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kosua Boateng\Documents\UAB\Dr. Srivastava lab\RNA-seq\"/>
    </mc:Choice>
  </mc:AlternateContent>
  <xr:revisionPtr revIDLastSave="0" documentId="13_ncr:1_{CF84595B-C758-4520-B796-CCFBC82C826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70" i="1" l="1"/>
  <c r="D871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2" i="1"/>
</calcChain>
</file>

<file path=xl/sharedStrings.xml><?xml version="1.0" encoding="utf-8"?>
<sst xmlns="http://schemas.openxmlformats.org/spreadsheetml/2006/main" count="1749" uniqueCount="1749">
  <si>
    <t>Molecules</t>
  </si>
  <si>
    <t>log2FoldChange</t>
  </si>
  <si>
    <t>pvalue</t>
  </si>
  <si>
    <t>c57-1</t>
  </si>
  <si>
    <t>c57-2</t>
  </si>
  <si>
    <t>g91-1</t>
  </si>
  <si>
    <t>g91-2</t>
  </si>
  <si>
    <t>description</t>
  </si>
  <si>
    <t>ACAP3</t>
  </si>
  <si>
    <t>ArfGAP with coiled-coil, ankyrin repeat and PH domains 3 [Source:MGI Symbol;Acc:MGI:2153589]</t>
  </si>
  <si>
    <t>ACE</t>
  </si>
  <si>
    <t>angiotensin I converting enzyme (peptidyl-dipeptidase A) 1 [Source:MGI Symbol;Acc:MGI:87874]</t>
  </si>
  <si>
    <t>ACHE</t>
  </si>
  <si>
    <t>acetylcholinesterase [Source:MGI Symbol;Acc:MGI:87876]</t>
  </si>
  <si>
    <t>ACSL4</t>
  </si>
  <si>
    <t>acyl-CoA synthetase long-chain family member 4 [Source:MGI Symbol;Acc:MGI:1354713]</t>
  </si>
  <si>
    <t>ACTL6B</t>
  </si>
  <si>
    <t>actin-like 6B [Source:MGI Symbol;Acc:MGI:1933548]</t>
  </si>
  <si>
    <t>ADAM10</t>
  </si>
  <si>
    <t>a disintegrin and metallopeptidase domain 10 [Source:MGI Symbol;Acc:MGI:109548]</t>
  </si>
  <si>
    <t>ADAM17</t>
  </si>
  <si>
    <t>a disintegrin and metallopeptidase domain 17 [Source:MGI Symbol;Acc:MGI:1096335]</t>
  </si>
  <si>
    <t>ADAM19</t>
  </si>
  <si>
    <t>a disintegrin and metallopeptidase domain 19 (meltrin beta) [Source:MGI Symbol;Acc:MGI:105377]</t>
  </si>
  <si>
    <t>ADAM22</t>
  </si>
  <si>
    <t>a disintegrin and metallopeptidase domain 22 [Source:MGI Symbol;Acc:MGI:1340046]</t>
  </si>
  <si>
    <t>ADAMTS1</t>
  </si>
  <si>
    <t>a disintegrin-like and metallopeptidase (reprolysin type) with thrombospondin type 1 motif, 1 [Source:MGI Symbol;Acc:MGI:109249]</t>
  </si>
  <si>
    <t>ADAMTS3</t>
  </si>
  <si>
    <t>a disintegrin-like and metallopeptidase (reprolysin type) with thrombospondin type 1 motif, 3 [Source:MGI Symbol;Acc:MGI:3045353]</t>
  </si>
  <si>
    <t>ADAP1</t>
  </si>
  <si>
    <t>ArfGAP with dual PH domains 1 [Source:MGI Symbol;Acc:MGI:2442201]</t>
  </si>
  <si>
    <t>ADCY1</t>
  </si>
  <si>
    <t>adenylate cyclase 1 [Source:MGI Symbol;Acc:MGI:99677]</t>
  </si>
  <si>
    <t>ADCY3</t>
  </si>
  <si>
    <t>adenylate cyclase 3 [Source:MGI Symbol;Acc:MGI:99675]</t>
  </si>
  <si>
    <t>ADCY6</t>
  </si>
  <si>
    <t>adenylate cyclase 6 [Source:MGI Symbol;Acc:MGI:87917]</t>
  </si>
  <si>
    <t>ADCYAP1</t>
  </si>
  <si>
    <t>adenylate cyclase activating polypeptide 1 [Source:MGI Symbol;Acc:MGI:105094]</t>
  </si>
  <si>
    <t>ADGRB1</t>
  </si>
  <si>
    <t>adhesion G protein-coupled receptor B1 [Source:MGI Symbol;Acc:MGI:1933736]</t>
  </si>
  <si>
    <t>ADGRB2</t>
  </si>
  <si>
    <t>adhesion G protein-coupled receptor B2 [Source:MGI Symbol;Acc:MGI:2451244]</t>
  </si>
  <si>
    <t>ADGRB3</t>
  </si>
  <si>
    <t>adhesion G protein-coupled receptor B3 [Source:MGI Symbol;Acc:MGI:2441837]</t>
  </si>
  <si>
    <t>ADGRE5</t>
  </si>
  <si>
    <t>adhesion G protein-coupled receptor E5 [Source:MGI Symbol;Acc:MGI:1347095]</t>
  </si>
  <si>
    <t>ADGRG6</t>
  </si>
  <si>
    <t>adhesion G protein-coupled receptor G6 [Source:MGI Symbol;Acc:MGI:1916151]</t>
  </si>
  <si>
    <t>ADGRL1</t>
  </si>
  <si>
    <t>adhesion G protein-coupled receptor L1 [Source:MGI Symbol;Acc:MGI:1929461]</t>
  </si>
  <si>
    <t>ADGRL3</t>
  </si>
  <si>
    <t>adhesion G protein-coupled receptor L3 [Source:MGI Symbol;Acc:MGI:2441950]</t>
  </si>
  <si>
    <t>ADORA2A</t>
  </si>
  <si>
    <t>adenosine A2a receptor [Source:MGI Symbol;Acc:MGI:99402]</t>
  </si>
  <si>
    <t>AGAP2</t>
  </si>
  <si>
    <t>ArfGAP with GTPase domain, ankyrin repeat and PH domain 2 [Source:MGI Symbol;Acc:MGI:3580016]</t>
  </si>
  <si>
    <t>AGER</t>
  </si>
  <si>
    <t>advanced glycosylation end product-specific receptor [Source:MGI Symbol;Acc:MGI:893592]</t>
  </si>
  <si>
    <t>AGRN</t>
  </si>
  <si>
    <t>agrin [Source:MGI Symbol;Acc:MGI:87961]</t>
  </si>
  <si>
    <t>AGT</t>
  </si>
  <si>
    <t>angiotensinogen (serpin peptidase inhibitor, clade A, member 8) [Source:MGI Symbol;Acc:MGI:87963]</t>
  </si>
  <si>
    <t>AHR</t>
  </si>
  <si>
    <t>aryl-hydrocarbon receptor [Source:MGI Symbol;Acc:MGI:105043]</t>
  </si>
  <si>
    <t>AIPL1</t>
  </si>
  <si>
    <t>aryl hydrocarbon receptor-interacting protein-like 1 [Source:MGI Symbol;Acc:MGI:2148800]</t>
  </si>
  <si>
    <t>AKAP5</t>
  </si>
  <si>
    <t>A kinase (PRKA) anchor protein 5 [Source:MGI Symbol;Acc:MGI:2685104]</t>
  </si>
  <si>
    <t>ALCAM</t>
  </si>
  <si>
    <t>activated leukocyte cell adhesion molecule [Source:MGI Symbol;Acc:MGI:1313266]</t>
  </si>
  <si>
    <t>ALK</t>
  </si>
  <si>
    <t>anaplastic lymphoma kinase [Source:MGI Symbol;Acc:MGI:103305]</t>
  </si>
  <si>
    <t>AMIGO1</t>
  </si>
  <si>
    <t>adhesion molecule with Ig like domain 1 [Source:MGI Symbol;Acc:MGI:2653612]</t>
  </si>
  <si>
    <t>AMIGO2</t>
  </si>
  <si>
    <t>adhesion molecule with Ig like domain 2 [Source:MGI Symbol;Acc:MGI:2145995]</t>
  </si>
  <si>
    <t>ANK3</t>
  </si>
  <si>
    <t>ankyrin 3, epithelial [Source:MGI Symbol;Acc:MGI:88026]</t>
  </si>
  <si>
    <t>APBB1</t>
  </si>
  <si>
    <t>amyloid beta (A4) precursor protein-binding, family B, member 1 [Source:MGI Symbol;Acc:MGI:107765]</t>
  </si>
  <si>
    <t>APCDD1</t>
  </si>
  <si>
    <t>adenomatosis polyposis coli down-regulated 1 [Source:MGI Symbol;Acc:MGI:3513977]</t>
  </si>
  <si>
    <t>APOE</t>
  </si>
  <si>
    <t>apolipoprotein E [Source:MGI Symbol;Acc:MGI:88057]</t>
  </si>
  <si>
    <t>AR</t>
  </si>
  <si>
    <t>androgen receptor [Source:MGI Symbol;Acc:MGI:88064]</t>
  </si>
  <si>
    <t>ARC</t>
  </si>
  <si>
    <t>activity regulated cytoskeletal-associated protein [Source:MGI Symbol;Acc:MGI:88067]</t>
  </si>
  <si>
    <t>ARHGAP32</t>
  </si>
  <si>
    <t>Rho GTPase activating protein 32 [Source:MGI Symbol;Acc:MGI:2450166]</t>
  </si>
  <si>
    <t>ARHGAP33</t>
  </si>
  <si>
    <t>Rho GTPase activating protein 33 [Source:MGI Symbol;Acc:MGI:2673998]</t>
  </si>
  <si>
    <t>ARHGAP44</t>
  </si>
  <si>
    <t>Rho GTPase activating protein 44 [Source:MGI Symbol;Acc:MGI:2144423]</t>
  </si>
  <si>
    <t>ARHGAP5</t>
  </si>
  <si>
    <t>Rho GTPase activating protein 5 [Source:MGI Symbol;Acc:MGI:1332637]</t>
  </si>
  <si>
    <t>ARHGEF15</t>
  </si>
  <si>
    <t>Rho guanine nucleotide exchange factor (GEF) 15 [Source:MGI Symbol;Acc:MGI:3045246]</t>
  </si>
  <si>
    <t>ARHGEF25</t>
  </si>
  <si>
    <t>Rho guanine nucleotide exchange factor (GEF) 25 [Source:MGI Symbol;Acc:MGI:1277173]</t>
  </si>
  <si>
    <t>ARHGEF28</t>
  </si>
  <si>
    <t>Rho guanine nucleotide exchange factor (GEF) 28 [Source:MGI Symbol;Acc:MGI:1346016]</t>
  </si>
  <si>
    <t>ARHGEF5</t>
  </si>
  <si>
    <t>Rho guanine nucleotide exchange factor (GEF) 5 [Source:MGI Symbol;Acc:MGI:1858952]</t>
  </si>
  <si>
    <t>ARHGEF7</t>
  </si>
  <si>
    <t>Rho guanine nucleotide exchange factor (GEF7) [Source:MGI Symbol;Acc:MGI:1860493]</t>
  </si>
  <si>
    <t>ARL3</t>
  </si>
  <si>
    <t>ADP-ribosylation factor-like 3 [Source:MGI Symbol;Acc:MGI:1929699]</t>
  </si>
  <si>
    <t>ARSB</t>
  </si>
  <si>
    <t>arylsulfatase B [Source:MGI Symbol;Acc:MGI:88075]</t>
  </si>
  <si>
    <t>ARX</t>
  </si>
  <si>
    <t>aristaless related homeobox [Source:MGI Symbol;Acc:MGI:1097716]</t>
  </si>
  <si>
    <t>ASCL1</t>
  </si>
  <si>
    <t>achaete-scute family bHLH transcription factor 1 [Source:MGI Symbol;Acc:MGI:96919]</t>
  </si>
  <si>
    <t>ASIC2</t>
  </si>
  <si>
    <t>acid-sensing (proton-gated) ion channel 2 [Source:MGI Symbol;Acc:MGI:1100867]</t>
  </si>
  <si>
    <t>ASPA</t>
  </si>
  <si>
    <t>aspartoacylase [Source:MGI Symbol;Acc:MGI:87914]</t>
  </si>
  <si>
    <t>ATCAY</t>
  </si>
  <si>
    <t>ataxia, cerebellar, Cayman type [Source:MGI Symbol;Acc:MGI:2448730]</t>
  </si>
  <si>
    <t>ATF1</t>
  </si>
  <si>
    <t>activating transcription factor 1 [Source:MGI Symbol;Acc:MGI:1298366]</t>
  </si>
  <si>
    <t>ATL1</t>
  </si>
  <si>
    <t>atlastin GTPase 1 [Source:MGI Symbol;Acc:MGI:1921241]</t>
  </si>
  <si>
    <t>ATP1B2</t>
  </si>
  <si>
    <t>ATPase, Na+/K+ transporting, beta 2 polypeptide [Source:MGI Symbol;Acc:MGI:88109]</t>
  </si>
  <si>
    <t>ATP6AP2</t>
  </si>
  <si>
    <t>ATPase, H+ transporting, lysosomal accessory protein 2 [Source:MGI Symbol;Acc:MGI:1917745]</t>
  </si>
  <si>
    <t>ATP7A</t>
  </si>
  <si>
    <t>ATPase, Cu++ transporting, alpha polypeptide [Source:MGI Symbol;Acc:MGI:99400]</t>
  </si>
  <si>
    <t>ATP8A2</t>
  </si>
  <si>
    <t>ATPase, aminophospholipid transporter-like, class I, type 8A, member 2 [Source:MGI Symbol;Acc:MGI:1354710]</t>
  </si>
  <si>
    <t>ATRN</t>
  </si>
  <si>
    <t>attractin [Source:MGI Symbol;Acc:MGI:1341628]</t>
  </si>
  <si>
    <t>ATXN1</t>
  </si>
  <si>
    <t>ataxin 1 [Source:MGI Symbol;Acc:MGI:104783]</t>
  </si>
  <si>
    <t>ATXN10</t>
  </si>
  <si>
    <t>ataxin 10 [Source:MGI Symbol;Acc:MGI:1859293]</t>
  </si>
  <si>
    <t>AUTS2</t>
  </si>
  <si>
    <t>autism susceptibility candidate 2 [Source:MGI Symbol;Acc:MGI:1919847]</t>
  </si>
  <si>
    <t>AXIN1</t>
  </si>
  <si>
    <t>axin 1 [Source:MGI Symbol;Acc:MGI:1096327]</t>
  </si>
  <si>
    <t>B2M</t>
  </si>
  <si>
    <t>beta-2 microglobulin [Source:MGI Symbol;Acc:MGI:88127]</t>
  </si>
  <si>
    <t>B4GALT5</t>
  </si>
  <si>
    <t>UDP-Gal:betaGlcNAc beta 1,4-galactosyltransferase, polypeptide 5 [Source:MGI Symbol;Acc:MGI:1927169]</t>
  </si>
  <si>
    <t>B4GALT6</t>
  </si>
  <si>
    <t>UDP-Gal:betaGlcNAc beta 1,4-galactosyltransferase, polypeptide 6 [Source:MGI Symbol;Acc:MGI:1928380]</t>
  </si>
  <si>
    <t>BAIAP2</t>
  </si>
  <si>
    <t>brain-specific angiogenesis inhibitor 1-associated protein 2 [Source:MGI Symbol;Acc:MGI:2137336]</t>
  </si>
  <si>
    <t>BASP1</t>
  </si>
  <si>
    <t>brain abundant, membrane attached signal protein 1 [Source:MGI Symbol;Acc:MGI:1917600]</t>
  </si>
  <si>
    <t>BAX</t>
  </si>
  <si>
    <t>BCL2-associated X protein [Source:MGI Symbol;Acc:MGI:99702]</t>
  </si>
  <si>
    <t>BBS1</t>
  </si>
  <si>
    <t>Bardet-Biedl syndrome 1 (human) [Source:MGI Symbol;Acc:MGI:1277215]</t>
  </si>
  <si>
    <t>BBS4</t>
  </si>
  <si>
    <t>Bardet-Biedl syndrome 4 (human) [Source:MGI Symbol;Acc:MGI:2143311]</t>
  </si>
  <si>
    <t>BCAN</t>
  </si>
  <si>
    <t>brevican [Source:MGI Symbol;Acc:MGI:1096385]</t>
  </si>
  <si>
    <t>BCL11A</t>
  </si>
  <si>
    <t>B cell CLL/lymphoma 11A (zinc finger protein) [Source:MGI Symbol;Acc:MGI:106190]</t>
  </si>
  <si>
    <t>BCL11B</t>
  </si>
  <si>
    <t>B cell leukemia/lymphoma 11B [Source:MGI Symbol;Acc:MGI:1929913]</t>
  </si>
  <si>
    <t>BCL2L1</t>
  </si>
  <si>
    <t>BCL2-like 1 [Source:MGI Symbol;Acc:MGI:88139]</t>
  </si>
  <si>
    <t>BDNF</t>
  </si>
  <si>
    <t>brain derived neurotrophic factor [Source:MGI Symbol;Acc:MGI:88145]</t>
  </si>
  <si>
    <t>BICDL1</t>
  </si>
  <si>
    <t>BICD family like cargo adaptor 1 [Source:MGI Symbol;Acc:MGI:1922915]</t>
  </si>
  <si>
    <t>BMP2</t>
  </si>
  <si>
    <t>bone morphogenetic protein 2 [Source:MGI Symbol;Acc:MGI:88177]</t>
  </si>
  <si>
    <t>BMP7</t>
  </si>
  <si>
    <t>bone morphogenetic protein 7 [Source:MGI Symbol;Acc:MGI:103302]</t>
  </si>
  <si>
    <t>BMPR1A</t>
  </si>
  <si>
    <t>bone morphogenetic protein receptor, type 1A [Source:MGI Symbol;Acc:MGI:1338938]</t>
  </si>
  <si>
    <t>BOC</t>
  </si>
  <si>
    <t>biregional cell adhesion molecule-related/down-regulated by oncogenes (Cdon) binding protein [Source:MGI Symbol;Acc:MGI:2151153]</t>
  </si>
  <si>
    <t>BRSK1</t>
  </si>
  <si>
    <t>BR serine/threonine kinase 1 [Source:MGI Symbol;Acc:MGI:2685946]</t>
  </si>
  <si>
    <t>BRSK2</t>
  </si>
  <si>
    <t>BR serine/threonine kinase 2 [Source:MGI Symbol;Acc:MGI:1923020]</t>
  </si>
  <si>
    <t>BSN</t>
  </si>
  <si>
    <t>bassoon [Source:MGI Symbol;Acc:MGI:1277955]</t>
  </si>
  <si>
    <t>BTBD3</t>
  </si>
  <si>
    <t>BTB (POZ) domain containing 3 [Source:MGI Symbol;Acc:MGI:2385155]</t>
  </si>
  <si>
    <t>CACNA1A</t>
  </si>
  <si>
    <t>calcium channel, voltage-dependent, P/Q type, alpha 1A subunit [Source:MGI Symbol;Acc:MGI:109482]</t>
  </si>
  <si>
    <t>CACNA1H</t>
  </si>
  <si>
    <t>calcium channel, voltage-dependent, T type, alpha 1H subunit [Source:MGI Symbol;Acc:MGI:1928842]</t>
  </si>
  <si>
    <t>CACNA2D2</t>
  </si>
  <si>
    <t>calcium channel, voltage-dependent, alpha 2/delta subunit 2 [Source:MGI Symbol;Acc:MGI:1929813]</t>
  </si>
  <si>
    <t>CACNB2</t>
  </si>
  <si>
    <t>calcium channel, voltage-dependent, beta 2 subunit [Source:MGI Symbol;Acc:MGI:894644]</t>
  </si>
  <si>
    <t>CACNB4</t>
  </si>
  <si>
    <t>calcium channel, voltage-dependent, beta 4 subunit [Source:MGI Symbol;Acc:MGI:103301]</t>
  </si>
  <si>
    <t>CACNG2</t>
  </si>
  <si>
    <t>calcium channel, voltage-dependent, gamma subunit 2 [Source:MGI Symbol;Acc:MGI:1316660]</t>
  </si>
  <si>
    <t>CACNG7</t>
  </si>
  <si>
    <t>calcium channel, voltage-dependent, gamma subunit 7 [Source:MGI Symbol;Acc:MGI:1932374]</t>
  </si>
  <si>
    <t>CADM1</t>
  </si>
  <si>
    <t>cell adhesion molecule 1 [Source:MGI Symbol;Acc:MGI:1889272]</t>
  </si>
  <si>
    <t>CADPS2</t>
  </si>
  <si>
    <t>Ca2+-dependent activator protein for secretion 2 [Source:MGI Symbol;Acc:MGI:2443963]</t>
  </si>
  <si>
    <t>CAMK1</t>
  </si>
  <si>
    <t>calcium/calmodulin-dependent protein kinase I [Source:MGI Symbol;Acc:MGI:1098535]</t>
  </si>
  <si>
    <t>CAMK1D</t>
  </si>
  <si>
    <t>calcium/calmodulin-dependent protein kinase ID [Source:MGI Symbol;Acc:MGI:2442190]</t>
  </si>
  <si>
    <t>CAMK1G</t>
  </si>
  <si>
    <t>calcium/calmodulin-dependent protein kinase I gamma [Source:MGI Symbol;Acc:MGI:2388073]</t>
  </si>
  <si>
    <t>CAMK2A</t>
  </si>
  <si>
    <t>calcium/calmodulin-dependent protein kinase II alpha [Source:MGI Symbol;Acc:MGI:88256]</t>
  </si>
  <si>
    <t>CAMK2B</t>
  </si>
  <si>
    <t>calcium/calmodulin-dependent protein kinase II, beta [Source:MGI Symbol;Acc:MGI:88257]</t>
  </si>
  <si>
    <t>CAMK2G</t>
  </si>
  <si>
    <t>calcium/calmodulin-dependent protein kinase II gamma [Source:MGI Symbol;Acc:MGI:88259]</t>
  </si>
  <si>
    <t>CAMK4</t>
  </si>
  <si>
    <t>calcium/calmodulin-dependent protein kinase IV [Source:MGI Symbol;Acc:MGI:88258]</t>
  </si>
  <si>
    <t>CAMKK2</t>
  </si>
  <si>
    <t>calcium/calmodulin-dependent protein kinase kinase 2, beta [Source:MGI Symbol;Acc:MGI:2444812]</t>
  </si>
  <si>
    <t>CAMSAP2</t>
  </si>
  <si>
    <t>calmodulin regulated spectrin-associated protein family, member 2 [Source:MGI Symbol;Acc:MGI:1922434]</t>
  </si>
  <si>
    <t>CAPNS1</t>
  </si>
  <si>
    <t>calpain, small subunit 1 [Source:MGI Symbol;Acc:MGI:88266]</t>
  </si>
  <si>
    <t>CAPRIN1</t>
  </si>
  <si>
    <t>cell cycle associated protein 1 [Source:MGI Symbol;Acc:MGI:1858234]</t>
  </si>
  <si>
    <t>CAPRIN2</t>
  </si>
  <si>
    <t>caprin family member 2 [Source:MGI Symbol;Acc:MGI:2448541]</t>
  </si>
  <si>
    <t>CAST</t>
  </si>
  <si>
    <t>calpastatin [Source:MGI Symbol;Acc:MGI:1098236]</t>
  </si>
  <si>
    <t>CAV1</t>
  </si>
  <si>
    <t>caveolin 1, caveolae protein [Source:MGI Symbol;Acc:MGI:102709]</t>
  </si>
  <si>
    <t>CBLN1</t>
  </si>
  <si>
    <t>cerebellin 1 precursor protein [Source:MGI Symbol;Acc:MGI:88281]</t>
  </si>
  <si>
    <t>CBLN2</t>
  </si>
  <si>
    <t>cerebellin 2 precursor protein [Source:MGI Symbol;Acc:MGI:88282]</t>
  </si>
  <si>
    <t>CBLN4</t>
  </si>
  <si>
    <t>cerebellin 4 precursor protein [Source:MGI Symbol;Acc:MGI:2154433]</t>
  </si>
  <si>
    <t>CCK</t>
  </si>
  <si>
    <t>cholecystokinin [Source:MGI Symbol;Acc:MGI:88297]</t>
  </si>
  <si>
    <t>CCN1</t>
  </si>
  <si>
    <t>cellular communication network factor 1 [Source:MGI Symbol;Acc:MGI:88613]</t>
  </si>
  <si>
    <t>CD38</t>
  </si>
  <si>
    <t>CD38 antigen [Source:MGI Symbol;Acc:MGI:107474]</t>
  </si>
  <si>
    <t>CD44</t>
  </si>
  <si>
    <t>CD44 antigen [Source:MGI Symbol;Acc:MGI:88338]</t>
  </si>
  <si>
    <t>CD93</t>
  </si>
  <si>
    <t>CD93 antigen [Source:MGI Symbol;Acc:MGI:106664]</t>
  </si>
  <si>
    <t>CDH1</t>
  </si>
  <si>
    <t>cadherin 1 [Source:MGI Symbol;Acc:MGI:88354]</t>
  </si>
  <si>
    <t>CDH10</t>
  </si>
  <si>
    <t>cadherin 10 [Source:MGI Symbol;Acc:MGI:107436]</t>
  </si>
  <si>
    <t>CDH2</t>
  </si>
  <si>
    <t>cadherin 2 [Source:MGI Symbol;Acc:MGI:88355]</t>
  </si>
  <si>
    <t>CDH9</t>
  </si>
  <si>
    <t>cadherin 9 [Source:MGI Symbol;Acc:MGI:107433]</t>
  </si>
  <si>
    <t>CDK5</t>
  </si>
  <si>
    <t>cyclin-dependent kinase 5 [Source:MGI Symbol;Acc:MGI:101765]</t>
  </si>
  <si>
    <t>CDK5R1</t>
  </si>
  <si>
    <t>cyclin-dependent kinase 5, regulatory subunit 1 (p35) [Source:MGI Symbol;Acc:MGI:101764]</t>
  </si>
  <si>
    <t>CDK5R2</t>
  </si>
  <si>
    <t>cyclin-dependent kinase 5, regulatory subunit 2 (p39) [Source:MGI Symbol;Acc:MGI:1330828]</t>
  </si>
  <si>
    <t>CDK6</t>
  </si>
  <si>
    <t>cyclin-dependent kinase 6 [Source:MGI Symbol;Acc:MGI:1277162]</t>
  </si>
  <si>
    <t>CDKL3</t>
  </si>
  <si>
    <t>cyclin-dependent kinase-like 3 [Source:MGI Symbol;Acc:MGI:2388268]</t>
  </si>
  <si>
    <t>CDKL5</t>
  </si>
  <si>
    <t>cyclin-dependent kinase-like 5 [Source:MGI Symbol;Acc:MGI:1278336]</t>
  </si>
  <si>
    <t>CDKN1A</t>
  </si>
  <si>
    <t>cyclin-dependent kinase inhibitor 1A (P21) [Source:MGI Symbol;Acc:MGI:104556]</t>
  </si>
  <si>
    <t>CDKN1B</t>
  </si>
  <si>
    <t>cyclin-dependent kinase inhibitor 1B [Source:MGI Symbol;Acc:MGI:104565]</t>
  </si>
  <si>
    <t>CDKN2A</t>
  </si>
  <si>
    <t>cyclin dependent kinase inhibitor 2A [Source:MGI Symbol;Acc:MGI:104738]</t>
  </si>
  <si>
    <t>CELSR1</t>
  </si>
  <si>
    <t>cadherin, EGF LAG seven-pass G-type receptor 1 [Source:MGI Symbol;Acc:MGI:1100883]</t>
  </si>
  <si>
    <t>CFH</t>
  </si>
  <si>
    <t>complement component factor h [Source:MGI Symbol;Acc:MGI:88385]</t>
  </si>
  <si>
    <t>CFL1</t>
  </si>
  <si>
    <t>cofilin 1, non-muscle [Source:MGI Symbol;Acc:MGI:101757]</t>
  </si>
  <si>
    <t>CFLAR</t>
  </si>
  <si>
    <t>CASP8 and FADD-like apoptosis regulator [Source:MGI Symbol;Acc:MGI:1336166]</t>
  </si>
  <si>
    <t>CHL1</t>
  </si>
  <si>
    <t>cell adhesion molecule L1-like [Source:MGI Symbol;Acc:MGI:1098266]</t>
  </si>
  <si>
    <t>CHN1</t>
  </si>
  <si>
    <t>chimerin 1 [Source:MGI Symbol;Acc:MGI:1915674]</t>
  </si>
  <si>
    <t>CHRDL1</t>
  </si>
  <si>
    <t>chordin-like 1 [Source:MGI Symbol;Acc:MGI:1933172]</t>
  </si>
  <si>
    <t>CHRM1</t>
  </si>
  <si>
    <t>cholinergic receptor, muscarinic 1, CNS [Source:MGI Symbol;Acc:MGI:88396]</t>
  </si>
  <si>
    <t>CHRNA7</t>
  </si>
  <si>
    <t>cholinergic receptor, nicotinic, alpha polypeptide 7 [Source:MGI Symbol;Acc:MGI:99779]</t>
  </si>
  <si>
    <t>CHRNB2</t>
  </si>
  <si>
    <t>cholinergic receptor, nicotinic, beta polypeptide 2 (neuronal) [Source:MGI Symbol;Acc:MGI:87891]</t>
  </si>
  <si>
    <t>CIT</t>
  </si>
  <si>
    <t>citron [Source:MGI Symbol;Acc:MGI:105313]</t>
  </si>
  <si>
    <t>CKB</t>
  </si>
  <si>
    <t>creatine kinase, brain [Source:MGI Symbol;Acc:MGI:88407]</t>
  </si>
  <si>
    <t>CLASP2</t>
  </si>
  <si>
    <t>CLIP associating protein 2 [Source:MGI Symbol;Acc:MGI:1923749]</t>
  </si>
  <si>
    <t>CLMN</t>
  </si>
  <si>
    <t>calmin [Source:MGI Symbol;Acc:MGI:2136957]</t>
  </si>
  <si>
    <t>CLSTN1</t>
  </si>
  <si>
    <t>calsyntenin 1 [Source:MGI Symbol;Acc:MGI:1929895]</t>
  </si>
  <si>
    <t>CLSTN2</t>
  </si>
  <si>
    <t>calsyntenin 2 [Source:MGI Symbol;Acc:MGI:1929897]</t>
  </si>
  <si>
    <t>CLSTN3</t>
  </si>
  <si>
    <t>calsyntenin 3 [Source:MGI Symbol;Acc:MGI:2178323]</t>
  </si>
  <si>
    <t>CLU</t>
  </si>
  <si>
    <t>clusterin [Source:MGI Symbol;Acc:MGI:88423]</t>
  </si>
  <si>
    <t>CNP</t>
  </si>
  <si>
    <t>2',3'-cyclic nucleotide 3' phosphodiesterase [Source:MGI Symbol;Acc:MGI:88437]</t>
  </si>
  <si>
    <t>CNR1</t>
  </si>
  <si>
    <t>cannabinoid receptor 1 (brain) [Source:MGI Symbol;Acc:MGI:104615]</t>
  </si>
  <si>
    <t>CNTN1</t>
  </si>
  <si>
    <t>contactin 1 [Source:MGI Symbol;Acc:MGI:105980]</t>
  </si>
  <si>
    <t>CNTN2</t>
  </si>
  <si>
    <t>contactin 2 [Source:MGI Symbol;Acc:MGI:104518]</t>
  </si>
  <si>
    <t>CNTN4</t>
  </si>
  <si>
    <t>contactin 4 [Source:MGI Symbol;Acc:MGI:1095737]</t>
  </si>
  <si>
    <t>CNTNAP1</t>
  </si>
  <si>
    <t>contactin associated protein-like 1 [Source:MGI Symbol;Acc:MGI:1858201]</t>
  </si>
  <si>
    <t>CNTNAP2</t>
  </si>
  <si>
    <t>contactin associated protein-like 2 [Source:MGI Symbol;Acc:MGI:1914047]</t>
  </si>
  <si>
    <t>COBL</t>
  </si>
  <si>
    <t>cordon-bleu WH2 repeat [Source:MGI Symbol;Acc:MGI:105056]</t>
  </si>
  <si>
    <t>COL25A1</t>
  </si>
  <si>
    <t>collagen, type XXV, alpha 1 [Source:MGI Symbol;Acc:MGI:1924268]</t>
  </si>
  <si>
    <t>COL4A1</t>
  </si>
  <si>
    <t>collagen, type IV, alpha 1 [Source:MGI Symbol;Acc:MGI:88454]</t>
  </si>
  <si>
    <t>COL4A5</t>
  </si>
  <si>
    <t>collagen, type IV, alpha 5 [Source:MGI Symbol;Acc:MGI:88456]</t>
  </si>
  <si>
    <t>CPEB1</t>
  </si>
  <si>
    <t>cytoplasmic polyadenylation element binding protein 1 [Source:MGI Symbol;Acc:MGI:108442]</t>
  </si>
  <si>
    <t>CPEB4</t>
  </si>
  <si>
    <t>cytoplasmic polyadenylation element binding protein 4 [Source:MGI Symbol;Acc:MGI:1914829]</t>
  </si>
  <si>
    <t>CPNE5</t>
  </si>
  <si>
    <t>copine V [Source:MGI Symbol;Acc:MGI:2385908]</t>
  </si>
  <si>
    <t>CPNE6</t>
  </si>
  <si>
    <t>copine VI [Source:MGI Symbol;Acc:MGI:1334445]</t>
  </si>
  <si>
    <t>CPNE9</t>
  </si>
  <si>
    <t>copine family member IX [Source:MGI Symbol;Acc:MGI:2443052]</t>
  </si>
  <si>
    <t>CPT1C</t>
  </si>
  <si>
    <t>carnitine palmitoyltransferase 1c [Source:MGI Symbol;Acc:MGI:2446526]</t>
  </si>
  <si>
    <t>CRB2</t>
  </si>
  <si>
    <t>crumbs family member 2 [Source:MGI Symbol;Acc:MGI:2679260]</t>
  </si>
  <si>
    <t>CRH</t>
  </si>
  <si>
    <t>corticotropin releasing hormone [Source:MGI Symbol;Acc:MGI:88496]</t>
  </si>
  <si>
    <t>CRHR1</t>
  </si>
  <si>
    <t>corticotropin releasing hormone receptor 1 [Source:MGI Symbol;Acc:MGI:88498]</t>
  </si>
  <si>
    <t>CRMP1</t>
  </si>
  <si>
    <t>collapsin response mediator protein 1 [Source:MGI Symbol;Acc:MGI:107793]</t>
  </si>
  <si>
    <t>CRTC1</t>
  </si>
  <si>
    <t>CREB regulated transcription coactivator 1 [Source:MGI Symbol;Acc:MGI:2142523]</t>
  </si>
  <si>
    <t>CSF1</t>
  </si>
  <si>
    <t>colony stimulating factor 1 (macrophage) [Source:MGI Symbol;Acc:MGI:1339753]</t>
  </si>
  <si>
    <t>CSF1R</t>
  </si>
  <si>
    <t>colony stimulating factor 1 receptor [Source:MGI Symbol;Acc:MGI:1339758]</t>
  </si>
  <si>
    <t>CSMD3</t>
  </si>
  <si>
    <t>CUB and Sushi multiple domains 3 [Source:MGI Symbol;Acc:MGI:2386403]</t>
  </si>
  <si>
    <t>CTF1</t>
  </si>
  <si>
    <t>cardiotrophin 1 [Source:MGI Symbol;Acc:MGI:105115]</t>
  </si>
  <si>
    <t>CTNNA2</t>
  </si>
  <si>
    <t>catenin (cadherin associated protein), alpha 2 [Source:MGI Symbol;Acc:MGI:88275]</t>
  </si>
  <si>
    <t>CTTN</t>
  </si>
  <si>
    <t>cortactin [Source:MGI Symbol;Acc:MGI:99695]</t>
  </si>
  <si>
    <t>CUX2</t>
  </si>
  <si>
    <t>cut-like homeobox 2 [Source:MGI Symbol;Acc:MGI:107321]</t>
  </si>
  <si>
    <t>CX3CL1</t>
  </si>
  <si>
    <t>chemokine (C-X3-C motif) ligand 1 [Source:MGI Symbol;Acc:MGI:1097153]</t>
  </si>
  <si>
    <t>CX3CR1</t>
  </si>
  <si>
    <t>chemokine (C-X3-C motif) receptor 1 [Source:MGI Symbol;Acc:MGI:1333815]</t>
  </si>
  <si>
    <t>CXCL12</t>
  </si>
  <si>
    <t>chemokine (C-X-C motif) ligand 12 [Source:MGI Symbol;Acc:MGI:103556]</t>
  </si>
  <si>
    <t>CYFIP2</t>
  </si>
  <si>
    <t>cytoplasmic FMR1 interacting protein 2 [Source:MGI Symbol;Acc:MGI:1924134]</t>
  </si>
  <si>
    <t>DBNL</t>
  </si>
  <si>
    <t>drebrin-like [Source:MGI Symbol;Acc:MGI:700006]</t>
  </si>
  <si>
    <t>DCC</t>
  </si>
  <si>
    <t>deleted in colorectal carcinoma [Source:MGI Symbol;Acc:MGI:94869]</t>
  </si>
  <si>
    <t>DCLK1</t>
  </si>
  <si>
    <t>doublecortin-like kinase 1 [Source:MGI Symbol;Acc:MGI:1330861]</t>
  </si>
  <si>
    <t>DCTN1</t>
  </si>
  <si>
    <t>dynactin 1 [Source:MGI Symbol;Acc:MGI:107745]</t>
  </si>
  <si>
    <t>DCX</t>
  </si>
  <si>
    <t>doublecortin [Source:MGI Symbol;Acc:MGI:1277171]</t>
  </si>
  <si>
    <t>DGKK</t>
  </si>
  <si>
    <t>diacylglycerol kinase kappa [Source:MGI Symbol;Acc:MGI:3580254]</t>
  </si>
  <si>
    <t>DLG4</t>
  </si>
  <si>
    <t>discs large MAGUK scaffold protein 4 [Source:MGI Symbol;Acc:MGI:1277959]</t>
  </si>
  <si>
    <t>DLGAP3</t>
  </si>
  <si>
    <t>DLG associated protein 3 [Source:MGI Symbol;Acc:MGI:3039563]</t>
  </si>
  <si>
    <t>DLK1</t>
  </si>
  <si>
    <t>delta like non-canonical Notch ligand 1 [Source:MGI Symbol;Acc:MGI:94900]</t>
  </si>
  <si>
    <t>DLX1</t>
  </si>
  <si>
    <t>distal-less homeobox 1 [Source:MGI Symbol;Acc:MGI:94901]</t>
  </si>
  <si>
    <t>DLX2</t>
  </si>
  <si>
    <t>distal-less homeobox 2 [Source:MGI Symbol;Acc:MGI:94902]</t>
  </si>
  <si>
    <t>DLX5</t>
  </si>
  <si>
    <t>distal-less homeobox 5 [Source:MGI Symbol;Acc:MGI:101926]</t>
  </si>
  <si>
    <t>DNM3</t>
  </si>
  <si>
    <t>dynamin 3 [Source:MGI Symbol;Acc:MGI:1341299]</t>
  </si>
  <si>
    <t>DNMT1</t>
  </si>
  <si>
    <t>DNA methyltransferase (cytosine-5) 1 [Source:MGI Symbol;Acc:MGI:94912]</t>
  </si>
  <si>
    <t>DOCK10</t>
  </si>
  <si>
    <t>dedicator of cytokinesis 10 [Source:MGI Symbol;Acc:MGI:2146320]</t>
  </si>
  <si>
    <t>DPYSL2</t>
  </si>
  <si>
    <t>dihydropyrimidinase-like 2 [Source:MGI Symbol;Acc:MGI:1349763]</t>
  </si>
  <si>
    <t>DPYSL3</t>
  </si>
  <si>
    <t>dihydropyrimidinase-like 3 [Source:MGI Symbol;Acc:MGI:1349762]</t>
  </si>
  <si>
    <t>DPYSL4</t>
  </si>
  <si>
    <t>dihydropyrimidinase-like 4 [Source:MGI Symbol;Acc:MGI:1349764]</t>
  </si>
  <si>
    <t>DRAXIN</t>
  </si>
  <si>
    <t>dorsal inhibitory axon guidance protein [Source:MGI Symbol;Acc:MGI:1917683]</t>
  </si>
  <si>
    <t>DRD1</t>
  </si>
  <si>
    <t>dopamine receptor D1 [Source:MGI Symbol;Acc:MGI:99578]</t>
  </si>
  <si>
    <t>DRD2</t>
  </si>
  <si>
    <t>dopamine receptor D2 [Source:MGI Symbol;Acc:MGI:94924]</t>
  </si>
  <si>
    <t>DSCAM</t>
  </si>
  <si>
    <t>DS cell adhesion molecule [Source:MGI Symbol;Acc:MGI:1196281]</t>
  </si>
  <si>
    <t>DTNBP1</t>
  </si>
  <si>
    <t>dystrobrevin binding protein 1 [Source:MGI Symbol;Acc:MGI:2137586]</t>
  </si>
  <si>
    <t>DVL1</t>
  </si>
  <si>
    <t>dishevelled segment polarity protein 1 [Source:MGI Symbol;Acc:MGI:94941]</t>
  </si>
  <si>
    <t>ECEL1</t>
  </si>
  <si>
    <t>endothelin converting enzyme-like 1 [Source:MGI Symbol;Acc:MGI:1343461]</t>
  </si>
  <si>
    <t>EEF1A1</t>
  </si>
  <si>
    <t>eukaryotic translation elongation factor 1 alpha 1 [Source:MGI Symbol;Acc:MGI:1096881]</t>
  </si>
  <si>
    <t>EEF2K</t>
  </si>
  <si>
    <t>eukaryotic elongation factor-2 kinase [Source:MGI Symbol;Acc:MGI:1195261]</t>
  </si>
  <si>
    <t>EFEMP1</t>
  </si>
  <si>
    <t>epidermal growth factor-containing fibulin-like extracellular matrix protein 1 [Source:MGI Symbol;Acc:MGI:1339998]</t>
  </si>
  <si>
    <t>EFHD1</t>
  </si>
  <si>
    <t>EF hand domain containing 1 [Source:MGI Symbol;Acc:MGI:1921607]</t>
  </si>
  <si>
    <t>EFNA2</t>
  </si>
  <si>
    <t>ephrin A2 [Source:MGI Symbol;Acc:MGI:102707]</t>
  </si>
  <si>
    <t>EFNA3</t>
  </si>
  <si>
    <t>ephrin A3 [Source:MGI Symbol;Acc:MGI:106644]</t>
  </si>
  <si>
    <t>EFNB3</t>
  </si>
  <si>
    <t>ephrin B3 [Source:MGI Symbol;Acc:MGI:109196]</t>
  </si>
  <si>
    <t>EGFL7</t>
  </si>
  <si>
    <t>EGF-like domain 7 [Source:MGI Symbol;Acc:MGI:2449923]</t>
  </si>
  <si>
    <t>EGR1</t>
  </si>
  <si>
    <t>early growth response 1 [Source:MGI Symbol;Acc:MGI:95295]</t>
  </si>
  <si>
    <t>EGR2</t>
  </si>
  <si>
    <t>early growth response 2 [Source:MGI Symbol;Acc:MGI:95296]</t>
  </si>
  <si>
    <t>EGR3</t>
  </si>
  <si>
    <t>early growth response 3 [Source:MGI Symbol;Acc:MGI:1306780]</t>
  </si>
  <si>
    <t>EIF2B1</t>
  </si>
  <si>
    <t>eukaryotic translation initiation factor 2B, subunit 1 (alpha) [Source:MGI Symbol;Acc:MGI:2384802]</t>
  </si>
  <si>
    <t>EIF2B3</t>
  </si>
  <si>
    <t>eukaryotic translation initiation factor 2B, subunit 3 [Source:MGI Symbol;Acc:MGI:1313286]</t>
  </si>
  <si>
    <t>EIF4EBP1</t>
  </si>
  <si>
    <t>eukaryotic translation initiation factor 4E binding protein 1 [Source:MGI Symbol;Acc:MGI:103267]</t>
  </si>
  <si>
    <t>EIF4G2</t>
  </si>
  <si>
    <t>eukaryotic translation initiation factor 4, gamma 2 [Source:MGI Symbol;Acc:MGI:109207]</t>
  </si>
  <si>
    <t>ELAVL2</t>
  </si>
  <si>
    <t>ELAV like RNA binding protein 1 [Source:MGI Symbol;Acc:MGI:1100887]</t>
  </si>
  <si>
    <t>ELAVL4</t>
  </si>
  <si>
    <t>ELAV like RNA binding protein 4 [Source:MGI Symbol;Acc:MGI:107427]</t>
  </si>
  <si>
    <t>ELFN1</t>
  </si>
  <si>
    <t>leucine rich repeat and fibronectin type III, extracellular 1 [Source:MGI Symbol;Acc:MGI:2442479]</t>
  </si>
  <si>
    <t>ELK1</t>
  </si>
  <si>
    <t>ELK1, member of ETS oncogene family [Source:MGI Symbol;Acc:MGI:101833]</t>
  </si>
  <si>
    <t>ELMO1</t>
  </si>
  <si>
    <t>engulfment and cell motility 1 [Source:MGI Symbol;Acc:MGI:2153044]</t>
  </si>
  <si>
    <t>EMC10</t>
  </si>
  <si>
    <t>ER membrane protein complex subunit 10 [Source:MGI Symbol;Acc:MGI:1916933]</t>
  </si>
  <si>
    <t>ENC1</t>
  </si>
  <si>
    <t>ectodermal-neural cortex 1 [Source:MGI Symbol;Acc:MGI:109610]</t>
  </si>
  <si>
    <t>ENTPD1</t>
  </si>
  <si>
    <t>ectonucleoside triphosphate diphosphohydrolase 1 [Source:MGI Symbol;Acc:MGI:102805]</t>
  </si>
  <si>
    <t>EPHA2</t>
  </si>
  <si>
    <t>Eph receptor A2 [Source:MGI Symbol;Acc:MGI:95278]</t>
  </si>
  <si>
    <t>EPHA3</t>
  </si>
  <si>
    <t>Eph receptor A3 [Source:MGI Symbol;Acc:MGI:99612]</t>
  </si>
  <si>
    <t>EPHA4</t>
  </si>
  <si>
    <t>Eph receptor A4 [Source:MGI Symbol;Acc:MGI:98277]</t>
  </si>
  <si>
    <t>EPHA5</t>
  </si>
  <si>
    <t>Eph receptor A5 [Source:MGI Symbol;Acc:MGI:99654]</t>
  </si>
  <si>
    <t>EPHA7</t>
  </si>
  <si>
    <t>Eph receptor A7 [Source:MGI Symbol;Acc:MGI:95276]</t>
  </si>
  <si>
    <t>EPHA8</t>
  </si>
  <si>
    <t>Eph receptor A8 [Source:MGI Symbol;Acc:MGI:109378]</t>
  </si>
  <si>
    <t>EPHB1</t>
  </si>
  <si>
    <t>Eph receptor B1 [Source:MGI Symbol;Acc:MGI:1096337]</t>
  </si>
  <si>
    <t>EPHB2</t>
  </si>
  <si>
    <t>Eph receptor B2 [Source:MGI Symbol;Acc:MGI:99611]</t>
  </si>
  <si>
    <t>EPHB3</t>
  </si>
  <si>
    <t>Eph receptor B3 [Source:MGI Symbol;Acc:MGI:104770]</t>
  </si>
  <si>
    <t>EPOR</t>
  </si>
  <si>
    <t>erythropoietin receptor [Source:MGI Symbol;Acc:MGI:95408]</t>
  </si>
  <si>
    <t>EPS8</t>
  </si>
  <si>
    <t>epidermal growth factor receptor pathway substrate 8 [Source:MGI Symbol;Acc:MGI:104684]</t>
  </si>
  <si>
    <t>ERBB2</t>
  </si>
  <si>
    <t>erb-b2 receptor tyrosine kinase 2 [Source:MGI Symbol;Acc:MGI:95410]</t>
  </si>
  <si>
    <t>ERBB3</t>
  </si>
  <si>
    <t>erb-b2 receptor tyrosine kinase 3 [Source:MGI Symbol;Acc:MGI:95411]</t>
  </si>
  <si>
    <t>ERC2</t>
  </si>
  <si>
    <t>ELKS/RAB6-interacting/CAST family member 2 [Source:MGI Symbol;Acc:MGI:1098749]</t>
  </si>
  <si>
    <t>ESR1</t>
  </si>
  <si>
    <t>estrogen receptor 1 (alpha) [Source:MGI Symbol;Acc:MGI:1352467]</t>
  </si>
  <si>
    <t>ETV4</t>
  </si>
  <si>
    <t>ets variant 4 [Source:MGI Symbol;Acc:MGI:99423]</t>
  </si>
  <si>
    <t>EXT1</t>
  </si>
  <si>
    <t>exostosin glycosyltransferase 1 [Source:MGI Symbol;Acc:MGI:894663]</t>
  </si>
  <si>
    <t>EZH2</t>
  </si>
  <si>
    <t>enhancer of zeste 2 polycomb repressive complex 2 subunit [Source:MGI Symbol;Acc:MGI:107940]</t>
  </si>
  <si>
    <t>EZR</t>
  </si>
  <si>
    <t>ezrin [Source:MGI Symbol;Acc:MGI:98931]</t>
  </si>
  <si>
    <t>F2R</t>
  </si>
  <si>
    <t>coagulation factor II (thrombin) receptor [Source:MGI Symbol;Acc:MGI:101802]</t>
  </si>
  <si>
    <t>FAM107A</t>
  </si>
  <si>
    <t>family with sequence similarity 107, member A [Source:MGI Symbol;Acc:MGI:3041256]</t>
  </si>
  <si>
    <t>FARP2</t>
  </si>
  <si>
    <t>FERM, RhoGEF and pleckstrin domain protein 2 [Source:MGI Symbol;Acc:MGI:2385126]</t>
  </si>
  <si>
    <t>FBXO31</t>
  </si>
  <si>
    <t>F-box protein 31 [Source:MGI Symbol;Acc:MGI:1354708]</t>
  </si>
  <si>
    <t>FCGR2B</t>
  </si>
  <si>
    <t>Fc receptor, IgG, low affinity IIb [Source:MGI Symbol;Acc:MGI:95499]</t>
  </si>
  <si>
    <t>FES</t>
  </si>
  <si>
    <t>feline sarcoma oncogene [Source:MGI Symbol;Acc:MGI:95514]</t>
  </si>
  <si>
    <t>FEZ1</t>
  </si>
  <si>
    <t>fasciculation and elongation protein zeta 1 (zygin I) [Source:MGI Symbol;Acc:MGI:2670976]</t>
  </si>
  <si>
    <t>FEZF2</t>
  </si>
  <si>
    <t>Fez family zinc finger 2 [Source:MGI Symbol;Acc:MGI:1859823]</t>
  </si>
  <si>
    <t>FGF10</t>
  </si>
  <si>
    <t>fibroblast growth factor 10 [Source:MGI Symbol;Acc:MGI:1099809]</t>
  </si>
  <si>
    <t>FGF13</t>
  </si>
  <si>
    <t>fibroblast growth factor 13 [Source:MGI Symbol;Acc:MGI:109178]</t>
  </si>
  <si>
    <t>FGF5</t>
  </si>
  <si>
    <t>fibroblast growth factor 5 [Source:MGI Symbol;Acc:MGI:95519]</t>
  </si>
  <si>
    <t>FGF9</t>
  </si>
  <si>
    <t>fibroblast growth factor 9 [Source:MGI Symbol;Acc:MGI:104723]</t>
  </si>
  <si>
    <t>FGFR2</t>
  </si>
  <si>
    <t>fibroblast growth factor receptor 2 [Source:MGI Symbol;Acc:MGI:95523]</t>
  </si>
  <si>
    <t>FGFR3</t>
  </si>
  <si>
    <t>fibroblast growth factor receptor 3 [Source:MGI Symbol;Acc:MGI:95524]</t>
  </si>
  <si>
    <t>FLOT1</t>
  </si>
  <si>
    <t>flotillin 1 [Source:MGI Symbol;Acc:MGI:1100500]</t>
  </si>
  <si>
    <t>FLRT1</t>
  </si>
  <si>
    <t>fibronectin leucine rich transmembrane protein 1 [Source:MGI Symbol;Acc:MGI:3026647]</t>
  </si>
  <si>
    <t>FLRT2</t>
  </si>
  <si>
    <t>fibronectin leucine rich transmembrane protein 2 [Source:MGI Symbol;Acc:MGI:3603594]</t>
  </si>
  <si>
    <t>FNBP1</t>
  </si>
  <si>
    <t>formin binding protein 1 [Source:MGI Symbol;Acc:MGI:109606]</t>
  </si>
  <si>
    <t>FNTA</t>
  </si>
  <si>
    <t>farnesyltransferase, CAAX box, alpha [Source:MGI Symbol;Acc:MGI:104683]</t>
  </si>
  <si>
    <t>FOS</t>
  </si>
  <si>
    <t>FBJ osteosarcoma oncogene [Source:MGI Symbol;Acc:MGI:95574]</t>
  </si>
  <si>
    <t>FOXG1</t>
  </si>
  <si>
    <t>forkhead box G1 [Source:MGI Symbol;Acc:MGI:1347464]</t>
  </si>
  <si>
    <t>FOXO6</t>
  </si>
  <si>
    <t>forkhead box O6 [Source:MGI Symbol;Acc:MGI:2676586]</t>
  </si>
  <si>
    <t>FSTL4</t>
  </si>
  <si>
    <t>follistatin-like 4 [Source:MGI Symbol;Acc:MGI:2443199]</t>
  </si>
  <si>
    <t>FTO</t>
  </si>
  <si>
    <t>fat mass and obesity associated [Source:MGI Symbol;Acc:MGI:1347093]</t>
  </si>
  <si>
    <t>FUT9</t>
  </si>
  <si>
    <t>fucosyltransferase 9 [Source:MGI Symbol;Acc:MGI:1330859]</t>
  </si>
  <si>
    <t>FYN</t>
  </si>
  <si>
    <t>Fyn proto-oncogene [Source:MGI Symbol;Acc:MGI:95602]</t>
  </si>
  <si>
    <t>FZD9</t>
  </si>
  <si>
    <t>frizzled class receptor 9 [Source:MGI Symbol;Acc:MGI:1313278]</t>
  </si>
  <si>
    <t>GABPA</t>
  </si>
  <si>
    <t>GA repeat binding protein, alpha [Source:MGI Symbol;Acc:MGI:95610]</t>
  </si>
  <si>
    <t>GABRA1</t>
  </si>
  <si>
    <t>gamma-aminobutyric acid (GABA) A receptor, subunit alpha 1 [Source:MGI Symbol;Acc:MGI:95613]</t>
  </si>
  <si>
    <t>GABRA2</t>
  </si>
  <si>
    <t>gamma-aminobutyric acid (GABA) A receptor, subunit alpha 2 [Source:MGI Symbol;Acc:MGI:95614]</t>
  </si>
  <si>
    <t>GABRA5</t>
  </si>
  <si>
    <t>gamma-aminobutyric acid (GABA) A receptor, subunit alpha 5 [Source:MGI Symbol;Acc:MGI:95617]</t>
  </si>
  <si>
    <t>GABRB2</t>
  </si>
  <si>
    <t>gamma-aminobutyric acid (GABA) A receptor, subunit beta 2 [Source:MGI Symbol;Acc:MGI:95620]</t>
  </si>
  <si>
    <t>GABRB3</t>
  </si>
  <si>
    <t>gamma-aminobutyric acid (GABA) A receptor, subunit beta 3 [Source:MGI Symbol;Acc:MGI:95621]</t>
  </si>
  <si>
    <t>GABRG2</t>
  </si>
  <si>
    <t>gamma-aminobutyric acid (GABA) A receptor, subunit gamma 2 [Source:MGI Symbol;Acc:MGI:95623]</t>
  </si>
  <si>
    <t>GALNS</t>
  </si>
  <si>
    <t>galactosamine (N-acetyl)-6-sulfate sulfatase [Source:MGI Symbol;Acc:MGI:1355303]</t>
  </si>
  <si>
    <t>GAP43</t>
  </si>
  <si>
    <t>growth associated protein 43 [Source:MGI Symbol;Acc:MGI:95639]</t>
  </si>
  <si>
    <t>GATA3</t>
  </si>
  <si>
    <t>GATA binding protein 3 [Source:MGI Symbol;Acc:MGI:95663]</t>
  </si>
  <si>
    <t>GDA</t>
  </si>
  <si>
    <t>guanine deaminase [Source:MGI Symbol;Acc:MGI:95678]</t>
  </si>
  <si>
    <t>GDI1</t>
  </si>
  <si>
    <t>guanosine diphosphate (GDP) dissociation inhibitor 1 [Source:MGI Symbol;Acc:MGI:99846]</t>
  </si>
  <si>
    <t>GFAP</t>
  </si>
  <si>
    <t>glial fibrillary acidic protein [Source:MGI Symbol;Acc:MGI:95697]</t>
  </si>
  <si>
    <t>GFRA2</t>
  </si>
  <si>
    <t>glial cell line derived neurotrophic factor family receptor alpha 2 [Source:MGI Symbol;Acc:MGI:1195462]</t>
  </si>
  <si>
    <t>GIT1</t>
  </si>
  <si>
    <t>GIT ArfGAP 1 [Source:MGI Symbol;Acc:MGI:1927140]</t>
  </si>
  <si>
    <t>GJB2</t>
  </si>
  <si>
    <t>gap junction protein, beta 2 [Source:MGI Symbol;Acc:MGI:95720]</t>
  </si>
  <si>
    <t>GLI2</t>
  </si>
  <si>
    <t>GLI-Kruppel family member GLI2 [Source:MGI Symbol;Acc:MGI:95728]</t>
  </si>
  <si>
    <t>GNAL</t>
  </si>
  <si>
    <t>guanine nucleotide binding protein, alpha stimulating, olfactory type [Source:MGI Symbol;Acc:MGI:95774]</t>
  </si>
  <si>
    <t>GNAO1</t>
  </si>
  <si>
    <t>guanine nucleotide binding protein, alpha O [Source:MGI Symbol;Acc:MGI:95775]</t>
  </si>
  <si>
    <t>GNAT1</t>
  </si>
  <si>
    <t>G protein subunit alpha transducin 1 [Source:MGI Symbol;Acc:MGI:95778]</t>
  </si>
  <si>
    <t>GNAT2</t>
  </si>
  <si>
    <t>G protein subunit alpha transducin 2 [Source:MGI Symbol;Acc:MGI:95779]</t>
  </si>
  <si>
    <t>GNGT1</t>
  </si>
  <si>
    <t>guanine nucleotide binding protein (G protein), gamma transducing activity polypeptide 1 [Source:MGI Symbol;Acc:MGI:109165]</t>
  </si>
  <si>
    <t>GPC2</t>
  </si>
  <si>
    <t>glypican 2 (cerebroglycan) [Source:MGI Symbol;Acc:MGI:1919201]</t>
  </si>
  <si>
    <t>GPHN</t>
  </si>
  <si>
    <t>gephyrin [Source:MGI Symbol;Acc:MGI:109602]</t>
  </si>
  <si>
    <t>GPM6A</t>
  </si>
  <si>
    <t>glycoprotein m6a [Source:MGI Symbol;Acc:MGI:107671]</t>
  </si>
  <si>
    <t>GPR37</t>
  </si>
  <si>
    <t>G protein-coupled receptor 37 [Source:MGI Symbol;Acc:MGI:1313297]</t>
  </si>
  <si>
    <t>GPRC5B</t>
  </si>
  <si>
    <t>G protein-coupled receptor, family C, group 5, member B [Source:MGI Symbol;Acc:MGI:1927596]</t>
  </si>
  <si>
    <t>GPRIN1</t>
  </si>
  <si>
    <t>G protein-regulated inducer of neurite outgrowth 1 [Source:MGI Symbol;Acc:MGI:1349455]</t>
  </si>
  <si>
    <t>GPRIN3</t>
  </si>
  <si>
    <t>GPRIN family member 3 [Source:MGI Symbol;Acc:MGI:1924785]</t>
  </si>
  <si>
    <t>GRIA1</t>
  </si>
  <si>
    <t>glutamate receptor, ionotropic, AMPA1 (alpha 1) [Source:MGI Symbol;Acc:MGI:95808]</t>
  </si>
  <si>
    <t>GRID2</t>
  </si>
  <si>
    <t>glutamate receptor, ionotropic, delta 2 [Source:MGI Symbol;Acc:MGI:95813]</t>
  </si>
  <si>
    <t>GRIN1</t>
  </si>
  <si>
    <t>glutamate receptor, ionotropic, NMDA1 (zeta 1) [Source:MGI Symbol;Acc:MGI:95819]</t>
  </si>
  <si>
    <t>GRIN2B</t>
  </si>
  <si>
    <t>glutamate receptor, ionotropic, NMDA2B (epsilon 2) [Source:MGI Symbol;Acc:MGI:95821]</t>
  </si>
  <si>
    <t>GRIN3A</t>
  </si>
  <si>
    <t>glutamate receptor ionotropic, NMDA3A [Source:MGI Symbol;Acc:MGI:1933206]</t>
  </si>
  <si>
    <t>GRK1</t>
  </si>
  <si>
    <t>G protein-coupled receptor kinase 1 [Source:MGI Symbol;Acc:MGI:1345146]</t>
  </si>
  <si>
    <t>GRM1</t>
  </si>
  <si>
    <t>glutamate receptor, metabotropic 1 [Source:MGI Symbol;Acc:MGI:1351338]</t>
  </si>
  <si>
    <t>GRM4</t>
  </si>
  <si>
    <t>glutamate receptor, metabotropic 4 [Source:MGI Symbol;Acc:MGI:1351341]</t>
  </si>
  <si>
    <t>GRM5</t>
  </si>
  <si>
    <t>glutamate receptor, metabotropic 5 [Source:MGI Symbol;Acc:MGI:1351342]</t>
  </si>
  <si>
    <t>GRM7</t>
  </si>
  <si>
    <t>glutamate receptor, metabotropic 7 [Source:MGI Symbol;Acc:MGI:1351344]</t>
  </si>
  <si>
    <t>HAP1</t>
  </si>
  <si>
    <t>huntingtin-associated protein 1 [Source:MGI Symbol;Acc:MGI:1261831]</t>
  </si>
  <si>
    <t>HAPLN4</t>
  </si>
  <si>
    <t>hyaluronan and proteoglycan link protein 4 [Source:MGI Symbol;Acc:MGI:2679531]</t>
  </si>
  <si>
    <t>HCN1</t>
  </si>
  <si>
    <t>hyperpolarization activated cyclic nucleotide gated potassium channel 1 [Source:MGI Symbol;Acc:MGI:1096392]</t>
  </si>
  <si>
    <t>HDAC1</t>
  </si>
  <si>
    <t>histone deacetylase 1 [Source:MGI Symbol;Acc:MGI:108086]</t>
  </si>
  <si>
    <t>HDAC11</t>
  </si>
  <si>
    <t>histone deacetylase 11 [Source:MGI Symbol;Acc:MGI:2385252]</t>
  </si>
  <si>
    <t>HDAC6</t>
  </si>
  <si>
    <t>histone deacetylase 6 [Source:MGI Symbol;Acc:MGI:1333752]</t>
  </si>
  <si>
    <t>HGF</t>
  </si>
  <si>
    <t>hepatocyte growth factor [Source:MGI Symbol;Acc:MGI:96079]</t>
  </si>
  <si>
    <t>HIPK2</t>
  </si>
  <si>
    <t>homeodomain interacting protein kinase 2 [Source:MGI Symbol;Acc:MGI:1314872]</t>
  </si>
  <si>
    <t>HIVEP2</t>
  </si>
  <si>
    <t>human immunodeficiency virus type I enhancer binding protein 2 [Source:MGI Symbol;Acc:MGI:1338076]</t>
  </si>
  <si>
    <t>HRH2</t>
  </si>
  <si>
    <t>histamine receptor H2 [Source:MGI Symbol;Acc:MGI:108482]</t>
  </si>
  <si>
    <t>HSP90AB1</t>
  </si>
  <si>
    <t>heat shock protein 90 alpha (cytosolic), class B member 1 [Source:MGI Symbol;Acc:MGI:96247]</t>
  </si>
  <si>
    <t>HSPA5</t>
  </si>
  <si>
    <t>heat shock protein 5 [Source:MGI Symbol;Acc:MGI:95835]</t>
  </si>
  <si>
    <t>HSPB1</t>
  </si>
  <si>
    <t>heat shock protein 1 [Source:MGI Symbol;Acc:MGI:96240]</t>
  </si>
  <si>
    <t>HTR6</t>
  </si>
  <si>
    <t>5-hydroxytryptamine (serotonin) receptor 6 [Source:MGI Symbol;Acc:MGI:1196627]</t>
  </si>
  <si>
    <t>HTR7</t>
  </si>
  <si>
    <t>5-hydroxytryptamine (serotonin) receptor 7 [Source:MGI Symbol;Acc:MGI:99841]</t>
  </si>
  <si>
    <t>HTT</t>
  </si>
  <si>
    <t>huntingtin [Source:MGI Symbol;Acc:MGI:96067]</t>
  </si>
  <si>
    <t>ICAM5</t>
  </si>
  <si>
    <t>intercellular adhesion molecule 5, telencephalin [Source:MGI Symbol;Acc:MGI:109430]</t>
  </si>
  <si>
    <t>ID1</t>
  </si>
  <si>
    <t>inhibitor of DNA binding 1, HLH protein [Source:MGI Symbol;Acc:MGI:96396]</t>
  </si>
  <si>
    <t>IGF2BP1</t>
  </si>
  <si>
    <t>insulin-like growth factor 2 mRNA binding protein 1 [Source:MGI Symbol;Acc:MGI:1890357]</t>
  </si>
  <si>
    <t>IGSF21</t>
  </si>
  <si>
    <t>immunoglobulin superfamily, member 21 [Source:MGI Symbol;Acc:MGI:2681842]</t>
  </si>
  <si>
    <t>IGSF9</t>
  </si>
  <si>
    <t>immunoglobulin superfamily, member 9 [Source:MGI Symbol;Acc:MGI:2135283]</t>
  </si>
  <si>
    <t>IGSF9B</t>
  </si>
  <si>
    <t>immunoglobulin superfamily, member 9B [Source:MGI Symbol;Acc:MGI:2685354]</t>
  </si>
  <si>
    <t>IL15RA</t>
  </si>
  <si>
    <t>interleukin 15 receptor, alpha chain [Source:MGI Symbol;Acc:MGI:104644]</t>
  </si>
  <si>
    <t>IL18</t>
  </si>
  <si>
    <t>interleukin 18 [Source:MGI Symbol;Acc:MGI:107936]</t>
  </si>
  <si>
    <t>IL1RAP</t>
  </si>
  <si>
    <t>interleukin 1 receptor accessory protein [Source:MGI Symbol;Acc:MGI:104975]</t>
  </si>
  <si>
    <t>IL1RAPL1</t>
  </si>
  <si>
    <t>interleukin 1 receptor accessory protein-like 1 [Source:MGI Symbol;Acc:MGI:2687319]</t>
  </si>
  <si>
    <t>IL33</t>
  </si>
  <si>
    <t>interleukin 33 [Source:MGI Symbol;Acc:MGI:1924375]</t>
  </si>
  <si>
    <t>INHBA</t>
  </si>
  <si>
    <t>inhibin beta-A [Source:MGI Symbol;Acc:MGI:96570]</t>
  </si>
  <si>
    <t>INPP5J</t>
  </si>
  <si>
    <t>inositol polyphosphate 5-phosphatase J [Source:MGI Symbol;Acc:MGI:2158663]</t>
  </si>
  <si>
    <t>INSM1</t>
  </si>
  <si>
    <t>insulinoma-associated 1 [Source:MGI Symbol;Acc:MGI:1859980]</t>
  </si>
  <si>
    <t>IP6K3</t>
  </si>
  <si>
    <t>inositol hexaphosphate kinase 3 [Source:MGI Symbol;Acc:MGI:3045325]</t>
  </si>
  <si>
    <t>ITGA6</t>
  </si>
  <si>
    <t>integrin alpha 6 [Source:MGI Symbol;Acc:MGI:96605]</t>
  </si>
  <si>
    <t>ITGB1</t>
  </si>
  <si>
    <t>integrin beta 1 (fibronectin receptor beta) [Source:MGI Symbol;Acc:MGI:96610]</t>
  </si>
  <si>
    <t>ITGB2</t>
  </si>
  <si>
    <t>integrin beta 2 [Source:MGI Symbol;Acc:MGI:96611]</t>
  </si>
  <si>
    <t>ITGB3</t>
  </si>
  <si>
    <t>integrin beta 3 [Source:MGI Symbol;Acc:MGI:96612]</t>
  </si>
  <si>
    <t>ITM2C</t>
  </si>
  <si>
    <t>integral membrane protein 2C [Source:MGI Symbol;Acc:MGI:1927594]</t>
  </si>
  <si>
    <t>ITPKA</t>
  </si>
  <si>
    <t>inositol 1,4,5-trisphosphate 3-kinase A [Source:MGI Symbol;Acc:MGI:1333822]</t>
  </si>
  <si>
    <t>ITPR1</t>
  </si>
  <si>
    <t>inositol 1,4,5-trisphosphate receptor 1 [Source:MGI Symbol;Acc:MGI:96623]</t>
  </si>
  <si>
    <t>KALRN</t>
  </si>
  <si>
    <t>kalirin, RhoGEF kinase [Source:MGI Symbol;Acc:MGI:2685385]</t>
  </si>
  <si>
    <t>KANK1</t>
  </si>
  <si>
    <t>KN motif and ankyrin repeat domains 1 [Source:MGI Symbol;Acc:MGI:2147707]</t>
  </si>
  <si>
    <t>KAT2B</t>
  </si>
  <si>
    <t>K(lysine) acetyltransferase 2B [Source:MGI Symbol;Acc:MGI:1343094]</t>
  </si>
  <si>
    <t>KATNA1</t>
  </si>
  <si>
    <t>katanin p60 (ATPase-containing) subunit A1 [Source:MGI Symbol;Acc:MGI:1344353]</t>
  </si>
  <si>
    <t>KATNB1</t>
  </si>
  <si>
    <t>katanin p80 (WD40-containing) subunit B 1 [Source:MGI Symbol;Acc:MGI:1921437]</t>
  </si>
  <si>
    <t>KCNA3</t>
  </si>
  <si>
    <t>potassium voltage-gated channel, shaker-related subfamily, member 3 [Source:MGI Symbol;Acc:MGI:96660]</t>
  </si>
  <si>
    <t>KCNJ10</t>
  </si>
  <si>
    <t>potassium inwardly-rectifying channel, subfamily J, member 10 [Source:MGI Symbol;Acc:MGI:1194504]</t>
  </si>
  <si>
    <t>KCNJ2</t>
  </si>
  <si>
    <t>potassium inwardly-rectifying channel, subfamily J, member 2 [Source:MGI Symbol;Acc:MGI:104744]</t>
  </si>
  <si>
    <t>KCNJ6</t>
  </si>
  <si>
    <t>potassium inwardly-rectifying channel, subfamily J, member 6 [Source:MGI Symbol;Acc:MGI:104781]</t>
  </si>
  <si>
    <t>KDM1A</t>
  </si>
  <si>
    <t>lysine (K)-specific demethylase 1A [Source:MGI Symbol;Acc:MGI:1196256]</t>
  </si>
  <si>
    <t>KDR</t>
  </si>
  <si>
    <t>kinase insert domain protein receptor [Source:MGI Symbol;Acc:MGI:96683]</t>
  </si>
  <si>
    <t>KIF13B</t>
  </si>
  <si>
    <t>kinesin family member 13B [Source:MGI Symbol;Acc:MGI:1098265]</t>
  </si>
  <si>
    <t>KIF3A</t>
  </si>
  <si>
    <t>kinesin family member 3A [Source:MGI Symbol;Acc:MGI:107689]</t>
  </si>
  <si>
    <t>KIF3B</t>
  </si>
  <si>
    <t>kinesin family member 3B [Source:MGI Symbol;Acc:MGI:107688]</t>
  </si>
  <si>
    <t>KIF3C</t>
  </si>
  <si>
    <t>kinesin family member 3C [Source:MGI Symbol;Acc:MGI:107979]</t>
  </si>
  <si>
    <t>KIRREL3</t>
  </si>
  <si>
    <t>kirre like nephrin family adhesion molecule 3 [Source:MGI Symbol;Acc:MGI:1914953]</t>
  </si>
  <si>
    <t>KLF9</t>
  </si>
  <si>
    <t>Kruppel-like factor 9 [Source:MGI Symbol;Acc:MGI:1333856]</t>
  </si>
  <si>
    <t>KLK6</t>
  </si>
  <si>
    <t>kallikrein related-peptidase 6 [Source:MGI Symbol;Acc:MGI:1343166]</t>
  </si>
  <si>
    <t>KLK8</t>
  </si>
  <si>
    <t>kallikrein related-peptidase 8 [Source:MGI Symbol;Acc:MGI:1343327]</t>
  </si>
  <si>
    <t>KNDC1</t>
  </si>
  <si>
    <t>kinase non-catalytic C-lobe domain (KIND) containing 1 [Source:MGI Symbol;Acc:MGI:1923734]</t>
  </si>
  <si>
    <t>L1CAM</t>
  </si>
  <si>
    <t>L1 cell adhesion molecule [Source:MGI Symbol;Acc:MGI:96721]</t>
  </si>
  <si>
    <t>LAMA1</t>
  </si>
  <si>
    <t>laminin, alpha 1 [Source:MGI Symbol;Acc:MGI:99892]</t>
  </si>
  <si>
    <t>LAMA2</t>
  </si>
  <si>
    <t>laminin, alpha 2 [Source:MGI Symbol;Acc:MGI:99912]</t>
  </si>
  <si>
    <t>LAMB1</t>
  </si>
  <si>
    <t>laminin B1 [Source:MGI Symbol;Acc:MGI:96743]</t>
  </si>
  <si>
    <t>LAMC3</t>
  </si>
  <si>
    <t>laminin gamma 3 [Source:MGI Symbol;Acc:MGI:1344394]</t>
  </si>
  <si>
    <t>LASP1</t>
  </si>
  <si>
    <t>LIM and SH3 protein 1 [Source:MGI Symbol;Acc:MGI:109656]</t>
  </si>
  <si>
    <t>LBX1</t>
  </si>
  <si>
    <t>ladybird homeobox 1 [Source:MGI Symbol;Acc:MGI:104867]</t>
  </si>
  <si>
    <t>LGALS1</t>
  </si>
  <si>
    <t>lectin, galactose binding, soluble 1 [Source:MGI Symbol;Acc:MGI:96777]</t>
  </si>
  <si>
    <t>LGI1</t>
  </si>
  <si>
    <t>leucine-rich repeat LGI family, member 1 [Source:MGI Symbol;Acc:MGI:1861691]</t>
  </si>
  <si>
    <t>LGI4</t>
  </si>
  <si>
    <t>leucine-rich repeat LGI family, member 4 [Source:MGI Symbol;Acc:MGI:2180197]</t>
  </si>
  <si>
    <t>LHFPL4</t>
  </si>
  <si>
    <t>lipoma HMGIC fusion partner-like protein 4 [Source:MGI Symbol;Acc:MGI:3057108]</t>
  </si>
  <si>
    <t>LHX2</t>
  </si>
  <si>
    <t>LIM homeobox protein 2 [Source:MGI Symbol;Acc:MGI:96785]</t>
  </si>
  <si>
    <t>LHX6</t>
  </si>
  <si>
    <t>LIM homeobox protein 6 [Source:MGI Symbol;Acc:MGI:1306803]</t>
  </si>
  <si>
    <t>LIMK1</t>
  </si>
  <si>
    <t>LIM-domain containing, protein kinase [Source:MGI Symbol;Acc:MGI:104572]</t>
  </si>
  <si>
    <t>LINGO1</t>
  </si>
  <si>
    <t>leucine rich repeat and Ig domain containing 1 [Source:MGI Symbol;Acc:MGI:1915522]</t>
  </si>
  <si>
    <t>LINGO2</t>
  </si>
  <si>
    <t>leucine rich repeat and Ig domain containing 2 [Source:MGI Symbol;Acc:MGI:2442298]</t>
  </si>
  <si>
    <t>LNX1</t>
  </si>
  <si>
    <t>ligand of numb-protein X 1 [Source:MGI Symbol;Acc:MGI:1278335]</t>
  </si>
  <si>
    <t>LPAR1</t>
  </si>
  <si>
    <t>lysophosphatidic acid receptor 1 [Source:MGI Symbol;Acc:MGI:108429]</t>
  </si>
  <si>
    <t>LRFN2</t>
  </si>
  <si>
    <t>leucine rich repeat and fibronectin type III domain containing 2 [Source:MGI Symbol;Acc:MGI:1917780]</t>
  </si>
  <si>
    <t>LRP12</t>
  </si>
  <si>
    <t>low density lipoprotein-related protein 12 [Source:MGI Symbol;Acc:MGI:2443132]</t>
  </si>
  <si>
    <t>LRP8</t>
  </si>
  <si>
    <t>low density lipoprotein receptor-related protein 8, apolipoprotein e receptor [Source:MGI Symbol;Acc:MGI:1340044]</t>
  </si>
  <si>
    <t>LRRC24</t>
  </si>
  <si>
    <t>leucine rich repeat containing 24 [Source:MGI Symbol;Acc:MGI:3605040]</t>
  </si>
  <si>
    <t>LRRC4</t>
  </si>
  <si>
    <t>leucine rich repeat containing 4 [Source:MGI Symbol;Acc:MGI:2182081]</t>
  </si>
  <si>
    <t>LRRC4B</t>
  </si>
  <si>
    <t>leucine rich repeat containing 4B [Source:MGI Symbol;Acc:MGI:3027390]</t>
  </si>
  <si>
    <t>LRRC4C</t>
  </si>
  <si>
    <t>leucine rich repeat containing 4C [Source:MGI Symbol;Acc:MGI:2442636]</t>
  </si>
  <si>
    <t>LRRC7</t>
  </si>
  <si>
    <t>leucine rich repeat containing 7 [Source:MGI Symbol;Acc:MGI:2676665]</t>
  </si>
  <si>
    <t>LRRN3</t>
  </si>
  <si>
    <t>leucine rich repeat protein 3, neuronal [Source:MGI Symbol;Acc:MGI:106036]</t>
  </si>
  <si>
    <t>LRRTM1</t>
  </si>
  <si>
    <t>leucine rich repeat transmembrane neuronal 1 [Source:MGI Symbol;Acc:MGI:2389173]</t>
  </si>
  <si>
    <t>LRRTM2</t>
  </si>
  <si>
    <t>leucine rich repeat transmembrane neuronal 2 [Source:MGI Symbol;Acc:MGI:2389174]</t>
  </si>
  <si>
    <t>LRRTM3</t>
  </si>
  <si>
    <t>leucine rich repeat transmembrane neuronal 3 [Source:MGI Symbol;Acc:MGI:2389177]</t>
  </si>
  <si>
    <t>LRRTM4</t>
  </si>
  <si>
    <t>leucine rich repeat transmembrane neuronal 4 [Source:MGI Symbol;Acc:MGI:2389180]</t>
  </si>
  <si>
    <t>LRTM1</t>
  </si>
  <si>
    <t>leucine-rich repeats and transmembrane domains 1 [Source:MGI Symbol;Acc:MGI:2442106]</t>
  </si>
  <si>
    <t>LRTM2</t>
  </si>
  <si>
    <t>leucine-rich repeats and transmembrane domains 2 [Source:MGI Symbol;Acc:MGI:2141485]</t>
  </si>
  <si>
    <t>LTK</t>
  </si>
  <si>
    <t>leukocyte tyrosine kinase [Source:MGI Symbol;Acc:MGI:96840]</t>
  </si>
  <si>
    <t>LYN</t>
  </si>
  <si>
    <t>LYN proto-oncogene, Src family tyrosine kinase [Source:MGI Symbol;Acc:MGI:96892]</t>
  </si>
  <si>
    <t>LYPLA1</t>
  </si>
  <si>
    <t>lysophospholipase 1 [Source:MGI Symbol;Acc:MGI:1344588]</t>
  </si>
  <si>
    <t>LZTS1</t>
  </si>
  <si>
    <t>leucine zipper, putative tumor suppressor 1 [Source:MGI Symbol;Acc:MGI:2684762]</t>
  </si>
  <si>
    <t>LZTS3</t>
  </si>
  <si>
    <t>leucine zipper, putative tumor suppressor family member 3 [Source:MGI Symbol;Acc:MGI:2656976]</t>
  </si>
  <si>
    <t>MAG</t>
  </si>
  <si>
    <t>myelin-associated glycoprotein [Source:MGI Symbol;Acc:MGI:96912]</t>
  </si>
  <si>
    <t>MAP1B</t>
  </si>
  <si>
    <t>microtubule-associated protein 1B [Source:MGI Symbol;Acc:MGI:1306778]</t>
  </si>
  <si>
    <t>MAP2</t>
  </si>
  <si>
    <t>microtubule-associated protein 2 [Source:MGI Symbol;Acc:MGI:97175]</t>
  </si>
  <si>
    <t>MAP2K1</t>
  </si>
  <si>
    <t>mitogen-activated protein kinase kinase 1 [Source:MGI Symbol;Acc:MGI:1346866]</t>
  </si>
  <si>
    <t>MAP2K2</t>
  </si>
  <si>
    <t>mitogen-activated protein kinase kinase 2 [Source:MGI Symbol;Acc:MGI:1346867]</t>
  </si>
  <si>
    <t>MAP2K4</t>
  </si>
  <si>
    <t>mitogen-activated protein kinase kinase 4 [Source:MGI Symbol;Acc:MGI:1346869]</t>
  </si>
  <si>
    <t>MAP4K4</t>
  </si>
  <si>
    <t>mitogen-activated protein kinase kinase kinase kinase 4 [Source:MGI Symbol;Acc:MGI:1349394]</t>
  </si>
  <si>
    <t>MAP6</t>
  </si>
  <si>
    <t>microtubule-associated protein 6 [Source:MGI Symbol;Acc:MGI:1201690]</t>
  </si>
  <si>
    <t>MAPK1</t>
  </si>
  <si>
    <t>mitogen-activated protein kinase 1 [Source:MGI Symbol;Acc:MGI:1346858]</t>
  </si>
  <si>
    <t>MAPK8</t>
  </si>
  <si>
    <t>mitogen-activated protein kinase 8 [Source:MGI Symbol;Acc:MGI:1346861]</t>
  </si>
  <si>
    <t>MAPK8IP1</t>
  </si>
  <si>
    <t>mitogen-activated protein kinase 8 interacting protein 1 [Source:MGI Symbol;Acc:MGI:1309464]</t>
  </si>
  <si>
    <t>MAPK8IP2</t>
  </si>
  <si>
    <t>mitogen-activated protein kinase 8 interacting protein 2 [Source:MGI Symbol;Acc:MGI:1926555]</t>
  </si>
  <si>
    <t>MAPK8IP3</t>
  </si>
  <si>
    <t>mitogen-activated protein kinase 8 interacting protein 3 [Source:MGI Symbol;Acc:MGI:1353598]</t>
  </si>
  <si>
    <t>MAPK9</t>
  </si>
  <si>
    <t>mitogen-activated protein kinase 9 [Source:MGI Symbol;Acc:MGI:1346862]</t>
  </si>
  <si>
    <t>MAPT</t>
  </si>
  <si>
    <t>microtubule-associated protein tau [Source:MGI Symbol;Acc:MGI:97180]</t>
  </si>
  <si>
    <t>MARK1</t>
  </si>
  <si>
    <t>MAP/microtubule affinity regulating kinase 1 [Source:MGI Symbol;Acc:MGI:2664902]</t>
  </si>
  <si>
    <t>MATN2</t>
  </si>
  <si>
    <t>matrilin 2 [Source:MGI Symbol;Acc:MGI:109613]</t>
  </si>
  <si>
    <t>MBOAT1</t>
  </si>
  <si>
    <t>membrane bound O-acyltransferase domain containing 1 [Source:MGI Symbol;Acc:MGI:2387184]</t>
  </si>
  <si>
    <t>MBP</t>
  </si>
  <si>
    <t>myelin basic protein [Source:MGI Symbol;Acc:MGI:96925]</t>
  </si>
  <si>
    <t>MCF2</t>
  </si>
  <si>
    <t>mcf.2 transforming sequence [Source:MGI Symbol;Acc:MGI:96932]</t>
  </si>
  <si>
    <t>MDM2</t>
  </si>
  <si>
    <t>transformed mouse 3T3 cell double minute 2 [Source:MGI Symbol;Acc:MGI:96952]</t>
  </si>
  <si>
    <t>MEF2A</t>
  </si>
  <si>
    <t>myocyte enhancer factor 2A [Source:MGI Symbol;Acc:MGI:99532]</t>
  </si>
  <si>
    <t>MEF2C</t>
  </si>
  <si>
    <t>myocyte enhancer factor 2C [Source:MGI Symbol;Acc:MGI:99458]</t>
  </si>
  <si>
    <t>MEF2D</t>
  </si>
  <si>
    <t>myocyte enhancer factor 2D [Source:MGI Symbol;Acc:MGI:99533]</t>
  </si>
  <si>
    <t>MEN1</t>
  </si>
  <si>
    <t>multiple endocrine neoplasia 1 [Source:MGI Symbol;Acc:MGI:1316736]</t>
  </si>
  <si>
    <t>MFN2</t>
  </si>
  <si>
    <t>mitofusin 2 [Source:MGI Symbol;Acc:MGI:2442230]</t>
  </si>
  <si>
    <t>MFRP</t>
  </si>
  <si>
    <t>membrane frizzled-related protein [Source:MGI Symbol;Acc:MGI:2385957]</t>
  </si>
  <si>
    <t>MGARP</t>
  </si>
  <si>
    <t>mitochondria localized glutamic acid rich protein [Source:MGI Symbol;Acc:MGI:1914999]</t>
  </si>
  <si>
    <t>MINK1</t>
  </si>
  <si>
    <t>misshapen-like kinase 1 (zebrafish) [Source:MGI Symbol;Acc:MGI:1355329]</t>
  </si>
  <si>
    <t>MMRN2</t>
  </si>
  <si>
    <t>multimerin 2 [Source:MGI Symbol;Acc:MGI:2385618]</t>
  </si>
  <si>
    <t>MOG</t>
  </si>
  <si>
    <t>myelin oligodendrocyte glycoprotein [Source:MGI Symbol;Acc:MGI:97435]</t>
  </si>
  <si>
    <t>MRTFA</t>
  </si>
  <si>
    <t>myocardin related transcription factor A [Source:MGI Symbol;Acc:MGI:2384495]</t>
  </si>
  <si>
    <t>MRTFB</t>
  </si>
  <si>
    <t>myocardin related transcription factor B [Source:MGI Symbol;Acc:MGI:3050795]</t>
  </si>
  <si>
    <t>MSI1</t>
  </si>
  <si>
    <t>musashi RNA-binding protein 1 [Source:MGI Symbol;Acc:MGI:107376]</t>
  </si>
  <si>
    <t>MSI2</t>
  </si>
  <si>
    <t>musashi RNA-binding protein 2 [Source:MGI Symbol;Acc:MGI:1923876]</t>
  </si>
  <si>
    <t>MTMR2</t>
  </si>
  <si>
    <t>myotubularin related protein 2 [Source:MGI Symbol;Acc:MGI:1924366]</t>
  </si>
  <si>
    <t>MTSS1</t>
  </si>
  <si>
    <t>MTSS I-BAR domain containing 1 [Source:MGI Symbol;Acc:MGI:2384818]</t>
  </si>
  <si>
    <t>MYCN</t>
  </si>
  <si>
    <t>v-myc avian myelocytomatosis viral related oncogene, neuroblastoma derived [Source:MGI Symbol;Acc:MGI:97357]</t>
  </si>
  <si>
    <t>MYH10</t>
  </si>
  <si>
    <t>myosin, heavy polypeptide 10, non-muscle [Source:MGI Symbol;Acc:MGI:1930780]</t>
  </si>
  <si>
    <t>MYH7B</t>
  </si>
  <si>
    <t>myosin, heavy chain 7B, cardiac muscle, beta [Source:MGI Symbol;Acc:MGI:3710243]</t>
  </si>
  <si>
    <t>MYO16</t>
  </si>
  <si>
    <t>myosin XVI [Source:MGI Symbol;Acc:MGI:2685951]</t>
  </si>
  <si>
    <t>MYO5A</t>
  </si>
  <si>
    <t>myosin VA [Source:MGI Symbol;Acc:MGI:105976]</t>
  </si>
  <si>
    <t>MYO5B</t>
  </si>
  <si>
    <t>myosin VB [Source:MGI Symbol;Acc:MGI:106598]</t>
  </si>
  <si>
    <t>MYO6</t>
  </si>
  <si>
    <t>myosin VI [Source:MGI Symbol;Acc:MGI:104785]</t>
  </si>
  <si>
    <t>MYOC</t>
  </si>
  <si>
    <t>myocilin [Source:MGI Symbol;Acc:MGI:1202864]</t>
  </si>
  <si>
    <t>MYRF</t>
  </si>
  <si>
    <t>myelin regulatory factor [Source:MGI Symbol;Acc:MGI:2684944]</t>
  </si>
  <si>
    <t>MYT1L</t>
  </si>
  <si>
    <t>myelin transcription factor 1-like [Source:MGI Symbol;Acc:MGI:1100511]</t>
  </si>
  <si>
    <t>NANOS1</t>
  </si>
  <si>
    <t>nanos C2HC-type zinc finger 1 [Source:MGI Symbol;Acc:MGI:2669254]</t>
  </si>
  <si>
    <t>NCAM2</t>
  </si>
  <si>
    <t>neural cell adhesion molecule 2 [Source:MGI Symbol;Acc:MGI:97282]</t>
  </si>
  <si>
    <t>NCAN</t>
  </si>
  <si>
    <t>neurocan [Source:MGI Symbol;Acc:MGI:104694]</t>
  </si>
  <si>
    <t>NCDN</t>
  </si>
  <si>
    <t>neurochondrin [Source:MGI Symbol;Acc:MGI:1347351]</t>
  </si>
  <si>
    <t>NCKIPSD</t>
  </si>
  <si>
    <t>NCK interacting protein with SH3 domain [Source:MGI Symbol;Acc:MGI:1931834]</t>
  </si>
  <si>
    <t>NCS1</t>
  </si>
  <si>
    <t>neuronal calcium sensor 1 [Source:MGI Symbol;Acc:MGI:109166]</t>
  </si>
  <si>
    <t>NDNF</t>
  </si>
  <si>
    <t>neuron-derived neurotrophic factor [Source:MGI Symbol;Acc:MGI:1915419]</t>
  </si>
  <si>
    <t>NDRG4</t>
  </si>
  <si>
    <t>N-myc downstream regulated gene 4 [Source:MGI Symbol;Acc:MGI:2384590]</t>
  </si>
  <si>
    <t>NEFH</t>
  </si>
  <si>
    <t>neurofilament, heavy polypeptide [Source:MGI Symbol;Acc:MGI:97309]</t>
  </si>
  <si>
    <t>NEFL</t>
  </si>
  <si>
    <t>neurofilament, light polypeptide [Source:MGI Symbol;Acc:MGI:97313]</t>
  </si>
  <si>
    <t>NEU1</t>
  </si>
  <si>
    <t>neuraminidase 1 [Source:MGI Symbol;Acc:MGI:97305]</t>
  </si>
  <si>
    <t>NEU4</t>
  </si>
  <si>
    <t>sialidase 4 [Source:MGI Symbol;Acc:MGI:2661364]</t>
  </si>
  <si>
    <t>NEUROD2</t>
  </si>
  <si>
    <t>neurogenic differentiation 2 [Source:MGI Symbol;Acc:MGI:107755]</t>
  </si>
  <si>
    <t>NEUROD6</t>
  </si>
  <si>
    <t>neurogenic differentiation 6 [Source:MGI Symbol;Acc:MGI:106593]</t>
  </si>
  <si>
    <t>NFATC4</t>
  </si>
  <si>
    <t>nuclear factor of activated T cells, cytoplasmic, calcineurin dependent 4 [Source:MGI Symbol;Acc:MGI:1920431]</t>
  </si>
  <si>
    <t>NFE2L2</t>
  </si>
  <si>
    <t>nuclear factor, erythroid derived 2, like 2 [Source:MGI Symbol;Acc:MGI:108420]</t>
  </si>
  <si>
    <t>NGB</t>
  </si>
  <si>
    <t>neuroglobin [Source:MGI Symbol;Acc:MGI:2151886]</t>
  </si>
  <si>
    <t>NGFR</t>
  </si>
  <si>
    <t>nerve growth factor receptor (TNFR superfamily, member 16) [Source:MGI Symbol;Acc:MGI:97323]</t>
  </si>
  <si>
    <t>NIN</t>
  </si>
  <si>
    <t>ninein [Source:MGI Symbol;Acc:MGI:105108]</t>
  </si>
  <si>
    <t>NKX2-1</t>
  </si>
  <si>
    <t>NK2 homeobox 1 [Source:MGI Symbol;Acc:MGI:108067]</t>
  </si>
  <si>
    <t>NKX2-2</t>
  </si>
  <si>
    <t>NK2 homeobox 2 [Source:MGI Symbol;Acc:MGI:97347]</t>
  </si>
  <si>
    <t>NLGN1</t>
  </si>
  <si>
    <t>neuroligin 1 [Source:MGI Symbol;Acc:MGI:2179435]</t>
  </si>
  <si>
    <t>NLGN2</t>
  </si>
  <si>
    <t>neuroligin 2 [Source:MGI Symbol;Acc:MGI:2681835]</t>
  </si>
  <si>
    <t>NLGN3</t>
  </si>
  <si>
    <t>neuroligin 3 [Source:MGI Symbol;Acc:MGI:2444609]</t>
  </si>
  <si>
    <t>NOG</t>
  </si>
  <si>
    <t>noggin [Source:MGI Symbol;Acc:MGI:104327]</t>
  </si>
  <si>
    <t>NOS1</t>
  </si>
  <si>
    <t>nitric oxide synthase 1, neuronal [Source:MGI Symbol;Acc:MGI:97360]</t>
  </si>
  <si>
    <t>NPAS4</t>
  </si>
  <si>
    <t>neuronal PAS domain protein 4 [Source:MGI Symbol;Acc:MGI:2664186]</t>
  </si>
  <si>
    <t>NPTXR</t>
  </si>
  <si>
    <t>neuronal pentraxin receptor [Source:MGI Symbol;Acc:MGI:1920590]</t>
  </si>
  <si>
    <t>NR2E1</t>
  </si>
  <si>
    <t>nuclear receptor subfamily 2, group E, member 1 [Source:MGI Symbol;Acc:MGI:1100526]</t>
  </si>
  <si>
    <t>NR2E3</t>
  </si>
  <si>
    <t>nuclear receptor subfamily 2, group E, member 3 [Source:MGI Symbol;Acc:MGI:1346317]</t>
  </si>
  <si>
    <t>NR2F1</t>
  </si>
  <si>
    <t>nuclear receptor subfamily 2, group F, member 1 [Source:MGI Symbol;Acc:MGI:1352451]</t>
  </si>
  <si>
    <t>NR3C1</t>
  </si>
  <si>
    <t>nuclear receptor subfamily 3, group C, member 1 [Source:MGI Symbol;Acc:MGI:95824]</t>
  </si>
  <si>
    <t>NR4A1</t>
  </si>
  <si>
    <t>nuclear receptor subfamily 4, group A, member 1 [Source:MGI Symbol;Acc:MGI:1352454]</t>
  </si>
  <si>
    <t>NR4A2</t>
  </si>
  <si>
    <t>nuclear receptor subfamily 4, group A, member 2 [Source:MGI Symbol;Acc:MGI:1352456]</t>
  </si>
  <si>
    <t>NRCAM</t>
  </si>
  <si>
    <t>neuronal cell adhesion molecule [Source:MGI Symbol;Acc:MGI:104750]</t>
  </si>
  <si>
    <t>NRG3</t>
  </si>
  <si>
    <t>neuregulin 3 [Source:MGI Symbol;Acc:MGI:1097165]</t>
  </si>
  <si>
    <t>NRL</t>
  </si>
  <si>
    <t>neural retina leucine zipper gene [Source:MGI Symbol;Acc:MGI:102567]</t>
  </si>
  <si>
    <t>NRN1</t>
  </si>
  <si>
    <t>neuritin 1 [Source:MGI Symbol;Acc:MGI:1915654]</t>
  </si>
  <si>
    <t>NRP1</t>
  </si>
  <si>
    <t>neuropilin 1 [Source:MGI Symbol;Acc:MGI:106206]</t>
  </si>
  <si>
    <t>NRP2</t>
  </si>
  <si>
    <t>neuropilin 2 [Source:MGI Symbol;Acc:MGI:1100492]</t>
  </si>
  <si>
    <t>NRROS</t>
  </si>
  <si>
    <t>negative regulator of reactive oxygen species [Source:MGI Symbol;Acc:MGI:2445095]</t>
  </si>
  <si>
    <t>NRXN1</t>
  </si>
  <si>
    <t>neurexin I [Source:MGI Symbol;Acc:MGI:1096391]</t>
  </si>
  <si>
    <t>NRXN2</t>
  </si>
  <si>
    <t>neurexin II [Source:MGI Symbol;Acc:MGI:1096362]</t>
  </si>
  <si>
    <t>NSG1</t>
  </si>
  <si>
    <t>neuron specific gene family member 1 [Source:MGI Symbol;Acc:MGI:109149]</t>
  </si>
  <si>
    <t>NSMF</t>
  </si>
  <si>
    <t>NMDA receptor synaptonuclear signaling and neuronal migration factor [Source:MGI Symbol;Acc:MGI:1861755]</t>
  </si>
  <si>
    <t>NTM</t>
  </si>
  <si>
    <t>neurotrimin [Source:MGI Symbol;Acc:MGI:2446259]</t>
  </si>
  <si>
    <t>NTN1</t>
  </si>
  <si>
    <t>netrin 1 [Source:MGI Symbol;Acc:MGI:105088]</t>
  </si>
  <si>
    <t>NTN3</t>
  </si>
  <si>
    <t>netrin 3 [Source:MGI Symbol;Acc:MGI:1341188]</t>
  </si>
  <si>
    <t>NTNG1</t>
  </si>
  <si>
    <t>netrin G1 [Source:MGI Symbol;Acc:MGI:1934028]</t>
  </si>
  <si>
    <t>NTNG2</t>
  </si>
  <si>
    <t>netrin G2 [Source:MGI Symbol;Acc:MGI:2159341]</t>
  </si>
  <si>
    <t>NTRK2</t>
  </si>
  <si>
    <t>neurotrophic tyrosine kinase, receptor, type 2 [Source:MGI Symbol;Acc:MGI:97384]</t>
  </si>
  <si>
    <t>NTRK3</t>
  </si>
  <si>
    <t>neurotrophic tyrosine kinase, receptor, type 3 [Source:MGI Symbol;Acc:MGI:97385]</t>
  </si>
  <si>
    <t>NUMB</t>
  </si>
  <si>
    <t>NUMB endocytic adaptor protein [Source:MGI Symbol;Acc:MGI:107423]</t>
  </si>
  <si>
    <t>NUMBL</t>
  </si>
  <si>
    <t>numb-like [Source:MGI Symbol;Acc:MGI:894702]</t>
  </si>
  <si>
    <t>NYAP1</t>
  </si>
  <si>
    <t>neuronal tyrosine-phosphorylated phosphoinositide 3-kinase adaptor 1 [Source:MGI Symbol;Acc:MGI:2443880]</t>
  </si>
  <si>
    <t>NYAP2</t>
  </si>
  <si>
    <t>neuronal tyrosine-phophorylated phosphoinositide 3-kinase adaptor 2 [Source:MGI Symbol;Acc:MGI:2443135]</t>
  </si>
  <si>
    <t>OLFM3</t>
  </si>
  <si>
    <t>olfactomedin 3 [Source:MGI Symbol;Acc:MGI:2387329]</t>
  </si>
  <si>
    <t>OLIG1</t>
  </si>
  <si>
    <t>oligodendrocyte transcription factor 1 [Source:MGI Symbol;Acc:MGI:1355334]</t>
  </si>
  <si>
    <t>OLIG2</t>
  </si>
  <si>
    <t>oligodendrocyte transcription factor 2 [Source:MGI Symbol;Acc:MGI:1355331]</t>
  </si>
  <si>
    <t>OPA1</t>
  </si>
  <si>
    <t>OPA1, mitochondrial dynamin like GTPase [Source:MGI Symbol;Acc:MGI:1921393]</t>
  </si>
  <si>
    <t>OPHN1</t>
  </si>
  <si>
    <t>oligophrenin 1 [Source:MGI Symbol;Acc:MGI:2151070]</t>
  </si>
  <si>
    <t>OPTN</t>
  </si>
  <si>
    <t>optineurin [Source:MGI Symbol;Acc:MGI:1918898]</t>
  </si>
  <si>
    <t>OXTR</t>
  </si>
  <si>
    <t>oxytocin receptor [Source:MGI Symbol;Acc:MGI:109147]</t>
  </si>
  <si>
    <t>P2RX7</t>
  </si>
  <si>
    <t>purinergic receptor P2X, ligand-gated ion channel, 7 [Source:MGI Symbol;Acc:MGI:1339957]</t>
  </si>
  <si>
    <t>P2RY2</t>
  </si>
  <si>
    <t>purinergic receptor P2Y, G-protein coupled 2 [Source:MGI Symbol;Acc:MGI:105107]</t>
  </si>
  <si>
    <t>P3H1</t>
  </si>
  <si>
    <t>prolyl 3-hydroxylase 1 [Source:MGI Symbol;Acc:MGI:1888921]</t>
  </si>
  <si>
    <t>PACSIN1</t>
  </si>
  <si>
    <t>protein kinase C and casein kinase substrate in neurons 1 [Source:MGI Symbol;Acc:MGI:1345181]</t>
  </si>
  <si>
    <t>PAK1</t>
  </si>
  <si>
    <t>p21 (RAC1) activated kinase 1 [Source:MGI Symbol;Acc:MGI:1339975]</t>
  </si>
  <si>
    <t>PAK2</t>
  </si>
  <si>
    <t>p21 (RAC1) activated kinase 2 [Source:MGI Symbol;Acc:MGI:1339984]</t>
  </si>
  <si>
    <t>PAK3</t>
  </si>
  <si>
    <t>p21 (RAC1) activated kinase 3 [Source:MGI Symbol;Acc:MGI:1339656]</t>
  </si>
  <si>
    <t>PAK4</t>
  </si>
  <si>
    <t>p21 (RAC1) activated kinase 4 [Source:MGI Symbol;Acc:MGI:1917834]</t>
  </si>
  <si>
    <t>PAK6</t>
  </si>
  <si>
    <t>p21 (RAC1) activated kinase 6 [Source:MGI Symbol;Acc:MGI:2679420]</t>
  </si>
  <si>
    <t>PALLD</t>
  </si>
  <si>
    <t>palladin, cytoskeletal associated protein [Source:MGI Symbol;Acc:MGI:1919583]</t>
  </si>
  <si>
    <t>PAQR3</t>
  </si>
  <si>
    <t>progestin and adipoQ receptor family member III [Source:MGI Symbol;Acc:MGI:2679683]</t>
  </si>
  <si>
    <t>PARD3</t>
  </si>
  <si>
    <t>par-3 family cell polarity regulator [Source:MGI Symbol;Acc:MGI:2135608]</t>
  </si>
  <si>
    <t>PARD6A</t>
  </si>
  <si>
    <t>par-6 family cell polarity regulator alpha [Source:MGI Symbol;Acc:MGI:1927223]</t>
  </si>
  <si>
    <t>PARP6</t>
  </si>
  <si>
    <t>poly (ADP-ribose) polymerase family, member 6 [Source:MGI Symbol;Acc:MGI:1914537]</t>
  </si>
  <si>
    <t>PAX6</t>
  </si>
  <si>
    <t>paired box 6 [Source:MGI Symbol;Acc:MGI:97490]</t>
  </si>
  <si>
    <t>PBRM1</t>
  </si>
  <si>
    <t>polybromo 1 [Source:MGI Symbol;Acc:MGI:1923998]</t>
  </si>
  <si>
    <t>PBX3</t>
  </si>
  <si>
    <t>pre B cell leukemia homeobox 3 [Source:MGI Symbol;Acc:MGI:97496]</t>
  </si>
  <si>
    <t>PCDH10</t>
  </si>
  <si>
    <t>protocadherin 10 [Source:MGI Symbol;Acc:MGI:1338042]</t>
  </si>
  <si>
    <t>PCDH8</t>
  </si>
  <si>
    <t>protocadherin 8 [Source:MGI Symbol;Acc:MGI:1306800]</t>
  </si>
  <si>
    <t>PCDHB2</t>
  </si>
  <si>
    <t>protocadherin beta 2 [Source:MGI Symbol;Acc:MGI:2136735]</t>
  </si>
  <si>
    <t>PCDHB3</t>
  </si>
  <si>
    <t>protocadherin beta 3 [Source:MGI Symbol;Acc:MGI:2136737]</t>
  </si>
  <si>
    <t>PCDHB5</t>
  </si>
  <si>
    <t>protocadherin beta 5 [Source:MGI Symbol;Acc:MGI:2136739]</t>
  </si>
  <si>
    <t>PDE6C</t>
  </si>
  <si>
    <t>phosphodiesterase 6C, cGMP specific, cone, alpha prime [Source:MGI Symbol;Acc:MGI:105956]</t>
  </si>
  <si>
    <t>PDGFB</t>
  </si>
  <si>
    <t>platelet derived growth factor, B polypeptide [Source:MGI Symbol;Acc:MGI:97528]</t>
  </si>
  <si>
    <t>PDIA3</t>
  </si>
  <si>
    <t>protein disulfide isomerase associated 3 [Source:MGI Symbol;Acc:MGI:95834]</t>
  </si>
  <si>
    <t>PDLIM5</t>
  </si>
  <si>
    <t>PDZ and LIM domain 5 [Source:MGI Symbol;Acc:MGI:1927489]</t>
  </si>
  <si>
    <t>PDZRN3</t>
  </si>
  <si>
    <t>PDZ domain containing RING finger 3 [Source:MGI Symbol;Acc:MGI:1933157]</t>
  </si>
  <si>
    <t>PFN1</t>
  </si>
  <si>
    <t>profilin 1 [Source:MGI Symbol;Acc:MGI:97549]</t>
  </si>
  <si>
    <t>PFN2</t>
  </si>
  <si>
    <t>profilin 2 [Source:MGI Symbol;Acc:MGI:97550]</t>
  </si>
  <si>
    <t>PHACTR1</t>
  </si>
  <si>
    <t>phosphatase and actin regulator 1 [Source:MGI Symbol;Acc:MGI:2659021]</t>
  </si>
  <si>
    <t>PIAS2</t>
  </si>
  <si>
    <t>protein inhibitor of activated STAT 2 [Source:MGI Symbol;Acc:MGI:1096566]</t>
  </si>
  <si>
    <t>PIEZO1</t>
  </si>
  <si>
    <t>piezo-type mechanosensitive ion channel component 1 [Source:MGI Symbol;Acc:MGI:3603204]</t>
  </si>
  <si>
    <t>PIGV</t>
  </si>
  <si>
    <t>phosphatidylinositol glycan anchor biosynthesis, class V [Source:MGI Symbol;Acc:MGI:2442480]</t>
  </si>
  <si>
    <t>PIK3CD</t>
  </si>
  <si>
    <t>phosphatidylinositol-4,5-bisphosphate 3-kinase catalytic subunit delta [Source:MGI Symbol;Acc:MGI:1098211]</t>
  </si>
  <si>
    <t>PIK3R1</t>
  </si>
  <si>
    <t>phosphoinositide-3-kinase regulatory subunit 1 [Source:MGI Symbol;Acc:MGI:97583]</t>
  </si>
  <si>
    <t>PIP5K1C</t>
  </si>
  <si>
    <t>phosphatidylinositol-4-phosphate 5-kinase, type 1 gamma [Source:MGI Symbol;Acc:MGI:1298224]</t>
  </si>
  <si>
    <t>PITPNA</t>
  </si>
  <si>
    <t>phosphatidylinositol transfer protein, alpha [Source:MGI Symbol;Acc:MGI:99887]</t>
  </si>
  <si>
    <t>PITX3</t>
  </si>
  <si>
    <t>paired-like homeodomain transcription factor 3 [Source:MGI Symbol;Acc:MGI:1100498]</t>
  </si>
  <si>
    <t>PLAA</t>
  </si>
  <si>
    <t>phospholipase A2, activating protein [Source:MGI Symbol;Acc:MGI:104810]</t>
  </si>
  <si>
    <t>PLAT</t>
  </si>
  <si>
    <t>plasminogen activator, tissue [Source:MGI Symbol;Acc:MGI:97610]</t>
  </si>
  <si>
    <t>PLD1</t>
  </si>
  <si>
    <t>phospholipase D1 [Source:MGI Symbol;Acc:MGI:109585]</t>
  </si>
  <si>
    <t>PLD2</t>
  </si>
  <si>
    <t>phospholipase D2 [Source:MGI Symbol;Acc:MGI:892877]</t>
  </si>
  <si>
    <t>PLK2</t>
  </si>
  <si>
    <t>polo like kinase 2 [Source:MGI Symbol;Acc:MGI:1099790]</t>
  </si>
  <si>
    <t>PLK5</t>
  </si>
  <si>
    <t>polo like kinase 5 [Source:MGI Symbol;Acc:MGI:3026984]</t>
  </si>
  <si>
    <t>PLP1</t>
  </si>
  <si>
    <t>proteolipid protein (myelin) 1 [Source:MGI Symbol;Acc:MGI:97623]</t>
  </si>
  <si>
    <t>PLPPR4</t>
  </si>
  <si>
    <t>phospholipid phosphatase related 4 [Source:MGI Symbol;Acc:MGI:106530]</t>
  </si>
  <si>
    <t>PLPPR5</t>
  </si>
  <si>
    <t>phospholipid phosphatase related 5 [Source:MGI Symbol;Acc:MGI:1923019]</t>
  </si>
  <si>
    <t>PLXNB3</t>
  </si>
  <si>
    <t>plexin B3 [Source:MGI Symbol;Acc:MGI:2154240]</t>
  </si>
  <si>
    <t>PLXND1</t>
  </si>
  <si>
    <t>plexin D1 [Source:MGI Symbol;Acc:MGI:2154244]</t>
  </si>
  <si>
    <t>PMP22</t>
  </si>
  <si>
    <t>peripheral myelin protein 22 [Source:MGI Symbol;Acc:MGI:97631]</t>
  </si>
  <si>
    <t>PODXL2</t>
  </si>
  <si>
    <t>podocalyxin-like 2 [Source:MGI Symbol;Acc:MGI:2442488]</t>
  </si>
  <si>
    <t>POU3F2</t>
  </si>
  <si>
    <t>POU domain, class 3, transcription factor 2 [Source:MGI Symbol;Acc:MGI:101895]</t>
  </si>
  <si>
    <t>POU4F1</t>
  </si>
  <si>
    <t>POU domain, class 4, transcription factor 1 [Source:MGI Symbol;Acc:MGI:102525]</t>
  </si>
  <si>
    <t>PPFIA2</t>
  </si>
  <si>
    <t>protein tyrosine phosphatase, receptor type, f polypeptide (PTPRF), interacting protein (liprin), alpha 2 [Source:MGI Symbol;Acc:MGI:2443834]</t>
  </si>
  <si>
    <t>PPP1R9A</t>
  </si>
  <si>
    <t>protein phosphatase 1, regulatory subunit 9A [Source:MGI Symbol;Acc:MGI:2442401]</t>
  </si>
  <si>
    <t>PPP1R9B</t>
  </si>
  <si>
    <t>protein phosphatase 1, regulatory subunit 9B [Source:MGI Symbol;Acc:MGI:2387581]</t>
  </si>
  <si>
    <t>PPP2R2C</t>
  </si>
  <si>
    <t>protein phosphatase 2, regulatory subunit B, gamma [Source:MGI Symbol;Acc:MGI:2442660]</t>
  </si>
  <si>
    <t>PPP2R5D</t>
  </si>
  <si>
    <t>protein phosphatase 2, regulatory subunit B', delta [Source:MGI Symbol;Acc:MGI:2388481]</t>
  </si>
  <si>
    <t>PPP3CA</t>
  </si>
  <si>
    <t>protein phosphatase 3, catalytic subunit, alpha isoform [Source:MGI Symbol;Acc:MGI:107164]</t>
  </si>
  <si>
    <t>PPP3R1</t>
  </si>
  <si>
    <t>protein phosphatase 3, regulatory subunit B, alpha isoform (calcineurin B, type I) [Source:MGI Symbol;Acc:MGI:107172]</t>
  </si>
  <si>
    <t>PREX1</t>
  </si>
  <si>
    <t>phosphatidylinositol-3,4,5-trisphosphate-dependent Rac exchange factor 1 [Source:MGI Symbol;Acc:MGI:3040696]</t>
  </si>
  <si>
    <t>PREX2</t>
  </si>
  <si>
    <t>phosphatidylinositol-3,4,5-trisphosphate-dependent Rac exchange factor 2 [Source:MGI Symbol;Acc:MGI:1923385]</t>
  </si>
  <si>
    <t>PRICKLE2</t>
  </si>
  <si>
    <t>prickle planar cell polarity protein 2 [Source:MGI Symbol;Acc:MGI:1925144]</t>
  </si>
  <si>
    <t>PRKAA2</t>
  </si>
  <si>
    <t>protein kinase, AMP-activated, alpha 2 catalytic subunit [Source:MGI Symbol;Acc:MGI:1336173]</t>
  </si>
  <si>
    <t>PRKCA</t>
  </si>
  <si>
    <t>protein kinase C, alpha [Source:MGI Symbol;Acc:MGI:97595]</t>
  </si>
  <si>
    <t>PRKCE</t>
  </si>
  <si>
    <t>protein kinase C, epsilon [Source:MGI Symbol;Acc:MGI:97599]</t>
  </si>
  <si>
    <t>PRKCG</t>
  </si>
  <si>
    <t>protein kinase C, gamma [Source:MGI Symbol;Acc:MGI:97597]</t>
  </si>
  <si>
    <t>PRKCZ</t>
  </si>
  <si>
    <t>protein kinase C, zeta [Source:MGI Symbol;Acc:MGI:97602]</t>
  </si>
  <si>
    <t>PRKG1</t>
  </si>
  <si>
    <t>protein kinase, cGMP-dependent, type I [Source:MGI Symbol;Acc:MGI:108174]</t>
  </si>
  <si>
    <t>PRKN</t>
  </si>
  <si>
    <t>parkin RBR E3 ubiquitin protein ligase [Source:MGI Symbol;Acc:MGI:1355296]</t>
  </si>
  <si>
    <t>PRNP</t>
  </si>
  <si>
    <t>prion protein [Source:MGI Symbol;Acc:MGI:97769]</t>
  </si>
  <si>
    <t>PROX1</t>
  </si>
  <si>
    <t>prospero homeobox 1 [Source:MGI Symbol;Acc:MGI:97772]</t>
  </si>
  <si>
    <t>PRPH</t>
  </si>
  <si>
    <t>peripherin [Source:MGI Symbol;Acc:MGI:97774]</t>
  </si>
  <si>
    <t>PRPH2</t>
  </si>
  <si>
    <t>peripherin 2 [Source:MGI Symbol;Acc:MGI:102791]</t>
  </si>
  <si>
    <t>PRSS12</t>
  </si>
  <si>
    <t>protease, serine 12 neurotrypsin (motopsin) [Source:MGI Symbol;Acc:MGI:1100881]</t>
  </si>
  <si>
    <t>PSD</t>
  </si>
  <si>
    <t>pleckstrin and Sec7 domain containing [Source:MGI Symbol;Acc:MGI:1920978]</t>
  </si>
  <si>
    <t>PTBP1</t>
  </si>
  <si>
    <t>polypyrimidine tract binding protein 1 [Source:MGI Symbol;Acc:MGI:97791]</t>
  </si>
  <si>
    <t>PTGS2</t>
  </si>
  <si>
    <t>prostaglandin-endoperoxide synthase 2 [Source:MGI Symbol;Acc:MGI:97798]</t>
  </si>
  <si>
    <t>PTK2</t>
  </si>
  <si>
    <t>PTK2 protein tyrosine kinase 2 [Source:MGI Symbol;Acc:MGI:95481]</t>
  </si>
  <si>
    <t>PTK2B</t>
  </si>
  <si>
    <t>PTK2 protein tyrosine kinase 2 beta [Source:MGI Symbol;Acc:MGI:104908]</t>
  </si>
  <si>
    <t>PTPN5</t>
  </si>
  <si>
    <t>protein tyrosine phosphatase, non-receptor type 5 [Source:MGI Symbol;Acc:MGI:97807]</t>
  </si>
  <si>
    <t>PTPRE</t>
  </si>
  <si>
    <t>protein tyrosine phosphatase, receptor type, E [Source:MGI Symbol;Acc:MGI:97813]</t>
  </si>
  <si>
    <t>PTPRF</t>
  </si>
  <si>
    <t>protein tyrosine phosphatase, receptor type, F [Source:MGI Symbol;Acc:MGI:102695]</t>
  </si>
  <si>
    <t>PTPRJ</t>
  </si>
  <si>
    <t>protein tyrosine phosphatase, receptor type, J [Source:MGI Symbol;Acc:MGI:104574]</t>
  </si>
  <si>
    <t>PTPRK</t>
  </si>
  <si>
    <t>protein tyrosine phosphatase, receptor type, K [Source:MGI Symbol;Acc:MGI:103310]</t>
  </si>
  <si>
    <t>PTPRM</t>
  </si>
  <si>
    <t>protein tyrosine phosphatase, receptor type, M [Source:MGI Symbol;Acc:MGI:102694]</t>
  </si>
  <si>
    <t>PTPRO</t>
  </si>
  <si>
    <t>protein tyrosine phosphatase, receptor type, O [Source:MGI Symbol;Acc:MGI:1097152]</t>
  </si>
  <si>
    <t>PTPRS</t>
  </si>
  <si>
    <t>protein tyrosine phosphatase, receptor type, S [Source:MGI Symbol;Acc:MGI:97815]</t>
  </si>
  <si>
    <t>PTPRZ1</t>
  </si>
  <si>
    <t>protein tyrosine phosphatase, receptor type Z, polypeptide 1 [Source:MGI Symbol;Acc:MGI:97816]</t>
  </si>
  <si>
    <t>PVALB</t>
  </si>
  <si>
    <t>parvalbumin [Source:MGI Symbol;Acc:MGI:97821]</t>
  </si>
  <si>
    <t>PXN</t>
  </si>
  <si>
    <t>paxillin [Source:MGI Symbol;Acc:MGI:108295]</t>
  </si>
  <si>
    <t>RAB11A</t>
  </si>
  <si>
    <t>RAB11A, member RAS oncogene family [Source:MGI Symbol;Acc:MGI:1858202]</t>
  </si>
  <si>
    <t>RAB33A</t>
  </si>
  <si>
    <t>RAB33A, member RAS oncogene family [Source:MGI Symbol;Acc:MGI:109493]</t>
  </si>
  <si>
    <t>RAB3A</t>
  </si>
  <si>
    <t>RAB3A, member RAS oncogene family [Source:MGI Symbol;Acc:MGI:97843]</t>
  </si>
  <si>
    <t>RAB3IL1</t>
  </si>
  <si>
    <t>RAB3A interacting protein (rabin3)-like 1 [Source:MGI Symbol;Acc:MGI:1922010]</t>
  </si>
  <si>
    <t>RAB6B</t>
  </si>
  <si>
    <t>RAB6B, member RAS oncogene family [Source:MGI Symbol;Acc:MGI:107283]</t>
  </si>
  <si>
    <t>RAC3</t>
  </si>
  <si>
    <t>Rac family small GTPase 3 [Source:MGI Symbol;Acc:MGI:2180784]</t>
  </si>
  <si>
    <t>RALA</t>
  </si>
  <si>
    <t>v-ral simian leukemia viral oncogene A (ras related) [Source:MGI Symbol;Acc:MGI:1927243]</t>
  </si>
  <si>
    <t>RALB</t>
  </si>
  <si>
    <t>v-ral simian leukemia viral oncogene B [Source:MGI Symbol;Acc:MGI:1927244]</t>
  </si>
  <si>
    <t>RANBP1</t>
  </si>
  <si>
    <t>RAN binding protein 1 [Source:MGI Symbol;Acc:MGI:96269]</t>
  </si>
  <si>
    <t>RAP1A</t>
  </si>
  <si>
    <t>RAS-related protein 1a [Source:MGI Symbol;Acc:MGI:97852]</t>
  </si>
  <si>
    <t>RAP1GAP2</t>
  </si>
  <si>
    <t>RAP1 GTPase activating protein 2 [Source:MGI Symbol;Acc:MGI:3028623]</t>
  </si>
  <si>
    <t>RAP2A</t>
  </si>
  <si>
    <t>RAS related protein 2a [Source:MGI Symbol;Acc:MGI:97855]</t>
  </si>
  <si>
    <t>RAPGEF3</t>
  </si>
  <si>
    <t>Rap guanine nucleotide exchange factor (GEF) 3 [Source:MGI Symbol;Acc:MGI:2441741]</t>
  </si>
  <si>
    <t>RAPGEF4</t>
  </si>
  <si>
    <t>Rap guanine nucleotide exchange factor (GEF) 4 [Source:MGI Symbol;Acc:MGI:1917723]</t>
  </si>
  <si>
    <t>RAPH1</t>
  </si>
  <si>
    <t>Ras association (RalGDS/AF-6) and pleckstrin homology domains 1 [Source:MGI Symbol;Acc:MGI:1924550]</t>
  </si>
  <si>
    <t>RAPSN</t>
  </si>
  <si>
    <t>receptor-associated protein of the synapse [Source:MGI Symbol;Acc:MGI:99422]</t>
  </si>
  <si>
    <t>RASAL1</t>
  </si>
  <si>
    <t>RAS protein activator like 1 (GAP1 like) [Source:MGI Symbol;Acc:MGI:1330842]</t>
  </si>
  <si>
    <t>RASGRF1</t>
  </si>
  <si>
    <t>RAS protein-specific guanine nucleotide-releasing factor 1 [Source:MGI Symbol;Acc:MGI:99694]</t>
  </si>
  <si>
    <t>RBFOX2</t>
  </si>
  <si>
    <t>RNA binding protein, fox-1 homolog (C. elegans) 2 [Source:MGI Symbol;Acc:MGI:1933973]</t>
  </si>
  <si>
    <t>RDH13</t>
  </si>
  <si>
    <t>retinol dehydrogenase 13 (all-trans and 9-cis) [Source:MGI Symbol;Acc:MGI:1918732]</t>
  </si>
  <si>
    <t>RELN</t>
  </si>
  <si>
    <t>reelin [Source:MGI Symbol;Acc:MGI:103022]</t>
  </si>
  <si>
    <t>REM2</t>
  </si>
  <si>
    <t>rad and gem related GTP binding protein 2 [Source:MGI Symbol;Acc:MGI:2155260]</t>
  </si>
  <si>
    <t>RGMA</t>
  </si>
  <si>
    <t>repulsive guidance molecule family member A [Source:MGI Symbol;Acc:MGI:2679262]</t>
  </si>
  <si>
    <t>RGS14</t>
  </si>
  <si>
    <t>regulator of G-protein signaling 14 [Source:MGI Symbol;Acc:MGI:1859709]</t>
  </si>
  <si>
    <t>RGS2</t>
  </si>
  <si>
    <t>regulator of G-protein signaling 2 [Source:MGI Symbol;Acc:MGI:1098271]</t>
  </si>
  <si>
    <t>RHO</t>
  </si>
  <si>
    <t>rhodopsin [Source:MGI Symbol;Acc:MGI:97914]</t>
  </si>
  <si>
    <t>RHOA</t>
  </si>
  <si>
    <t>ras homolog family member A [Source:MGI Symbol;Acc:MGI:1096342]</t>
  </si>
  <si>
    <t>RHOB</t>
  </si>
  <si>
    <t>ras homolog family member B [Source:MGI Symbol;Acc:MGI:107949]</t>
  </si>
  <si>
    <t>RIMS1</t>
  </si>
  <si>
    <t>regulating synaptic membrane exocytosis 1 [Source:MGI Symbol;Acc:MGI:2152971]</t>
  </si>
  <si>
    <t>RIMS2</t>
  </si>
  <si>
    <t>regulating synaptic membrane exocytosis 2 [Source:MGI Symbol;Acc:MGI:2152972]</t>
  </si>
  <si>
    <t>RIMS3</t>
  </si>
  <si>
    <t>regulating synaptic membrane exocytosis 3 [Source:MGI Symbol;Acc:MGI:2443331]</t>
  </si>
  <si>
    <t>RIMS4</t>
  </si>
  <si>
    <t>regulating synaptic membrane exocytosis 4 [Source:MGI Symbol;Acc:MGI:2674366]</t>
  </si>
  <si>
    <t>RIT2</t>
  </si>
  <si>
    <t>Ras-like without CAAX 2 [Source:MGI Symbol;Acc:MGI:108054]</t>
  </si>
  <si>
    <t>RND1</t>
  </si>
  <si>
    <t>Rho family GTPase 1 [Source:MGI Symbol;Acc:MGI:2444878]</t>
  </si>
  <si>
    <t>RND2</t>
  </si>
  <si>
    <t>Rho family GTPase 2 [Source:MGI Symbol;Acc:MGI:1338755]</t>
  </si>
  <si>
    <t>RNF157</t>
  </si>
  <si>
    <t>ring finger protein 157 [Source:MGI Symbol;Acc:MGI:2442484]</t>
  </si>
  <si>
    <t>RNF165</t>
  </si>
  <si>
    <t>ring finger protein 165 [Source:MGI Symbol;Acc:MGI:2444521]</t>
  </si>
  <si>
    <t>RNF220</t>
  </si>
  <si>
    <t>ring finger protein 220 [Source:MGI Symbol;Acc:MGI:1913993]</t>
  </si>
  <si>
    <t>ROBO2</t>
  </si>
  <si>
    <t>roundabout guidance receptor 2 [Source:MGI Symbol;Acc:MGI:1890110]</t>
  </si>
  <si>
    <t>ROBO3</t>
  </si>
  <si>
    <t>roundabout guidance receptor 3 [Source:MGI Symbol;Acc:MGI:1343102]</t>
  </si>
  <si>
    <t>ROCK1</t>
  </si>
  <si>
    <t>Rho-associated coiled-coil containing protein kinase 1 [Source:MGI Symbol;Acc:MGI:107927]</t>
  </si>
  <si>
    <t>ROM1</t>
  </si>
  <si>
    <t>rod outer segment membrane protein 1 [Source:MGI Symbol;Acc:MGI:97998]</t>
  </si>
  <si>
    <t>ROR1</t>
  </si>
  <si>
    <t>receptor tyrosine kinase-like orphan receptor 1 [Source:MGI Symbol;Acc:MGI:1347520]</t>
  </si>
  <si>
    <t>RORB</t>
  </si>
  <si>
    <t>RAR-related orphan receptor beta [Source:MGI Symbol;Acc:MGI:1343464]</t>
  </si>
  <si>
    <t>RORC</t>
  </si>
  <si>
    <t>RAR-related orphan receptor gamma [Source:MGI Symbol;Acc:MGI:104856]</t>
  </si>
  <si>
    <t>RP1</t>
  </si>
  <si>
    <t>retinitis pigmentosa 1 (human) [Source:MGI Symbol;Acc:MGI:1341105]</t>
  </si>
  <si>
    <t>RPGRIP1</t>
  </si>
  <si>
    <t>retinitis pigmentosa GTPase regulator interacting protein 1 [Source:MGI Symbol;Acc:MGI:1932134]</t>
  </si>
  <si>
    <t>RPL4</t>
  </si>
  <si>
    <t>ribosomal protein L4 [Source:MGI Symbol;Acc:MGI:1915141]</t>
  </si>
  <si>
    <t>RPS14</t>
  </si>
  <si>
    <t>ribosomal protein S14 [Source:MGI Symbol;Acc:MGI:98107]</t>
  </si>
  <si>
    <t>RPS6</t>
  </si>
  <si>
    <t>ribosomal protein S6 [Source:MGI Symbol;Acc:MGI:98159]</t>
  </si>
  <si>
    <t>RPS6KA3</t>
  </si>
  <si>
    <t>ribosomal protein S6 kinase polypeptide 3 [Source:MGI Symbol;Acc:MGI:104557]</t>
  </si>
  <si>
    <t>RPS6KB1</t>
  </si>
  <si>
    <t>ribosomal protein S6 kinase, polypeptide 1 [Source:MGI Symbol;Acc:MGI:1270849]</t>
  </si>
  <si>
    <t>RS1</t>
  </si>
  <si>
    <t>retinoschisis (X-linked, juvenile) 1 (human) [Source:MGI Symbol;Acc:MGI:1336189]</t>
  </si>
  <si>
    <t>RTN3</t>
  </si>
  <si>
    <t>reticulon 3 [Source:MGI Symbol;Acc:MGI:1339970]</t>
  </si>
  <si>
    <t>RTN4</t>
  </si>
  <si>
    <t>reticulon 4 [Source:MGI Symbol;Acc:MGI:1915835]</t>
  </si>
  <si>
    <t>RTN4R</t>
  </si>
  <si>
    <t>reticulon 4 receptor [Source:MGI Symbol;Acc:MGI:2136886]</t>
  </si>
  <si>
    <t>RTN4RL1</t>
  </si>
  <si>
    <t>reticulon 4 receptor-like 1 [Source:MGI Symbol;Acc:MGI:2661375]</t>
  </si>
  <si>
    <t>RTN4RL2</t>
  </si>
  <si>
    <t>reticulon 4 receptor-like 2 [Source:MGI Symbol;Acc:MGI:2669796]</t>
  </si>
  <si>
    <t>RYK</t>
  </si>
  <si>
    <t>receptor-like tyrosine kinase [Source:MGI Symbol;Acc:MGI:101766]</t>
  </si>
  <si>
    <t>RYR2</t>
  </si>
  <si>
    <t>ryanodine receptor 2, cardiac [Source:MGI Symbol;Acc:MGI:99685]</t>
  </si>
  <si>
    <t>S100B</t>
  </si>
  <si>
    <t>S100 protein, beta polypeptide, neural [Source:MGI Symbol;Acc:MGI:98217]</t>
  </si>
  <si>
    <t>S1PR2</t>
  </si>
  <si>
    <t>sphingosine-1-phosphate receptor 2 [Source:MGI Symbol;Acc:MGI:99569]</t>
  </si>
  <si>
    <t>S1PR3</t>
  </si>
  <si>
    <t>sphingosine-1-phosphate receptor 3 [Source:MGI Symbol;Acc:MGI:1339365]</t>
  </si>
  <si>
    <t>SARM1</t>
  </si>
  <si>
    <t>sterile alpha and HEAT/Armadillo motif containing 1 [Source:MGI Symbol;Acc:MGI:2136419]</t>
  </si>
  <si>
    <t>SCAP</t>
  </si>
  <si>
    <t>SREBF chaperone [Source:MGI Symbol;Acc:MGI:2135958]</t>
  </si>
  <si>
    <t>SCARB2</t>
  </si>
  <si>
    <t>scavenger receptor class B, member 2 [Source:MGI Symbol;Acc:MGI:1196458]</t>
  </si>
  <si>
    <t>SCARF1</t>
  </si>
  <si>
    <t>scavenger receptor class F, member 1 [Source:MGI Symbol;Acc:MGI:2449455]</t>
  </si>
  <si>
    <t>SCN1A</t>
  </si>
  <si>
    <t>sodium channel, voltage-gated, type I, alpha [Source:MGI Symbol;Acc:MGI:98246]</t>
  </si>
  <si>
    <t>SCN1B</t>
  </si>
  <si>
    <t>sodium channel, voltage-gated, type I, beta [Source:MGI Symbol;Acc:MGI:98247]</t>
  </si>
  <si>
    <t>SCN4B</t>
  </si>
  <si>
    <t>sodium channel, type IV, beta [Source:MGI Symbol;Acc:MGI:2687406]</t>
  </si>
  <si>
    <t>SDC2</t>
  </si>
  <si>
    <t>syndecan 2 [Source:MGI Symbol;Acc:MGI:1349165]</t>
  </si>
  <si>
    <t>SDK1</t>
  </si>
  <si>
    <t>sidekick cell adhesion molecule 1 [Source:MGI Symbol;Acc:MGI:2444413]</t>
  </si>
  <si>
    <t>SEMA3B</t>
  </si>
  <si>
    <t>sema domain, immunoglobulin domain (Ig), short basic domain, secreted, (semaphorin) 3B [Source:MGI Symbol;Acc:MGI:107561]</t>
  </si>
  <si>
    <t>SEMA3C</t>
  </si>
  <si>
    <t>sema domain, immunoglobulin domain (Ig), short basic domain, secreted, (semaphorin) 3C [Source:MGI Symbol;Acc:MGI:107557]</t>
  </si>
  <si>
    <t>SEMA3E</t>
  </si>
  <si>
    <t>sema domain, immunoglobulin domain (Ig), short basic domain, secreted, (semaphorin) 3E [Source:MGI Symbol;Acc:MGI:1340034]</t>
  </si>
  <si>
    <t>SEMA4A</t>
  </si>
  <si>
    <t>sema domain, immunoglobulin domain (Ig), transmembrane domain (TM) and short cytoplasmic domain, (semaphorin) 4A [Source:MGI Symbol;Acc:MGI:107560]</t>
  </si>
  <si>
    <t>SEMA6A</t>
  </si>
  <si>
    <t>sema domain, transmembrane domain (TM), and cytoplasmic domain, (semaphorin) 6A [Source:MGI Symbol;Acc:MGI:1203727]</t>
  </si>
  <si>
    <t>SEMA7A</t>
  </si>
  <si>
    <t>sema domain, immunoglobulin domain (Ig), and GPI membrane anchor, (semaphorin) 7A [Source:MGI Symbol;Acc:MGI:1306826]</t>
  </si>
  <si>
    <t>SEPTIN11</t>
  </si>
  <si>
    <t>septin 11 [Source:MGI Symbol;Acc:MGI:1277214]</t>
  </si>
  <si>
    <t>SEPTIN4</t>
  </si>
  <si>
    <t>septin 4 [Source:MGI Symbol;Acc:MGI:1270156]</t>
  </si>
  <si>
    <t>SERPINE2</t>
  </si>
  <si>
    <t>serine (or cysteine) peptidase inhibitor, clade E, member 2 [Source:MGI Symbol;Acc:MGI:101780]</t>
  </si>
  <si>
    <t>SERPINF1</t>
  </si>
  <si>
    <t>serine (or cysteine) peptidase inhibitor, clade F, member 1 [Source:MGI Symbol;Acc:MGI:108080]</t>
  </si>
  <si>
    <t>SERPINI1</t>
  </si>
  <si>
    <t>serine (or cysteine) peptidase inhibitor, clade I, member 1 [Source:MGI Symbol;Acc:MGI:1194506]</t>
  </si>
  <si>
    <t>SEZ6</t>
  </si>
  <si>
    <t>seizure related gene 6 [Source:MGI Symbol;Acc:MGI:104745]</t>
  </si>
  <si>
    <t>SEZ6L</t>
  </si>
  <si>
    <t>seizure related 6 homolog like [Source:MGI Symbol;Acc:MGI:1935121]</t>
  </si>
  <si>
    <t>SEZ6L2</t>
  </si>
  <si>
    <t>seizure related 6 homolog like 2 [Source:MGI Symbol;Acc:MGI:2385295]</t>
  </si>
  <si>
    <t>SFRP1</t>
  </si>
  <si>
    <t>secreted frizzled-related protein 1 [Source:MGI Symbol;Acc:MGI:892014]</t>
  </si>
  <si>
    <t>SFRP2</t>
  </si>
  <si>
    <t>secreted frizzled-related protein 2 [Source:MGI Symbol;Acc:MGI:108078]</t>
  </si>
  <si>
    <t>SGK1</t>
  </si>
  <si>
    <t>serum/glucocorticoid regulated kinase 1 [Source:MGI Symbol;Acc:MGI:1340062]</t>
  </si>
  <si>
    <t>SH3GL2</t>
  </si>
  <si>
    <t>SH3-domain GRB2-like 2 [Source:MGI Symbol;Acc:MGI:700009]</t>
  </si>
  <si>
    <t>SH3GLB1</t>
  </si>
  <si>
    <t>SH3-domain GRB2-like B1 (endophilin) [Source:MGI Symbol;Acc:MGI:1859730]</t>
  </si>
  <si>
    <t>SHANK1</t>
  </si>
  <si>
    <t>SH3 and multiple ankyrin repeat domains 1 [Source:MGI Symbol;Acc:MGI:3613677]</t>
  </si>
  <si>
    <t>SHANK2</t>
  </si>
  <si>
    <t>SH3 and multiple ankyrin repeat domains 2 [Source:MGI Symbol;Acc:MGI:2671987]</t>
  </si>
  <si>
    <t>SHANK3</t>
  </si>
  <si>
    <t>SH3 and multiple ankyrin repeat domains 3 [Source:MGI Symbol;Acc:MGI:1930016]</t>
  </si>
  <si>
    <t>SHC1</t>
  </si>
  <si>
    <t>src homology 2 domain-containing transforming protein C1 [Source:MGI Symbol;Acc:MGI:98296]</t>
  </si>
  <si>
    <t>SHH</t>
  </si>
  <si>
    <t>sonic hedgehog [Source:MGI Symbol;Acc:MGI:98297]</t>
  </si>
  <si>
    <t>SIX3</t>
  </si>
  <si>
    <t>sine oculis-related homeobox 3 [Source:MGI Symbol;Acc:MGI:102764]</t>
  </si>
  <si>
    <t>SLC12A5</t>
  </si>
  <si>
    <t>solute carrier family 12, member 5 [Source:MGI Symbol;Acc:MGI:1862037]</t>
  </si>
  <si>
    <t>SLC17A6</t>
  </si>
  <si>
    <t>solute carrier family 17 (sodium-dependent inorganic phosphate cotransporter), member 6 [Source:MGI Symbol;Acc:MGI:2156052]</t>
  </si>
  <si>
    <t>SLC17A7</t>
  </si>
  <si>
    <t>solute carrier family 17 (sodium-dependent inorganic phosphate cotransporter), member 7 [Source:MGI Symbol;Acc:MGI:1920211]</t>
  </si>
  <si>
    <t>SLC1A3</t>
  </si>
  <si>
    <t>solute carrier family 1 (glial high affinity glutamate transporter), member 3 [Source:MGI Symbol;Acc:MGI:99917]</t>
  </si>
  <si>
    <t>SLC23A2</t>
  </si>
  <si>
    <t>solute carrier family 23 (nucleobase transporters), member 2 [Source:MGI Symbol;Acc:MGI:1859682]</t>
  </si>
  <si>
    <t>SLC39A12</t>
  </si>
  <si>
    <t>solute carrier family 39 (zinc transporter), member 12 [Source:MGI Symbol;Acc:MGI:2139274]</t>
  </si>
  <si>
    <t>SLC9A1</t>
  </si>
  <si>
    <t>solute carrier family 9 (sodium/hydrogen exchanger), member 1 [Source:MGI Symbol;Acc:MGI:102462]</t>
  </si>
  <si>
    <t>SLC9A5</t>
  </si>
  <si>
    <t>solute carrier family 9 (sodium/hydrogen exchanger), member 5 [Source:MGI Symbol;Acc:MGI:2685542]</t>
  </si>
  <si>
    <t>SLC9A6</t>
  </si>
  <si>
    <t>solute carrier family 9 (sodium/hydrogen exchanger), member 6 [Source:MGI Symbol;Acc:MGI:2443511]</t>
  </si>
  <si>
    <t>SLIT1</t>
  </si>
  <si>
    <t>slit guidance ligand 1 [Source:MGI Symbol;Acc:MGI:1315203]</t>
  </si>
  <si>
    <t>SLIT2</t>
  </si>
  <si>
    <t>slit guidance ligand 2 [Source:MGI Symbol;Acc:MGI:1315205]</t>
  </si>
  <si>
    <t>SLIT3</t>
  </si>
  <si>
    <t>slit guidance ligand 3 [Source:MGI Symbol;Acc:MGI:1315202]</t>
  </si>
  <si>
    <t>SLITRK1</t>
  </si>
  <si>
    <t>SLIT and NTRK-like family, member 1 [Source:MGI Symbol;Acc:MGI:2679446]</t>
  </si>
  <si>
    <t>SLITRK2</t>
  </si>
  <si>
    <t>SLIT and NTRK-like family, member 2 [Source:MGI Symbol;Acc:MGI:2679449]</t>
  </si>
  <si>
    <t>SLITRK3</t>
  </si>
  <si>
    <t>SLIT and NTRK-like family, member 3 [Source:MGI Symbol;Acc:MGI:2679447]</t>
  </si>
  <si>
    <t>SLITRK4</t>
  </si>
  <si>
    <t>SLIT and NTRK-like family, member 4 [Source:MGI Symbol;Acc:MGI:2442509]</t>
  </si>
  <si>
    <t>SLITRK5</t>
  </si>
  <si>
    <t>SLIT and NTRK-like family, member 5 [Source:MGI Symbol;Acc:MGI:2679448]</t>
  </si>
  <si>
    <t>SMAD4</t>
  </si>
  <si>
    <t>SMAD family member 4 [Source:MGI Symbol;Acc:MGI:894293]</t>
  </si>
  <si>
    <t>SMURF1</t>
  </si>
  <si>
    <t>SMAD specific E3 ubiquitin protein ligase 1 [Source:MGI Symbol;Acc:MGI:1923038]</t>
  </si>
  <si>
    <t>SNAP25</t>
  </si>
  <si>
    <t>synaptosomal-associated protein 25 [Source:MGI Symbol;Acc:MGI:98331]</t>
  </si>
  <si>
    <t>SNAP91</t>
  </si>
  <si>
    <t>synaptosomal-associated protein 91 [Source:MGI Symbol;Acc:MGI:109132]</t>
  </si>
  <si>
    <t>SNCA</t>
  </si>
  <si>
    <t>synuclein, alpha [Source:MGI Symbol;Acc:MGI:1277151]</t>
  </si>
  <si>
    <t>SNCB</t>
  </si>
  <si>
    <t>synuclein, beta [Source:MGI Symbol;Acc:MGI:1889011]</t>
  </si>
  <si>
    <t>SNTA1</t>
  </si>
  <si>
    <t>syntrophin, acidic 1 [Source:MGI Symbol;Acc:MGI:101772]</t>
  </si>
  <si>
    <t>SNX1</t>
  </si>
  <si>
    <t>sorting nexin 1 [Source:MGI Symbol;Acc:MGI:1928395]</t>
  </si>
  <si>
    <t>SNX3</t>
  </si>
  <si>
    <t>sorting nexin 3 [Source:MGI Symbol;Acc:MGI:1860188]</t>
  </si>
  <si>
    <t>SOD1</t>
  </si>
  <si>
    <t>superoxide dismutase 1, soluble [Source:MGI Symbol;Acc:MGI:98351]</t>
  </si>
  <si>
    <t>SORBS2</t>
  </si>
  <si>
    <t>sorbin and SH3 domain containing 2 [Source:MGI Symbol;Acc:MGI:1924574]</t>
  </si>
  <si>
    <t>SOX10</t>
  </si>
  <si>
    <t>SRY (sex determining region Y)-box 10 [Source:MGI Symbol;Acc:MGI:98358]</t>
  </si>
  <si>
    <t>SOX11</t>
  </si>
  <si>
    <t>SRY (sex determining region Y)-box 11 [Source:MGI Symbol;Acc:MGI:98359]</t>
  </si>
  <si>
    <t>SOX21</t>
  </si>
  <si>
    <t>SRY (sex determining region Y)-box 21 [Source:MGI Symbol;Acc:MGI:2654070]</t>
  </si>
  <si>
    <t>SP4</t>
  </si>
  <si>
    <t>trans-acting transcription factor 4 [Source:MGI Symbol;Acc:MGI:107595]</t>
  </si>
  <si>
    <t>SPARCL1</t>
  </si>
  <si>
    <t>SPARC-like 1 [Source:MGI Symbol;Acc:MGI:108110]</t>
  </si>
  <si>
    <t>SPG11</t>
  </si>
  <si>
    <t>SPG11, spatacsin vesicle trafficking associated [Source:MGI Symbol;Acc:MGI:2444989]</t>
  </si>
  <si>
    <t>SPHK1</t>
  </si>
  <si>
    <t>sphingosine kinase 1 [Source:MGI Symbol;Acc:MGI:1316649]</t>
  </si>
  <si>
    <t>SPIRE1</t>
  </si>
  <si>
    <t>spire type actin nucleation factor 1 [Source:MGI Symbol;Acc:MGI:1915416]</t>
  </si>
  <si>
    <t>SPOCK1</t>
  </si>
  <si>
    <t>sparc/osteonectin, cwcv and kazal-like domains proteoglycan 1 [Source:MGI Symbol;Acc:MGI:105371]</t>
  </si>
  <si>
    <t>SPTBN4</t>
  </si>
  <si>
    <t>spectrin beta, non-erythrocytic 4 [Source:MGI Symbol;Acc:MGI:1890574]</t>
  </si>
  <si>
    <t>SRC</t>
  </si>
  <si>
    <t>Rous sarcoma oncogene [Source:MGI Symbol;Acc:MGI:98397]</t>
  </si>
  <si>
    <t>SRCIN1</t>
  </si>
  <si>
    <t>SRC kinase signaling inhibitor 1 [Source:MGI Symbol;Acc:MGI:1933179]</t>
  </si>
  <si>
    <t>SRGAP3</t>
  </si>
  <si>
    <t>SLIT-ROBO Rho GTPase activating protein 3 [Source:MGI Symbol;Acc:MGI:2152938]</t>
  </si>
  <si>
    <t>SRRM4</t>
  </si>
  <si>
    <t>serine/arginine repetitive matrix 4 [Source:MGI Symbol;Acc:MGI:1916205]</t>
  </si>
  <si>
    <t>SS18</t>
  </si>
  <si>
    <t>SS18, nBAF chromatin remodeling complex subunit [Source:MGI Symbol;Acc:MGI:107708]</t>
  </si>
  <si>
    <t>SS18L1</t>
  </si>
  <si>
    <t>SS18, nBAF chromatin remodeling complex subunit like 1 [Source:MGI Symbol;Acc:MGI:2444061]</t>
  </si>
  <si>
    <t>SSTR3</t>
  </si>
  <si>
    <t>somatostatin receptor 3 [Source:MGI Symbol;Acc:MGI:98329]</t>
  </si>
  <si>
    <t>ST8SIA1</t>
  </si>
  <si>
    <t>ST8 alpha-N-acetyl-neuraminide alpha-2,8-sialyltransferase 1 [Source:MGI Symbol;Acc:MGI:106011]</t>
  </si>
  <si>
    <t>ST8SIA4</t>
  </si>
  <si>
    <t>ST8 alpha-N-acetyl-neuraminide alpha-2,8-sialyltransferase 4 [Source:MGI Symbol;Acc:MGI:106018]</t>
  </si>
  <si>
    <t>STIP1</t>
  </si>
  <si>
    <t>stress-induced phosphoprotein 1 [Source:MGI Symbol;Acc:MGI:109130]</t>
  </si>
  <si>
    <t>STK25</t>
  </si>
  <si>
    <t>serine/threonine kinase 25 (yeast) [Source:MGI Symbol;Acc:MGI:1891699]</t>
  </si>
  <si>
    <t>STMN1</t>
  </si>
  <si>
    <t>stathmin 1 [Source:MGI Symbol;Acc:MGI:96739]</t>
  </si>
  <si>
    <t>STMN2</t>
  </si>
  <si>
    <t>stathmin-like 2 [Source:MGI Symbol;Acc:MGI:98241]</t>
  </si>
  <si>
    <t>STMN3</t>
  </si>
  <si>
    <t>stathmin-like 3 [Source:MGI Symbol;Acc:MGI:1277137]</t>
  </si>
  <si>
    <t>STXBP5</t>
  </si>
  <si>
    <t>syntaxin binding protein 5 (tomosyn) [Source:MGI Symbol;Acc:MGI:1926058]</t>
  </si>
  <si>
    <t>SULF2</t>
  </si>
  <si>
    <t>sulfatase 2 [Source:MGI Symbol;Acc:MGI:1919293]</t>
  </si>
  <si>
    <t>SULT4A1</t>
  </si>
  <si>
    <t>sulfotransferase family 4A, member 1 [Source:MGI Symbol;Acc:MGI:1888971]</t>
  </si>
  <si>
    <t>SUN2</t>
  </si>
  <si>
    <t>Sad1 and UNC84 domain containing 2 [Source:MGI Symbol;Acc:MGI:2443011]</t>
  </si>
  <si>
    <t>SV2A</t>
  </si>
  <si>
    <t>synaptic vesicle glycoprotein 2 a [Source:MGI Symbol;Acc:MGI:1927139]</t>
  </si>
  <si>
    <t>SVBP</t>
  </si>
  <si>
    <t>small vasohibin binding protein [Source:MGI Symbol;Acc:MGI:1916466]</t>
  </si>
  <si>
    <t>SYN1</t>
  </si>
  <si>
    <t>synapsin I [Source:MGI Symbol;Acc:MGI:98460]</t>
  </si>
  <si>
    <t>SYN2</t>
  </si>
  <si>
    <t>synapsin II [Source:MGI Symbol;Acc:MGI:103020]</t>
  </si>
  <si>
    <t>SYNDIG1</t>
  </si>
  <si>
    <t>synapse differentiation inducing 1 [Source:MGI Symbol;Acc:MGI:3702158]</t>
  </si>
  <si>
    <t>SYNE1</t>
  </si>
  <si>
    <t>spectrin repeat containing, nuclear envelope 1 [Source:MGI Symbol;Acc:MGI:1927152]</t>
  </si>
  <si>
    <t>SYNGAP1</t>
  </si>
  <si>
    <t>synaptic Ras GTPase activating protein 1 homolog (rat) [Source:MGI Symbol;Acc:MGI:3039785]</t>
  </si>
  <si>
    <t>SYNPO</t>
  </si>
  <si>
    <t>synaptopodin [Source:MGI Symbol;Acc:MGI:1099446]</t>
  </si>
  <si>
    <t>SYP</t>
  </si>
  <si>
    <t>synaptophysin [Source:MGI Symbol;Acc:MGI:98467]</t>
  </si>
  <si>
    <t>SYT1</t>
  </si>
  <si>
    <t>synaptotagmin I [Source:MGI Symbol;Acc:MGI:99667]</t>
  </si>
  <si>
    <t>SYT17</t>
  </si>
  <si>
    <t>synaptotagmin XVII [Source:MGI Symbol;Acc:MGI:104966]</t>
  </si>
  <si>
    <t>SYT2</t>
  </si>
  <si>
    <t>synaptotagmin II [Source:MGI Symbol;Acc:MGI:99666]</t>
  </si>
  <si>
    <t>SYT3</t>
  </si>
  <si>
    <t>synaptotagmin III [Source:MGI Symbol;Acc:MGI:99665]</t>
  </si>
  <si>
    <t>SYT4</t>
  </si>
  <si>
    <t>synaptotagmin IV [Source:MGI Symbol;Acc:MGI:101759]</t>
  </si>
  <si>
    <t>TAMALIN</t>
  </si>
  <si>
    <t>trafficking regulator and scaffold protein tamalin [Source:MGI Symbol;Acc:MGI:1860303]</t>
  </si>
  <si>
    <t>TAOK2</t>
  </si>
  <si>
    <t>TAO kinase 2 [Source:MGI Symbol;Acc:MGI:1915919]</t>
  </si>
  <si>
    <t>TBC1D23</t>
  </si>
  <si>
    <t>TBC1 domain family, member 23 [Source:MGI Symbol;Acc:MGI:1914831]</t>
  </si>
  <si>
    <t>TBC1D24</t>
  </si>
  <si>
    <t>TBC1 domain family, member 24 [Source:MGI Symbol;Acc:MGI:2443456]</t>
  </si>
  <si>
    <t>TBR1</t>
  </si>
  <si>
    <t>T-box brain transcription factor 1 [Source:MGI Symbol;Acc:MGI:107404]</t>
  </si>
  <si>
    <t>TCF7L2</t>
  </si>
  <si>
    <t>transcription factor 7 like 2, T cell specific, HMG box [Source:MGI Symbol;Acc:MGI:1202879]</t>
  </si>
  <si>
    <t>TENM3</t>
  </si>
  <si>
    <t>teneurin transmembrane protein 3 [Source:MGI Symbol;Acc:MGI:1345183]</t>
  </si>
  <si>
    <t>TENM4</t>
  </si>
  <si>
    <t>teneurin transmembrane protein 4 [Source:MGI Symbol;Acc:MGI:2447063]</t>
  </si>
  <si>
    <t>TET1</t>
  </si>
  <si>
    <t>tet methylcytosine dioxygenase 1 [Source:MGI Symbol;Acc:MGI:1098693]</t>
  </si>
  <si>
    <t>TGFB1</t>
  </si>
  <si>
    <t>transforming growth factor, beta 1 [Source:MGI Symbol;Acc:MGI:98725]</t>
  </si>
  <si>
    <t>TGFB2</t>
  </si>
  <si>
    <t>transforming growth factor, beta 2 [Source:MGI Symbol;Acc:MGI:98726]</t>
  </si>
  <si>
    <t>TGFBR2</t>
  </si>
  <si>
    <t>transforming growth factor, beta receptor II [Source:MGI Symbol;Acc:MGI:98729]</t>
  </si>
  <si>
    <t>TGIF1</t>
  </si>
  <si>
    <t>TGFB-induced factor homeobox 1 [Source:MGI Symbol;Acc:MGI:1194497]</t>
  </si>
  <si>
    <t>TH</t>
  </si>
  <si>
    <t>tyrosine hydroxylase [Source:MGI Symbol;Acc:MGI:98735]</t>
  </si>
  <si>
    <t>THBS2</t>
  </si>
  <si>
    <t>thrombospondin 2 [Source:MGI Symbol;Acc:MGI:98738]</t>
  </si>
  <si>
    <t>THBS4</t>
  </si>
  <si>
    <t>thrombospondin 4 [Source:MGI Symbol;Acc:MGI:1101779]</t>
  </si>
  <si>
    <t>THRA</t>
  </si>
  <si>
    <t>thyroid hormone receptor alpha [Source:MGI Symbol;Acc:MGI:98742]</t>
  </si>
  <si>
    <t>THRB</t>
  </si>
  <si>
    <t>thyroid hormone receptor beta [Source:MGI Symbol;Acc:MGI:98743]</t>
  </si>
  <si>
    <t>THY1</t>
  </si>
  <si>
    <t>thymus cell antigen 1, theta [Source:MGI Symbol;Acc:MGI:98747]</t>
  </si>
  <si>
    <t>TIAM1</t>
  </si>
  <si>
    <t>T cell lymphoma invasion and metastasis 1 [Source:MGI Symbol;Acc:MGI:103306]</t>
  </si>
  <si>
    <t>TIAM2</t>
  </si>
  <si>
    <t>T cell lymphoma invasion and metastasis 2 [Source:MGI Symbol;Acc:MGI:1344338]</t>
  </si>
  <si>
    <t>TLR2</t>
  </si>
  <si>
    <t>toll-like receptor 2 [Source:MGI Symbol;Acc:MGI:1346060]</t>
  </si>
  <si>
    <t>TLR7</t>
  </si>
  <si>
    <t>toll-like receptor 7 [Source:MGI Symbol;Acc:MGI:2176882]</t>
  </si>
  <si>
    <t>TMEM108</t>
  </si>
  <si>
    <t>transmembrane protein 108 [Source:MGI Symbol;Acc:MGI:1932411]</t>
  </si>
  <si>
    <t>TMEM59</t>
  </si>
  <si>
    <t>transmembrane protein 59 [Source:MGI Symbol;Acc:MGI:1929278]</t>
  </si>
  <si>
    <t>TMOD1</t>
  </si>
  <si>
    <t>tropomodulin 1 [Source:MGI Symbol;Acc:MGI:98775]</t>
  </si>
  <si>
    <t>TMOD2</t>
  </si>
  <si>
    <t>tropomodulin 2 [Source:MGI Symbol;Acc:MGI:1355335]</t>
  </si>
  <si>
    <t>TNC</t>
  </si>
  <si>
    <t>tenascin C [Source:MGI Symbol;Acc:MGI:101922]</t>
  </si>
  <si>
    <t>TNFRSF21</t>
  </si>
  <si>
    <t>tumor necrosis factor receptor superfamily, member 21 [Source:MGI Symbol;Acc:MGI:2151075]</t>
  </si>
  <si>
    <t>TNIK</t>
  </si>
  <si>
    <t>TRAF2 and NCK interacting kinase [Source:MGI Symbol;Acc:MGI:1916264]</t>
  </si>
  <si>
    <t>TNK2</t>
  </si>
  <si>
    <t>tyrosine kinase, non-receptor, 2 [Source:MGI Symbol;Acc:MGI:1858308]</t>
  </si>
  <si>
    <t>TNR</t>
  </si>
  <si>
    <t>tenascin R [Source:MGI Symbol;Acc:MGI:99516]</t>
  </si>
  <si>
    <t>TOX</t>
  </si>
  <si>
    <t>thymocyte selection-associated high mobility group box [Source:MGI Symbol;Acc:MGI:2181659]</t>
  </si>
  <si>
    <t>TPPP</t>
  </si>
  <si>
    <t>tubulin polymerization promoting protein [Source:MGI Symbol;Acc:MGI:1920198]</t>
  </si>
  <si>
    <t>TRAK2</t>
  </si>
  <si>
    <t>trafficking protein, kinesin binding 2 [Source:MGI Symbol;Acc:MGI:1918077]</t>
  </si>
  <si>
    <t>TREM2</t>
  </si>
  <si>
    <t>triggering receptor expressed on myeloid cells 2 [Source:MGI Symbol;Acc:MGI:1913150]</t>
  </si>
  <si>
    <t>TRIM32</t>
  </si>
  <si>
    <t>tripartite motif-containing 32 [Source:MGI Symbol;Acc:MGI:1917057]</t>
  </si>
  <si>
    <t>TRIM46</t>
  </si>
  <si>
    <t>tripartite motif-containing 46 [Source:MGI Symbol;Acc:MGI:2673000]</t>
  </si>
  <si>
    <t>TRIO</t>
  </si>
  <si>
    <t>triple functional domain (PTPRF interacting) [Source:MGI Symbol;Acc:MGI:1927230]</t>
  </si>
  <si>
    <t>TRIP6</t>
  </si>
  <si>
    <t>thyroid hormone receptor interactor 6 [Source:MGI Symbol;Acc:MGI:1343458]</t>
  </si>
  <si>
    <t>TRPC1</t>
  </si>
  <si>
    <t>transient receptor potential cation channel, subfamily C, member 1 [Source:MGI Symbol;Acc:MGI:109528]</t>
  </si>
  <si>
    <t>TRPC3</t>
  </si>
  <si>
    <t>transient receptor potential cation channel, subfamily C, member 3 [Source:MGI Symbol;Acc:MGI:109526]</t>
  </si>
  <si>
    <t>TRPC4</t>
  </si>
  <si>
    <t>transient receptor potential cation channel, subfamily C, member 4 [Source:MGI Symbol;Acc:MGI:109525]</t>
  </si>
  <si>
    <t>TRPC5</t>
  </si>
  <si>
    <t>transient receptor potential cation channel, subfamily C, member 5 [Source:MGI Symbol;Acc:MGI:109524]</t>
  </si>
  <si>
    <t>TRPC6</t>
  </si>
  <si>
    <t>transient receptor potential cation channel, subfamily C, member 6 [Source:MGI Symbol;Acc:MGI:109523]</t>
  </si>
  <si>
    <t>TRPM1</t>
  </si>
  <si>
    <t>transient receptor potential cation channel, subfamily M, member 1 [Source:MGI Symbol;Acc:MGI:1330305]</t>
  </si>
  <si>
    <t>TRPV4</t>
  </si>
  <si>
    <t>transient receptor potential cation channel, subfamily V, member 4 [Source:MGI Symbol;Acc:MGI:1926945]</t>
  </si>
  <si>
    <t>TSKU</t>
  </si>
  <si>
    <t>tsukushi, small leucine rich proteoglycan [Source:MGI Symbol;Acc:MGI:2443855]</t>
  </si>
  <si>
    <t>TSPAN2</t>
  </si>
  <si>
    <t>tetraspanin 2 [Source:MGI Symbol;Acc:MGI:1917997]</t>
  </si>
  <si>
    <t>TTC26</t>
  </si>
  <si>
    <t>tetratricopeptide repeat domain 26 [Source:MGI Symbol;Acc:MGI:2444853]</t>
  </si>
  <si>
    <t>TTL</t>
  </si>
  <si>
    <t>tubulin tyrosine ligase [Source:MGI Symbol;Acc:MGI:1916987]</t>
  </si>
  <si>
    <t>TUBA1A</t>
  </si>
  <si>
    <t>tubulin, alpha 1A [Source:MGI Symbol;Acc:MGI:98869]</t>
  </si>
  <si>
    <t>TULP1</t>
  </si>
  <si>
    <t>tubby like protein 1 [Source:MGI Symbol;Acc:MGI:109571]</t>
  </si>
  <si>
    <t>TWF2</t>
  </si>
  <si>
    <t>twinfilin actin binding protein 2 [Source:MGI Symbol;Acc:MGI:1346078]</t>
  </si>
  <si>
    <t>TYROBP</t>
  </si>
  <si>
    <t>TYRO protein tyrosine kinase binding protein [Source:MGI Symbol;Acc:MGI:1277211]</t>
  </si>
  <si>
    <t>UBQLN2</t>
  </si>
  <si>
    <t>ubiquilin 2 [Source:MGI Symbol;Acc:MGI:1860283]</t>
  </si>
  <si>
    <t>UGCG</t>
  </si>
  <si>
    <t>UDP-glucose ceramide glucosyltransferase [Source:MGI Symbol;Acc:MGI:1332243]</t>
  </si>
  <si>
    <t>ULK1</t>
  </si>
  <si>
    <t>unc-51 like kinase 1 [Source:MGI Symbol;Acc:MGI:1270126]</t>
  </si>
  <si>
    <t>UNC13A</t>
  </si>
  <si>
    <t>unc-13 homolog A [Source:MGI Symbol;Acc:MGI:3051532]</t>
  </si>
  <si>
    <t>UNC13B</t>
  </si>
  <si>
    <t>unc-13 homolog B [Source:MGI Symbol;Acc:MGI:1342278]</t>
  </si>
  <si>
    <t>UNC5A</t>
  </si>
  <si>
    <t>unc-5 netrin receptor A [Source:MGI Symbol;Acc:MGI:894682]</t>
  </si>
  <si>
    <t>UNC5C</t>
  </si>
  <si>
    <t>unc-5 netrin receptor C [Source:MGI Symbol;Acc:MGI:1095412]</t>
  </si>
  <si>
    <t>UPF3B</t>
  </si>
  <si>
    <t>UPF3 regulator of nonsense transcripts homolog B (yeast) [Source:MGI Symbol;Acc:MGI:1915384]</t>
  </si>
  <si>
    <t>UST</t>
  </si>
  <si>
    <t>uronyl-2-sulfotransferase [Source:MGI Symbol;Acc:MGI:2442406]</t>
  </si>
  <si>
    <t>VAMP1</t>
  </si>
  <si>
    <t>vesicle-associated membrane protein 1 [Source:MGI Symbol;Acc:MGI:1313276]</t>
  </si>
  <si>
    <t>VAMP2</t>
  </si>
  <si>
    <t>vesicle-associated membrane protein 2 [Source:MGI Symbol;Acc:MGI:1313277]</t>
  </si>
  <si>
    <t>VGF</t>
  </si>
  <si>
    <t>VGF nerve growth factor inducible [Source:MGI Symbol;Acc:MGI:1343180]</t>
  </si>
  <si>
    <t>VIM</t>
  </si>
  <si>
    <t>vimentin [Source:MGI Symbol;Acc:MGI:98932]</t>
  </si>
  <si>
    <t>VIP</t>
  </si>
  <si>
    <t>vasoactive intestinal polypeptide [Source:MGI Symbol;Acc:MGI:98933]</t>
  </si>
  <si>
    <t>VPS54</t>
  </si>
  <si>
    <t>VPS54 GARP complex subunit [Source:MGI Symbol;Acc:MGI:2178798]</t>
  </si>
  <si>
    <t>VSTM5</t>
  </si>
  <si>
    <t>V-set and transmembrane domain containing 5 [Source:MGI Symbol;Acc:MGI:1916387]</t>
  </si>
  <si>
    <t>VSX2</t>
  </si>
  <si>
    <t>visual system homeobox 2 [Source:MGI Symbol;Acc:MGI:88401]</t>
  </si>
  <si>
    <t>VWC2</t>
  </si>
  <si>
    <t>von Willebrand factor C domain containing 2 [Source:MGI Symbol;Acc:MGI:2442987]</t>
  </si>
  <si>
    <t>WASF1</t>
  </si>
  <si>
    <t>WASP family, member 1 [Source:MGI Symbol;Acc:MGI:1890563]</t>
  </si>
  <si>
    <t>WASF3</t>
  </si>
  <si>
    <t>WASP family, member 3 [Source:MGI Symbol;Acc:MGI:2658986]</t>
  </si>
  <si>
    <t>WDR47</t>
  </si>
  <si>
    <t>WD repeat domain 47 [Source:MGI Symbol;Acc:MGI:2139593]</t>
  </si>
  <si>
    <t>WEE1</t>
  </si>
  <si>
    <t>WEE 1 homolog 1 (S. pombe) [Source:MGI Symbol;Acc:MGI:103075]</t>
  </si>
  <si>
    <t>WLS</t>
  </si>
  <si>
    <t>wntless WNT ligand secretion mediator [Source:MGI Symbol;Acc:MGI:1915401]</t>
  </si>
  <si>
    <t>WNT5A</t>
  </si>
  <si>
    <t>wingless-type MMTV integration site family, member 5A [Source:MGI Symbol;Acc:MGI:98958]</t>
  </si>
  <si>
    <t>WNT7A</t>
  </si>
  <si>
    <t>wingless-type MMTV integration site family, member 7A [Source:MGI Symbol;Acc:MGI:98961]</t>
  </si>
  <si>
    <t>WNT7B</t>
  </si>
  <si>
    <t>wingless-type MMTV integration site family, member 7B [Source:MGI Symbol;Acc:MGI:98962]</t>
  </si>
  <si>
    <t>YWHAG</t>
  </si>
  <si>
    <t>tyrosine 3-monooxygenase/tryptophan 5-monooxygenase activation protein, gamma polypeptide [Source:MGI Symbol;Acc:MGI:108109]</t>
  </si>
  <si>
    <t>YWHAZ</t>
  </si>
  <si>
    <t>tyrosine 3-monooxygenase/tryptophan 5-monooxygenase activation protein, zeta polypeptide [Source:MGI Symbol;Acc:MGI:109484]</t>
  </si>
  <si>
    <t>ZBTB18</t>
  </si>
  <si>
    <t>zinc finger and BTB domain containing 18 [Source:MGI Symbol;Acc:MGI:1353609]</t>
  </si>
  <si>
    <t>ZDHHC15</t>
  </si>
  <si>
    <t>zinc finger, DHHC domain containing 15 [Source:MGI Symbol;Acc:MGI:1915336]</t>
  </si>
  <si>
    <t>ZDHHC17</t>
  </si>
  <si>
    <t>zinc finger, DHHC domain containing 17 [Source:MGI Symbol;Acc:MGI:2445110]</t>
  </si>
  <si>
    <t>ZDHHC2</t>
  </si>
  <si>
    <t>zinc finger, DHHC domain containing 2 [Source:MGI Symbol;Acc:MGI:1923452]</t>
  </si>
  <si>
    <t>ZDHHC8</t>
  </si>
  <si>
    <t>zinc finger, DHHC domain containing 8 [Source:MGI Symbol;Acc:MGI:1338012]</t>
  </si>
  <si>
    <t>minus_log_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71"/>
  <sheetViews>
    <sheetView tabSelected="1" topLeftCell="A262" zoomScaleNormal="100" workbookViewId="0">
      <selection activeCell="A266" sqref="A266"/>
    </sheetView>
  </sheetViews>
  <sheetFormatPr defaultRowHeight="14.5" x14ac:dyDescent="0.35"/>
  <cols>
    <col min="1" max="1" width="17.54296875" customWidth="1"/>
    <col min="2" max="2" width="23" customWidth="1"/>
    <col min="3" max="3" width="15" bestFit="1" customWidth="1"/>
    <col min="4" max="4" width="19" customWidth="1"/>
    <col min="5" max="5" width="10" bestFit="1" customWidth="1"/>
    <col min="6" max="8" width="8.81640625" bestFit="1" customWidth="1"/>
    <col min="9" max="9" width="123.363281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1748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s="2" customFormat="1" x14ac:dyDescent="0.35">
      <c r="A2" s="2" t="s">
        <v>8</v>
      </c>
      <c r="B2" s="2">
        <v>-3.3794301251313001</v>
      </c>
      <c r="C2" s="2">
        <v>1.49690028823672E-21</v>
      </c>
      <c r="D2" s="2">
        <f>-LOG(C2)</f>
        <v>20.824807127987501</v>
      </c>
      <c r="E2" s="2">
        <v>1240.09201066124</v>
      </c>
      <c r="F2" s="2">
        <v>1393.70878445362</v>
      </c>
      <c r="G2" s="2">
        <v>90.139871118407896</v>
      </c>
      <c r="H2" s="2">
        <v>166.29811347730899</v>
      </c>
      <c r="I2" s="2" t="s">
        <v>9</v>
      </c>
    </row>
    <row r="3" spans="1:9" s="2" customFormat="1" x14ac:dyDescent="0.35">
      <c r="A3" s="2" t="s">
        <v>10</v>
      </c>
      <c r="B3" s="2">
        <v>-1.4702164200321799</v>
      </c>
      <c r="C3" s="2">
        <v>5.28615832659819E-6</v>
      </c>
      <c r="D3" s="2">
        <f t="shared" ref="D3:D66" si="0">-LOG(C3)</f>
        <v>5.2768598333839911</v>
      </c>
      <c r="E3" s="2">
        <v>307.153684438791</v>
      </c>
      <c r="F3" s="2">
        <v>225.184388754515</v>
      </c>
      <c r="G3" s="2">
        <v>94.058995949643005</v>
      </c>
      <c r="H3" s="2">
        <v>98.547030208775595</v>
      </c>
      <c r="I3" s="2" t="s">
        <v>11</v>
      </c>
    </row>
    <row r="4" spans="1:9" s="2" customFormat="1" x14ac:dyDescent="0.35">
      <c r="A4" s="2" t="s">
        <v>12</v>
      </c>
      <c r="B4" s="2">
        <v>-4.4431122366086502</v>
      </c>
      <c r="C4" s="2">
        <v>4.33620520121664E-15</v>
      </c>
      <c r="D4" s="2">
        <f t="shared" si="0"/>
        <v>14.362890173967967</v>
      </c>
      <c r="E4" s="2">
        <v>471.66126275921101</v>
      </c>
      <c r="F4" s="2">
        <v>477.41795333539801</v>
      </c>
      <c r="G4" s="2">
        <v>9.1446246062152898</v>
      </c>
      <c r="H4" s="2">
        <v>36.955136328290898</v>
      </c>
      <c r="I4" s="2" t="s">
        <v>13</v>
      </c>
    </row>
    <row r="5" spans="1:9" s="2" customFormat="1" x14ac:dyDescent="0.35">
      <c r="A5" s="2" t="s">
        <v>14</v>
      </c>
      <c r="B5" s="2">
        <v>-1.72844868648792</v>
      </c>
      <c r="C5" s="2">
        <v>1.10081188339575E-12</v>
      </c>
      <c r="D5" s="2">
        <f t="shared" si="0"/>
        <v>11.958286890822459</v>
      </c>
      <c r="E5" s="2">
        <v>368.36580660452802</v>
      </c>
      <c r="F5" s="2">
        <v>390.86059069101998</v>
      </c>
      <c r="G5" s="2">
        <v>117.573744937054</v>
      </c>
      <c r="H5" s="2">
        <v>110.865408984873</v>
      </c>
      <c r="I5" s="2" t="s">
        <v>15</v>
      </c>
    </row>
    <row r="6" spans="1:9" s="2" customFormat="1" x14ac:dyDescent="0.35">
      <c r="A6" s="2" t="s">
        <v>16</v>
      </c>
      <c r="B6" s="2">
        <v>-4.5746918788542699</v>
      </c>
      <c r="C6" s="2">
        <v>1.81154502209843E-28</v>
      </c>
      <c r="D6" s="2">
        <f t="shared" si="0"/>
        <v>27.741950868029701</v>
      </c>
      <c r="E6" s="2">
        <v>662.40260772209001</v>
      </c>
      <c r="F6" s="2">
        <v>733.03266489457701</v>
      </c>
      <c r="G6" s="2">
        <v>18.289249212430601</v>
      </c>
      <c r="H6" s="2">
        <v>43.114325716339302</v>
      </c>
      <c r="I6" s="2" t="s">
        <v>17</v>
      </c>
    </row>
    <row r="7" spans="1:9" s="3" customFormat="1" x14ac:dyDescent="0.35">
      <c r="A7" s="3" t="s">
        <v>18</v>
      </c>
      <c r="B7" s="3">
        <v>1.5850972605618601</v>
      </c>
      <c r="C7" s="3">
        <v>2.0272098501336001E-14</v>
      </c>
      <c r="D7" s="3">
        <f t="shared" si="0"/>
        <v>13.693101292235557</v>
      </c>
      <c r="E7" s="3">
        <v>574.95671891389304</v>
      </c>
      <c r="F7" s="3">
        <v>576.823674497301</v>
      </c>
      <c r="G7" s="3">
        <v>1909.9201677552501</v>
      </c>
      <c r="H7" s="3">
        <v>1541.8504101414701</v>
      </c>
      <c r="I7" s="3" t="s">
        <v>19</v>
      </c>
    </row>
    <row r="8" spans="1:9" s="3" customFormat="1" x14ac:dyDescent="0.35">
      <c r="A8" s="3" t="s">
        <v>20</v>
      </c>
      <c r="B8" s="3">
        <v>1.38607094597731</v>
      </c>
      <c r="C8" s="3">
        <v>8.0235588630199302E-10</v>
      </c>
      <c r="D8" s="3">
        <f t="shared" si="0"/>
        <v>9.0956329569346419</v>
      </c>
      <c r="E8" s="3">
        <v>122.97078113652699</v>
      </c>
      <c r="F8" s="3">
        <v>131.86473215354499</v>
      </c>
      <c r="G8" s="3">
        <v>329.20648582374997</v>
      </c>
      <c r="H8" s="3">
        <v>336.702353213317</v>
      </c>
      <c r="I8" s="3" t="s">
        <v>21</v>
      </c>
    </row>
    <row r="9" spans="1:9" s="2" customFormat="1" x14ac:dyDescent="0.35">
      <c r="A9" s="2" t="s">
        <v>22</v>
      </c>
      <c r="B9" s="2">
        <v>-4.6111026159789104</v>
      </c>
      <c r="C9" s="2">
        <v>9.0411602834413803E-10</v>
      </c>
      <c r="D9" s="2">
        <f t="shared" si="0"/>
        <v>9.0437758314316348</v>
      </c>
      <c r="E9" s="2">
        <v>94.550867273862707</v>
      </c>
      <c r="F9" s="2">
        <v>100.758179953221</v>
      </c>
      <c r="G9" s="2">
        <v>3.9191248312351199</v>
      </c>
      <c r="H9" s="2">
        <v>4.1061262586989802</v>
      </c>
      <c r="I9" s="2" t="s">
        <v>23</v>
      </c>
    </row>
    <row r="10" spans="1:9" s="2" customFormat="1" x14ac:dyDescent="0.35">
      <c r="A10" s="2" t="s">
        <v>24</v>
      </c>
      <c r="B10" s="2">
        <v>-1.47342278642973</v>
      </c>
      <c r="C10" s="2">
        <v>1.2736800706053E-17</v>
      </c>
      <c r="D10" s="2">
        <f t="shared" si="0"/>
        <v>16.894939646584287</v>
      </c>
      <c r="E10" s="2">
        <v>1152.6461218530401</v>
      </c>
      <c r="F10" s="2">
        <v>1144.18013745537</v>
      </c>
      <c r="G10" s="2">
        <v>408.89535739219798</v>
      </c>
      <c r="H10" s="2">
        <v>418.824878387296</v>
      </c>
      <c r="I10" s="2" t="s">
        <v>25</v>
      </c>
    </row>
    <row r="11" spans="1:9" s="2" customFormat="1" x14ac:dyDescent="0.35">
      <c r="A11" s="2" t="s">
        <v>26</v>
      </c>
      <c r="B11" s="2">
        <v>-1.6232407365105499</v>
      </c>
      <c r="C11" s="2">
        <v>3.5697714956171698E-4</v>
      </c>
      <c r="D11" s="2">
        <f t="shared" si="0"/>
        <v>3.4473595825905101</v>
      </c>
      <c r="E11" s="2">
        <v>79.794373537479501</v>
      </c>
      <c r="F11" s="2">
        <v>96.700803579266207</v>
      </c>
      <c r="G11" s="2">
        <v>23.514748987410702</v>
      </c>
      <c r="H11" s="2">
        <v>34.902073198941402</v>
      </c>
      <c r="I11" s="2" t="s">
        <v>27</v>
      </c>
    </row>
    <row r="12" spans="1:9" s="2" customFormat="1" x14ac:dyDescent="0.35">
      <c r="A12" s="2" t="s">
        <v>28</v>
      </c>
      <c r="B12" s="2">
        <v>-3.2687529768062702</v>
      </c>
      <c r="C12" s="2">
        <v>2.4406264312848101E-5</v>
      </c>
      <c r="D12" s="2">
        <f t="shared" si="0"/>
        <v>4.6124986897541911</v>
      </c>
      <c r="E12" s="2">
        <v>48.641775649559399</v>
      </c>
      <c r="F12" s="2">
        <v>55.450810444054703</v>
      </c>
      <c r="G12" s="2">
        <v>7.8382496624702496</v>
      </c>
      <c r="H12" s="2">
        <v>2.0530631293494901</v>
      </c>
      <c r="I12" s="2" t="s">
        <v>29</v>
      </c>
    </row>
    <row r="13" spans="1:9" s="2" customFormat="1" x14ac:dyDescent="0.35">
      <c r="A13" s="2" t="s">
        <v>30</v>
      </c>
      <c r="B13" s="2">
        <v>-4.6467145568275399</v>
      </c>
      <c r="C13" s="2">
        <v>2.3156675858506099E-19</v>
      </c>
      <c r="D13" s="2">
        <f t="shared" si="0"/>
        <v>18.635323783455885</v>
      </c>
      <c r="E13" s="2">
        <v>1959.3344461086599</v>
      </c>
      <c r="F13" s="2">
        <v>2122.0078435785799</v>
      </c>
      <c r="G13" s="2">
        <v>40.497623256096297</v>
      </c>
      <c r="H13" s="2">
        <v>125.236850890319</v>
      </c>
      <c r="I13" s="2" t="s">
        <v>31</v>
      </c>
    </row>
    <row r="14" spans="1:9" s="2" customFormat="1" x14ac:dyDescent="0.35">
      <c r="A14" s="2" t="s">
        <v>32</v>
      </c>
      <c r="B14" s="2">
        <v>-3.1270687253855098</v>
      </c>
      <c r="C14" s="2">
        <v>2.91052748260783E-47</v>
      </c>
      <c r="D14" s="2">
        <f t="shared" si="0"/>
        <v>46.536028295541243</v>
      </c>
      <c r="E14" s="2">
        <v>5031.4178273016196</v>
      </c>
      <c r="F14" s="2">
        <v>5312.4581322987096</v>
      </c>
      <c r="G14" s="2">
        <v>518.63085266678104</v>
      </c>
      <c r="H14" s="2">
        <v>669.29858016793503</v>
      </c>
      <c r="I14" s="2" t="s">
        <v>33</v>
      </c>
    </row>
    <row r="15" spans="1:9" s="2" customFormat="1" x14ac:dyDescent="0.35">
      <c r="A15" s="2" t="s">
        <v>34</v>
      </c>
      <c r="B15" s="2">
        <v>-2.6668740024568698</v>
      </c>
      <c r="C15" s="2">
        <v>2.2023689323856E-16</v>
      </c>
      <c r="D15" s="2">
        <f t="shared" si="0"/>
        <v>15.657109927926324</v>
      </c>
      <c r="E15" s="2">
        <v>258.51190878923097</v>
      </c>
      <c r="F15" s="2">
        <v>274.549134637637</v>
      </c>
      <c r="G15" s="2">
        <v>37.8848733686062</v>
      </c>
      <c r="H15" s="2">
        <v>47.220451975038301</v>
      </c>
      <c r="I15" s="2" t="s">
        <v>35</v>
      </c>
    </row>
    <row r="16" spans="1:9" s="2" customFormat="1" x14ac:dyDescent="0.35">
      <c r="A16" s="2" t="s">
        <v>36</v>
      </c>
      <c r="B16" s="2">
        <v>-1.17605603686632</v>
      </c>
      <c r="C16" s="2">
        <v>7.3774567435001998E-7</v>
      </c>
      <c r="D16" s="2">
        <f t="shared" si="0"/>
        <v>6.132093328234542</v>
      </c>
      <c r="E16" s="2">
        <v>363.99351216411901</v>
      </c>
      <c r="F16" s="2">
        <v>343.52453299487598</v>
      </c>
      <c r="G16" s="2">
        <v>165.90961785562001</v>
      </c>
      <c r="H16" s="2">
        <v>145.767482183814</v>
      </c>
      <c r="I16" s="2" t="s">
        <v>37</v>
      </c>
    </row>
    <row r="17" spans="1:9" s="2" customFormat="1" x14ac:dyDescent="0.35">
      <c r="A17" s="2" t="s">
        <v>38</v>
      </c>
      <c r="B17" s="2">
        <v>-4.8524515665476597</v>
      </c>
      <c r="C17" s="2">
        <v>1.6562752121075199E-14</v>
      </c>
      <c r="D17" s="2">
        <f t="shared" si="0"/>
        <v>13.780867497763142</v>
      </c>
      <c r="E17" s="2">
        <v>163.414504710318</v>
      </c>
      <c r="F17" s="2">
        <v>160.26636677123099</v>
      </c>
      <c r="G17" s="2">
        <v>5.2254997749801699</v>
      </c>
      <c r="H17" s="2">
        <v>6.15918938804848</v>
      </c>
      <c r="I17" s="2" t="s">
        <v>39</v>
      </c>
    </row>
    <row r="18" spans="1:9" s="2" customFormat="1" x14ac:dyDescent="0.35">
      <c r="A18" s="2" t="s">
        <v>40</v>
      </c>
      <c r="B18" s="2">
        <v>-4.7008643067393301</v>
      </c>
      <c r="C18" s="2">
        <v>3.4452336164795602E-14</v>
      </c>
      <c r="D18" s="2">
        <f t="shared" si="0"/>
        <v>13.462781323855628</v>
      </c>
      <c r="E18" s="2">
        <v>4372.2944404098298</v>
      </c>
      <c r="F18" s="2">
        <v>4505.7164632772801</v>
      </c>
      <c r="G18" s="2">
        <v>66.625122130997099</v>
      </c>
      <c r="H18" s="2">
        <v>277.16352246218099</v>
      </c>
      <c r="I18" s="2" t="s">
        <v>41</v>
      </c>
    </row>
    <row r="19" spans="1:9" s="2" customFormat="1" x14ac:dyDescent="0.35">
      <c r="A19" s="2" t="s">
        <v>42</v>
      </c>
      <c r="B19" s="2">
        <v>-2.9222572107650699</v>
      </c>
      <c r="C19" s="2">
        <v>8.2559347731183406E-30</v>
      </c>
      <c r="D19" s="2">
        <f t="shared" si="0"/>
        <v>29.083233746892574</v>
      </c>
      <c r="E19" s="2">
        <v>4206.1472516742597</v>
      </c>
      <c r="F19" s="2">
        <v>4326.5156734275897</v>
      </c>
      <c r="G19" s="2">
        <v>462.45673008574499</v>
      </c>
      <c r="H19" s="2">
        <v>667.24551703858504</v>
      </c>
      <c r="I19" s="2" t="s">
        <v>43</v>
      </c>
    </row>
    <row r="20" spans="1:9" s="2" customFormat="1" x14ac:dyDescent="0.35">
      <c r="A20" s="2" t="s">
        <v>44</v>
      </c>
      <c r="B20" s="2">
        <v>-5.68045724103811</v>
      </c>
      <c r="C20" s="2">
        <v>9.2327382730802904E-35</v>
      </c>
      <c r="D20" s="2">
        <f t="shared" si="0"/>
        <v>34.034669475515742</v>
      </c>
      <c r="E20" s="2">
        <v>550.90909949163904</v>
      </c>
      <c r="F20" s="2">
        <v>612.66383246723899</v>
      </c>
      <c r="G20" s="2">
        <v>7.8382496624702496</v>
      </c>
      <c r="H20" s="2">
        <v>16.424505034795899</v>
      </c>
      <c r="I20" s="2" t="s">
        <v>45</v>
      </c>
    </row>
    <row r="21" spans="1:9" s="2" customFormat="1" x14ac:dyDescent="0.35">
      <c r="A21" s="2" t="s">
        <v>46</v>
      </c>
      <c r="B21" s="2">
        <v>-2.9062349712549098</v>
      </c>
      <c r="C21" s="2">
        <v>1.56508225826097E-4</v>
      </c>
      <c r="D21" s="2">
        <f t="shared" si="0"/>
        <v>3.8054628316830232</v>
      </c>
      <c r="E21" s="2">
        <v>38.8041131586373</v>
      </c>
      <c r="F21" s="2">
        <v>47.336057696144302</v>
      </c>
      <c r="G21" s="2">
        <v>3.9191248312351199</v>
      </c>
      <c r="H21" s="2">
        <v>8.2122525173979692</v>
      </c>
      <c r="I21" s="2" t="s">
        <v>47</v>
      </c>
    </row>
    <row r="22" spans="1:9" s="2" customFormat="1" x14ac:dyDescent="0.35">
      <c r="A22" s="2" t="s">
        <v>48</v>
      </c>
      <c r="B22" s="2">
        <v>-2.9611848127854201</v>
      </c>
      <c r="C22" s="2">
        <v>6.6029516699709604E-4</v>
      </c>
      <c r="D22" s="2">
        <f t="shared" si="0"/>
        <v>3.1802618815156825</v>
      </c>
      <c r="E22" s="2">
        <v>31.152597887920098</v>
      </c>
      <c r="F22" s="2">
        <v>31.106552200323399</v>
      </c>
      <c r="G22" s="2">
        <v>3.9191248312351199</v>
      </c>
      <c r="H22" s="2">
        <v>4.1061262586989802</v>
      </c>
      <c r="I22" s="2" t="s">
        <v>49</v>
      </c>
    </row>
    <row r="23" spans="1:9" s="2" customFormat="1" x14ac:dyDescent="0.35">
      <c r="A23" s="2" t="s">
        <v>50</v>
      </c>
      <c r="B23" s="2">
        <v>-2.2013001792753402</v>
      </c>
      <c r="C23" s="2">
        <v>7.7552273594433405E-46</v>
      </c>
      <c r="D23" s="2">
        <f t="shared" si="0"/>
        <v>45.110405465483616</v>
      </c>
      <c r="E23" s="2">
        <v>3890.2489783546498</v>
      </c>
      <c r="F23" s="2">
        <v>4104.71243165137</v>
      </c>
      <c r="G23" s="2">
        <v>862.20746287172699</v>
      </c>
      <c r="H23" s="2">
        <v>876.657956232233</v>
      </c>
      <c r="I23" s="2" t="s">
        <v>51</v>
      </c>
    </row>
    <row r="24" spans="1:9" s="2" customFormat="1" x14ac:dyDescent="0.35">
      <c r="A24" s="2" t="s">
        <v>52</v>
      </c>
      <c r="B24" s="2">
        <v>-5.1113124982515101</v>
      </c>
      <c r="C24" s="2">
        <v>3.7096592638316002E-22</v>
      </c>
      <c r="D24" s="2">
        <f t="shared" si="0"/>
        <v>21.430665978965429</v>
      </c>
      <c r="E24" s="2">
        <v>315.89827331960998</v>
      </c>
      <c r="F24" s="2">
        <v>366.51633244728902</v>
      </c>
      <c r="G24" s="2">
        <v>5.2254997749801699</v>
      </c>
      <c r="H24" s="2">
        <v>16.424505034795899</v>
      </c>
      <c r="I24" s="2" t="s">
        <v>53</v>
      </c>
    </row>
    <row r="25" spans="1:9" s="2" customFormat="1" x14ac:dyDescent="0.35">
      <c r="A25" s="2" t="s">
        <v>54</v>
      </c>
      <c r="B25" s="2">
        <v>-7.3056842389376504</v>
      </c>
      <c r="C25" s="2">
        <v>2.45821403839352E-6</v>
      </c>
      <c r="D25" s="2">
        <f t="shared" si="0"/>
        <v>5.6093803054828255</v>
      </c>
      <c r="E25" s="2">
        <v>48.641775649559399</v>
      </c>
      <c r="F25" s="2">
        <v>46.659828300485103</v>
      </c>
      <c r="G25" s="2">
        <v>0</v>
      </c>
      <c r="H25" s="2">
        <v>0</v>
      </c>
      <c r="I25" s="2" t="s">
        <v>55</v>
      </c>
    </row>
    <row r="26" spans="1:9" s="2" customFormat="1" x14ac:dyDescent="0.35">
      <c r="A26" s="2" t="s">
        <v>56</v>
      </c>
      <c r="B26" s="2">
        <v>-4.8501646819837099</v>
      </c>
      <c r="C26" s="2">
        <v>9.7722315861283498E-23</v>
      </c>
      <c r="D26" s="2">
        <f t="shared" si="0"/>
        <v>22.010006249497838</v>
      </c>
      <c r="E26" s="2">
        <v>8315.0109520494007</v>
      </c>
      <c r="F26" s="2">
        <v>8734.8551037299403</v>
      </c>
      <c r="G26" s="2">
        <v>156.76499324940499</v>
      </c>
      <c r="H26" s="2">
        <v>437.30244655144202</v>
      </c>
      <c r="I26" s="2" t="s">
        <v>57</v>
      </c>
    </row>
    <row r="27" spans="1:9" s="2" customFormat="1" x14ac:dyDescent="0.35">
      <c r="A27" s="2" t="s">
        <v>58</v>
      </c>
      <c r="B27" s="2">
        <v>-4.8754118391958503</v>
      </c>
      <c r="C27" s="2">
        <v>2.14264472553153E-7</v>
      </c>
      <c r="D27" s="2">
        <f t="shared" si="0"/>
        <v>6.6690498338729283</v>
      </c>
      <c r="E27" s="2">
        <v>165.05411512547099</v>
      </c>
      <c r="F27" s="2">
        <v>62.213104400646799</v>
      </c>
      <c r="G27" s="2">
        <v>5.2254997749801699</v>
      </c>
      <c r="H27" s="2">
        <v>2.0530631293494901</v>
      </c>
      <c r="I27" s="2" t="s">
        <v>59</v>
      </c>
    </row>
    <row r="28" spans="1:9" s="2" customFormat="1" x14ac:dyDescent="0.35">
      <c r="A28" s="2" t="s">
        <v>60</v>
      </c>
      <c r="B28" s="2">
        <v>-3.0498986787109499</v>
      </c>
      <c r="C28" s="2">
        <v>2.83395415830094E-55</v>
      </c>
      <c r="D28" s="2">
        <f t="shared" si="0"/>
        <v>54.547607179126651</v>
      </c>
      <c r="E28" s="2">
        <v>1503.52275069593</v>
      </c>
      <c r="F28" s="2">
        <v>1537.0694163333701</v>
      </c>
      <c r="G28" s="2">
        <v>189.42436684303101</v>
      </c>
      <c r="H28" s="2">
        <v>176.563429124056</v>
      </c>
      <c r="I28" s="2" t="s">
        <v>61</v>
      </c>
    </row>
    <row r="29" spans="1:9" s="2" customFormat="1" x14ac:dyDescent="0.35">
      <c r="A29" s="2" t="s">
        <v>62</v>
      </c>
      <c r="B29" s="2">
        <v>-2.8553443887766199</v>
      </c>
      <c r="C29" s="2">
        <v>4.47146774288919E-4</v>
      </c>
      <c r="D29" s="2">
        <f t="shared" si="0"/>
        <v>3.3495498978951965</v>
      </c>
      <c r="E29" s="2">
        <v>44.269481209149603</v>
      </c>
      <c r="F29" s="2">
        <v>41.249993135211398</v>
      </c>
      <c r="G29" s="2">
        <v>2.6127498874900801</v>
      </c>
      <c r="H29" s="2">
        <v>10.265315646747499</v>
      </c>
      <c r="I29" s="2" t="s">
        <v>63</v>
      </c>
    </row>
    <row r="30" spans="1:9" s="2" customFormat="1" x14ac:dyDescent="0.35">
      <c r="A30" s="2" t="s">
        <v>64</v>
      </c>
      <c r="B30" s="2">
        <v>-1.7807071387331499</v>
      </c>
      <c r="C30" s="2">
        <v>1.1560542497836499E-2</v>
      </c>
      <c r="D30" s="2">
        <f t="shared" si="0"/>
        <v>1.9370217854406888</v>
      </c>
      <c r="E30" s="2">
        <v>40.443723573790997</v>
      </c>
      <c r="F30" s="2">
        <v>41.249993135211398</v>
      </c>
      <c r="G30" s="2">
        <v>6.5318747187252102</v>
      </c>
      <c r="H30" s="2">
        <v>18.477568164145399</v>
      </c>
      <c r="I30" s="2" t="s">
        <v>65</v>
      </c>
    </row>
    <row r="31" spans="1:9" x14ac:dyDescent="0.35">
      <c r="A31" t="s">
        <v>66</v>
      </c>
      <c r="B31">
        <v>4.10025831733609</v>
      </c>
      <c r="C31">
        <v>1.20620750995751E-3</v>
      </c>
      <c r="D31">
        <f t="shared" si="0"/>
        <v>2.9185779718997598</v>
      </c>
      <c r="E31">
        <v>2.73268402525615</v>
      </c>
      <c r="F31">
        <v>6.0860645609328401</v>
      </c>
      <c r="G31">
        <v>141.08849392446399</v>
      </c>
      <c r="H31">
        <v>8.2122525173979692</v>
      </c>
      <c r="I31" t="s">
        <v>67</v>
      </c>
    </row>
    <row r="32" spans="1:9" s="2" customFormat="1" x14ac:dyDescent="0.35">
      <c r="A32" s="2" t="s">
        <v>68</v>
      </c>
      <c r="B32" s="2">
        <v>-4.2138125437431002</v>
      </c>
      <c r="C32" s="2">
        <v>1.08217311641874E-29</v>
      </c>
      <c r="D32" s="2">
        <f t="shared" si="0"/>
        <v>28.965703259107944</v>
      </c>
      <c r="E32" s="2">
        <v>464.00974748849399</v>
      </c>
      <c r="F32" s="2">
        <v>506.49581734874403</v>
      </c>
      <c r="G32" s="2">
        <v>19.595624156175599</v>
      </c>
      <c r="H32" s="2">
        <v>34.902073198941402</v>
      </c>
      <c r="I32" s="2" t="s">
        <v>69</v>
      </c>
    </row>
    <row r="33" spans="1:9" s="2" customFormat="1" x14ac:dyDescent="0.35">
      <c r="A33" s="2" t="s">
        <v>70</v>
      </c>
      <c r="B33" s="2">
        <v>-3.6876717836131001</v>
      </c>
      <c r="C33" s="2">
        <v>3.1158415666164503E-8</v>
      </c>
      <c r="D33" s="2">
        <f t="shared" si="0"/>
        <v>7.5064246333144693</v>
      </c>
      <c r="E33" s="2">
        <v>584.24784459976399</v>
      </c>
      <c r="F33" s="2">
        <v>664.73349593299804</v>
      </c>
      <c r="G33" s="2">
        <v>16.982874268685499</v>
      </c>
      <c r="H33" s="2">
        <v>82.122525173979696</v>
      </c>
      <c r="I33" s="2" t="s">
        <v>71</v>
      </c>
    </row>
    <row r="34" spans="1:9" s="2" customFormat="1" x14ac:dyDescent="0.35">
      <c r="A34" s="2" t="s">
        <v>72</v>
      </c>
      <c r="B34" s="2">
        <v>-1.35579633731831</v>
      </c>
      <c r="C34" s="2">
        <v>2.5347328585576499E-2</v>
      </c>
      <c r="D34" s="2">
        <f t="shared" si="0"/>
        <v>1.5960678052331276</v>
      </c>
      <c r="E34" s="2">
        <v>59.025974945532802</v>
      </c>
      <c r="F34" s="2">
        <v>49.364745883121898</v>
      </c>
      <c r="G34" s="2">
        <v>13.063749437450401</v>
      </c>
      <c r="H34" s="2">
        <v>30.795946940242398</v>
      </c>
      <c r="I34" s="2" t="s">
        <v>73</v>
      </c>
    </row>
    <row r="35" spans="1:9" s="2" customFormat="1" x14ac:dyDescent="0.35">
      <c r="A35" s="2" t="s">
        <v>74</v>
      </c>
      <c r="B35" s="2">
        <v>-1.4955982950476301</v>
      </c>
      <c r="C35" s="2">
        <v>2.5976307565399099E-7</v>
      </c>
      <c r="D35" s="2">
        <f t="shared" si="0"/>
        <v>6.5854225822060126</v>
      </c>
      <c r="E35" s="2">
        <v>765.69806387677204</v>
      </c>
      <c r="F35" s="2">
        <v>799.979375064838</v>
      </c>
      <c r="G35" s="2">
        <v>222.083740436657</v>
      </c>
      <c r="H35" s="2">
        <v>336.702353213317</v>
      </c>
      <c r="I35" s="2" t="s">
        <v>75</v>
      </c>
    </row>
    <row r="36" spans="1:9" s="2" customFormat="1" x14ac:dyDescent="0.35">
      <c r="A36" s="2" t="s">
        <v>76</v>
      </c>
      <c r="B36" s="2">
        <v>-2.3530800357303501</v>
      </c>
      <c r="C36" s="2">
        <v>3.79118949217378E-6</v>
      </c>
      <c r="D36" s="2">
        <f t="shared" si="0"/>
        <v>5.4212245080165227</v>
      </c>
      <c r="E36" s="2">
        <v>81.980520757684403</v>
      </c>
      <c r="F36" s="2">
        <v>72.356545335534804</v>
      </c>
      <c r="G36" s="2">
        <v>15.676499324940499</v>
      </c>
      <c r="H36" s="2">
        <v>14.3714419054464</v>
      </c>
      <c r="I36" s="2" t="s">
        <v>77</v>
      </c>
    </row>
    <row r="37" spans="1:9" s="2" customFormat="1" x14ac:dyDescent="0.35">
      <c r="A37" s="2" t="s">
        <v>78</v>
      </c>
      <c r="B37" s="2">
        <v>-1.5422385307095601</v>
      </c>
      <c r="C37" s="2">
        <v>5.9137488477995902E-20</v>
      </c>
      <c r="D37" s="2">
        <f t="shared" si="0"/>
        <v>19.228137123558781</v>
      </c>
      <c r="E37" s="2">
        <v>1811.2229719397701</v>
      </c>
      <c r="F37" s="2">
        <v>1960.3890180160299</v>
      </c>
      <c r="G37" s="2">
        <v>651.88109692877595</v>
      </c>
      <c r="H37" s="2">
        <v>642.60875948639102</v>
      </c>
      <c r="I37" s="2" t="s">
        <v>79</v>
      </c>
    </row>
    <row r="38" spans="1:9" s="2" customFormat="1" x14ac:dyDescent="0.35">
      <c r="A38" s="2" t="s">
        <v>80</v>
      </c>
      <c r="B38" s="2">
        <v>-2.1201423356990601</v>
      </c>
      <c r="C38" s="2">
        <v>1.5804348650190901E-43</v>
      </c>
      <c r="D38" s="2">
        <f t="shared" si="0"/>
        <v>42.801223398176631</v>
      </c>
      <c r="E38" s="2">
        <v>4683.8204192890298</v>
      </c>
      <c r="F38" s="2">
        <v>4723.4623286795404</v>
      </c>
      <c r="G38" s="2">
        <v>1045.09995499603</v>
      </c>
      <c r="H38" s="2">
        <v>1120.9724686248201</v>
      </c>
      <c r="I38" s="2" t="s">
        <v>81</v>
      </c>
    </row>
    <row r="39" spans="1:9" s="2" customFormat="1" x14ac:dyDescent="0.35">
      <c r="A39" s="2" t="s">
        <v>82</v>
      </c>
      <c r="B39" s="2">
        <v>-3.3954979909016099</v>
      </c>
      <c r="C39" s="2">
        <v>2.2126159500418399E-14</v>
      </c>
      <c r="D39" s="2">
        <f t="shared" si="0"/>
        <v>13.655093961243072</v>
      </c>
      <c r="E39" s="2">
        <v>190.19480815782799</v>
      </c>
      <c r="F39" s="2">
        <v>167.028660727823</v>
      </c>
      <c r="G39" s="2">
        <v>14.370124381195501</v>
      </c>
      <c r="H39" s="2">
        <v>20.530631293494899</v>
      </c>
      <c r="I39" s="2" t="s">
        <v>83</v>
      </c>
    </row>
    <row r="40" spans="1:9" s="2" customFormat="1" x14ac:dyDescent="0.35">
      <c r="A40" s="2" t="s">
        <v>84</v>
      </c>
      <c r="B40" s="2">
        <v>-3.5691246048658201</v>
      </c>
      <c r="C40" s="2">
        <v>4.5807297330601099E-17</v>
      </c>
      <c r="D40" s="2">
        <f t="shared" si="0"/>
        <v>16.339065331210861</v>
      </c>
      <c r="E40" s="2">
        <v>10114.210114277999</v>
      </c>
      <c r="F40" s="2">
        <v>10676.309698667499</v>
      </c>
      <c r="G40" s="2">
        <v>539.53285176670204</v>
      </c>
      <c r="H40" s="2">
        <v>1215.4133725749</v>
      </c>
      <c r="I40" s="2" t="s">
        <v>85</v>
      </c>
    </row>
    <row r="41" spans="1:9" s="2" customFormat="1" x14ac:dyDescent="0.35">
      <c r="A41" s="2" t="s">
        <v>86</v>
      </c>
      <c r="B41" s="2">
        <v>-4.4667140680797797</v>
      </c>
      <c r="C41" s="2">
        <v>1.28248330871995E-11</v>
      </c>
      <c r="D41" s="2">
        <f t="shared" si="0"/>
        <v>10.891948278440703</v>
      </c>
      <c r="E41" s="2">
        <v>154.669915829498</v>
      </c>
      <c r="F41" s="2">
        <v>181.22947803666699</v>
      </c>
      <c r="G41" s="2">
        <v>2.6127498874900801</v>
      </c>
      <c r="H41" s="2">
        <v>14.3714419054464</v>
      </c>
      <c r="I41" s="2" t="s">
        <v>87</v>
      </c>
    </row>
    <row r="42" spans="1:9" s="2" customFormat="1" x14ac:dyDescent="0.35">
      <c r="A42" s="2" t="s">
        <v>88</v>
      </c>
      <c r="B42" s="2">
        <v>-5.3115913807277497</v>
      </c>
      <c r="C42" s="2">
        <v>1.47556125524083E-8</v>
      </c>
      <c r="D42" s="2">
        <f t="shared" si="0"/>
        <v>7.8310427568445444</v>
      </c>
      <c r="E42" s="2">
        <v>4399.0747438573399</v>
      </c>
      <c r="F42" s="2">
        <v>4747.1303575276097</v>
      </c>
      <c r="G42" s="2">
        <v>40.497623256096297</v>
      </c>
      <c r="H42" s="2">
        <v>190.934871029503</v>
      </c>
      <c r="I42" s="2" t="s">
        <v>89</v>
      </c>
    </row>
    <row r="43" spans="1:9" s="2" customFormat="1" x14ac:dyDescent="0.35">
      <c r="A43" s="2" t="s">
        <v>90</v>
      </c>
      <c r="B43" s="2">
        <v>-3.0696924466439701</v>
      </c>
      <c r="C43" s="2">
        <v>2.5639477354647201E-43</v>
      </c>
      <c r="D43" s="2">
        <f t="shared" si="0"/>
        <v>42.591090831895272</v>
      </c>
      <c r="E43" s="2">
        <v>2296.54765482526</v>
      </c>
      <c r="F43" s="2">
        <v>2509.4872872913102</v>
      </c>
      <c r="G43" s="2">
        <v>253.43673908653801</v>
      </c>
      <c r="H43" s="2">
        <v>322.33091130787</v>
      </c>
      <c r="I43" s="2" t="s">
        <v>91</v>
      </c>
    </row>
    <row r="44" spans="1:9" s="2" customFormat="1" x14ac:dyDescent="0.35">
      <c r="A44" s="2" t="s">
        <v>92</v>
      </c>
      <c r="B44" s="2">
        <v>-3.6837999883676602</v>
      </c>
      <c r="C44" s="2">
        <v>3.2888722112867001E-24</v>
      </c>
      <c r="D44" s="2">
        <f t="shared" si="0"/>
        <v>23.482953000646624</v>
      </c>
      <c r="E44" s="2">
        <v>1442.8571653352501</v>
      </c>
      <c r="F44" s="2">
        <v>1516.10630506794</v>
      </c>
      <c r="G44" s="2">
        <v>79.688871568447496</v>
      </c>
      <c r="H44" s="2">
        <v>153.97973470121201</v>
      </c>
      <c r="I44" s="2" t="s">
        <v>93</v>
      </c>
    </row>
    <row r="45" spans="1:9" s="2" customFormat="1" x14ac:dyDescent="0.35">
      <c r="A45" s="2" t="s">
        <v>94</v>
      </c>
      <c r="B45" s="2">
        <v>-3.04643747136911</v>
      </c>
      <c r="C45" s="2">
        <v>5.9416938686296499E-49</v>
      </c>
      <c r="D45" s="2">
        <f t="shared" si="0"/>
        <v>48.22608972792613</v>
      </c>
      <c r="E45" s="2">
        <v>1218.23053845919</v>
      </c>
      <c r="F45" s="2">
        <v>1263.8727404870499</v>
      </c>
      <c r="G45" s="2">
        <v>143.70124381195501</v>
      </c>
      <c r="H45" s="2">
        <v>158.085860959911</v>
      </c>
      <c r="I45" s="2" t="s">
        <v>95</v>
      </c>
    </row>
    <row r="46" spans="1:9" x14ac:dyDescent="0.35">
      <c r="A46" t="s">
        <v>96</v>
      </c>
      <c r="B46">
        <v>1.0150822303487099</v>
      </c>
      <c r="C46">
        <v>2.1598587072588299E-5</v>
      </c>
      <c r="D46">
        <f t="shared" si="0"/>
        <v>4.6655746584161424</v>
      </c>
      <c r="E46">
        <v>396.78572046719199</v>
      </c>
      <c r="F46">
        <v>395.59419646063401</v>
      </c>
      <c r="G46">
        <v>907.93058590280395</v>
      </c>
      <c r="H46">
        <v>689.82921146142905</v>
      </c>
      <c r="I46" t="s">
        <v>97</v>
      </c>
    </row>
    <row r="47" spans="1:9" s="2" customFormat="1" x14ac:dyDescent="0.35">
      <c r="A47" s="2" t="s">
        <v>98</v>
      </c>
      <c r="B47" s="2">
        <v>-4.5941803161863399</v>
      </c>
      <c r="C47" s="2">
        <v>5.6342748176519404E-16</v>
      </c>
      <c r="D47" s="2">
        <f t="shared" si="0"/>
        <v>15.249161973665657</v>
      </c>
      <c r="E47" s="2">
        <v>211.509743554826</v>
      </c>
      <c r="F47" s="2">
        <v>181.90570743232601</v>
      </c>
      <c r="G47" s="2">
        <v>5.2254997749801699</v>
      </c>
      <c r="H47" s="2">
        <v>12.318378776096999</v>
      </c>
      <c r="I47" s="2" t="s">
        <v>99</v>
      </c>
    </row>
    <row r="48" spans="1:9" s="2" customFormat="1" x14ac:dyDescent="0.35">
      <c r="A48" s="2" t="s">
        <v>100</v>
      </c>
      <c r="B48" s="2">
        <v>-2.6512752639031101</v>
      </c>
      <c r="C48" s="2">
        <v>3.8551119331753698E-27</v>
      </c>
      <c r="D48" s="2">
        <f t="shared" si="0"/>
        <v>26.413963007689631</v>
      </c>
      <c r="E48" s="2">
        <v>1793.73379417813</v>
      </c>
      <c r="F48" s="2">
        <v>1685.16365398274</v>
      </c>
      <c r="G48" s="2">
        <v>235.14748987410701</v>
      </c>
      <c r="H48" s="2">
        <v>322.33091130787</v>
      </c>
      <c r="I48" s="2" t="s">
        <v>101</v>
      </c>
    </row>
    <row r="49" spans="1:9" s="2" customFormat="1" x14ac:dyDescent="0.35">
      <c r="A49" s="2" t="s">
        <v>102</v>
      </c>
      <c r="B49" s="2">
        <v>-1.11031899360861</v>
      </c>
      <c r="C49" s="2">
        <v>8.0424841909212702E-5</v>
      </c>
      <c r="D49" s="2">
        <f t="shared" si="0"/>
        <v>4.0946097841160647</v>
      </c>
      <c r="E49" s="2">
        <v>181.45021927700799</v>
      </c>
      <c r="F49" s="2">
        <v>190.020460180236</v>
      </c>
      <c r="G49" s="2">
        <v>87.5271212309178</v>
      </c>
      <c r="H49" s="2">
        <v>84.175588303329206</v>
      </c>
      <c r="I49" s="2" t="s">
        <v>103</v>
      </c>
    </row>
    <row r="50" spans="1:9" x14ac:dyDescent="0.35">
      <c r="A50" t="s">
        <v>104</v>
      </c>
      <c r="B50">
        <v>1.69796984578317</v>
      </c>
      <c r="C50">
        <v>5.3990074152950203E-11</v>
      </c>
      <c r="D50">
        <f t="shared" si="0"/>
        <v>10.267686076044317</v>
      </c>
      <c r="E50">
        <v>86.352815198094206</v>
      </c>
      <c r="F50">
        <v>75.061462918171699</v>
      </c>
      <c r="G50">
        <v>259.96861380526298</v>
      </c>
      <c r="H50">
        <v>264.84514368608399</v>
      </c>
      <c r="I50" t="s">
        <v>105</v>
      </c>
    </row>
    <row r="51" spans="1:9" s="2" customFormat="1" x14ac:dyDescent="0.35">
      <c r="A51" s="2" t="s">
        <v>106</v>
      </c>
      <c r="B51" s="2">
        <v>-1.88380673792952</v>
      </c>
      <c r="C51" s="2">
        <v>1.4695713629796499E-22</v>
      </c>
      <c r="D51" s="2">
        <f t="shared" si="0"/>
        <v>21.832809319563633</v>
      </c>
      <c r="E51" s="2">
        <v>881.01732974258198</v>
      </c>
      <c r="F51" s="2">
        <v>870.30723221339599</v>
      </c>
      <c r="G51" s="2">
        <v>231.22836504287201</v>
      </c>
      <c r="H51" s="2">
        <v>244.31451239258999</v>
      </c>
      <c r="I51" s="2" t="s">
        <v>107</v>
      </c>
    </row>
    <row r="52" spans="1:9" x14ac:dyDescent="0.35">
      <c r="A52" t="s">
        <v>108</v>
      </c>
      <c r="B52">
        <v>1.5242073990507301</v>
      </c>
      <c r="C52">
        <v>8.9754341137557405E-20</v>
      </c>
      <c r="D52">
        <f t="shared" si="0"/>
        <v>19.046944536772017</v>
      </c>
      <c r="E52">
        <v>808.87447147581895</v>
      </c>
      <c r="F52">
        <v>794.56953989956503</v>
      </c>
      <c r="G52">
        <v>2180.3397811104701</v>
      </c>
      <c r="H52">
        <v>2434.9328714085</v>
      </c>
      <c r="I52" t="s">
        <v>109</v>
      </c>
    </row>
    <row r="53" spans="1:9" s="2" customFormat="1" x14ac:dyDescent="0.35">
      <c r="A53" s="2" t="s">
        <v>110</v>
      </c>
      <c r="B53" s="2">
        <v>-1.9917382614530501</v>
      </c>
      <c r="C53" s="2">
        <v>9.4561679899973508E-22</v>
      </c>
      <c r="D53" s="2">
        <f t="shared" si="0"/>
        <v>21.024284821098945</v>
      </c>
      <c r="E53" s="2">
        <v>779.36148400305296</v>
      </c>
      <c r="F53" s="2">
        <v>807.41789841708999</v>
      </c>
      <c r="G53" s="2">
        <v>210.32636594295201</v>
      </c>
      <c r="H53" s="2">
        <v>186.82874477080401</v>
      </c>
      <c r="I53" s="2" t="s">
        <v>111</v>
      </c>
    </row>
    <row r="54" spans="1:9" s="2" customFormat="1" x14ac:dyDescent="0.35">
      <c r="A54" s="2" t="s">
        <v>112</v>
      </c>
      <c r="B54" s="2">
        <v>-4.9036789689686104</v>
      </c>
      <c r="C54" s="2">
        <v>8.8772928415363096E-3</v>
      </c>
      <c r="D54" s="2">
        <f t="shared" si="0"/>
        <v>2.0517194535042278</v>
      </c>
      <c r="E54" s="2">
        <v>137.18073806785901</v>
      </c>
      <c r="F54" s="2">
        <v>157.56144918859499</v>
      </c>
      <c r="G54" s="2">
        <v>0</v>
      </c>
      <c r="H54" s="2">
        <v>10.265315646747499</v>
      </c>
      <c r="I54" s="2" t="s">
        <v>113</v>
      </c>
    </row>
    <row r="55" spans="1:9" x14ac:dyDescent="0.35">
      <c r="A55" t="s">
        <v>114</v>
      </c>
      <c r="B55">
        <v>1.29187972022844</v>
      </c>
      <c r="C55">
        <v>6.1035359355899998E-3</v>
      </c>
      <c r="D55">
        <f t="shared" si="0"/>
        <v>2.2144184941020111</v>
      </c>
      <c r="E55">
        <v>33.338745108125003</v>
      </c>
      <c r="F55">
        <v>44.631140113507499</v>
      </c>
      <c r="G55">
        <v>118.880119880799</v>
      </c>
      <c r="H55">
        <v>69.804146397882704</v>
      </c>
      <c r="I55" t="s">
        <v>115</v>
      </c>
    </row>
    <row r="56" spans="1:9" s="2" customFormat="1" x14ac:dyDescent="0.35">
      <c r="A56" s="2" t="s">
        <v>116</v>
      </c>
      <c r="B56" s="2">
        <v>-2.8690014394391299</v>
      </c>
      <c r="C56" s="2">
        <v>1.02081384206709E-11</v>
      </c>
      <c r="D56" s="2">
        <f t="shared" si="0"/>
        <v>10.991053449621544</v>
      </c>
      <c r="E56" s="2">
        <v>726.89395071813499</v>
      </c>
      <c r="F56" s="2">
        <v>753.31954676435305</v>
      </c>
      <c r="G56" s="2">
        <v>64.012372243507002</v>
      </c>
      <c r="H56" s="2">
        <v>141.661355925115</v>
      </c>
      <c r="I56" s="2" t="s">
        <v>117</v>
      </c>
    </row>
    <row r="57" spans="1:9" s="2" customFormat="1" x14ac:dyDescent="0.35">
      <c r="A57" s="2" t="s">
        <v>118</v>
      </c>
      <c r="B57" s="2">
        <v>-4.7738925058761597</v>
      </c>
      <c r="C57" s="2">
        <v>9.7007105564818103E-9</v>
      </c>
      <c r="D57" s="2">
        <f t="shared" si="0"/>
        <v>8.0131964534185958</v>
      </c>
      <c r="E57" s="2">
        <v>94.004330468811403</v>
      </c>
      <c r="F57" s="2">
        <v>81.823756874763703</v>
      </c>
      <c r="G57" s="2">
        <v>2.6127498874900801</v>
      </c>
      <c r="H57" s="2">
        <v>4.1061262586989802</v>
      </c>
      <c r="I57" s="2" t="s">
        <v>119</v>
      </c>
    </row>
    <row r="58" spans="1:9" s="2" customFormat="1" x14ac:dyDescent="0.35">
      <c r="A58" s="2" t="s">
        <v>120</v>
      </c>
      <c r="B58" s="2">
        <v>-4.5263227780167696</v>
      </c>
      <c r="C58" s="2">
        <v>1.94513771043086E-31</v>
      </c>
      <c r="D58" s="2">
        <f t="shared" si="0"/>
        <v>30.711049646388098</v>
      </c>
      <c r="E58" s="2">
        <v>1743.99894491847</v>
      </c>
      <c r="F58" s="2">
        <v>1860.98329685413</v>
      </c>
      <c r="G58" s="2">
        <v>50.948622806056598</v>
      </c>
      <c r="H58" s="2">
        <v>108.81234585552301</v>
      </c>
      <c r="I58" s="2" t="s">
        <v>121</v>
      </c>
    </row>
    <row r="59" spans="1:9" x14ac:dyDescent="0.35">
      <c r="A59" t="s">
        <v>122</v>
      </c>
      <c r="B59">
        <v>1.66628917962349</v>
      </c>
      <c r="C59">
        <v>7.0400088668839195E-8</v>
      </c>
      <c r="D59">
        <f t="shared" si="0"/>
        <v>7.1524267938640902</v>
      </c>
      <c r="E59">
        <v>109.307361010246</v>
      </c>
      <c r="F59">
        <v>101.434409348881</v>
      </c>
      <c r="G59">
        <v>393.21885806725697</v>
      </c>
      <c r="H59">
        <v>273.05739620348203</v>
      </c>
      <c r="I59" t="s">
        <v>123</v>
      </c>
    </row>
    <row r="60" spans="1:9" s="2" customFormat="1" x14ac:dyDescent="0.35">
      <c r="A60" s="2" t="s">
        <v>124</v>
      </c>
      <c r="B60" s="2">
        <v>-4.20761271436269</v>
      </c>
      <c r="C60" s="2">
        <v>5.4588413337560596E-43</v>
      </c>
      <c r="D60" s="2">
        <f t="shared" si="0"/>
        <v>42.262899528679135</v>
      </c>
      <c r="E60" s="2">
        <v>729.08009793834003</v>
      </c>
      <c r="F60" s="2">
        <v>769.54905226017399</v>
      </c>
      <c r="G60" s="2">
        <v>33.965748537371098</v>
      </c>
      <c r="H60" s="2">
        <v>49.273515104387798</v>
      </c>
      <c r="I60" s="2" t="s">
        <v>125</v>
      </c>
    </row>
    <row r="61" spans="1:9" s="2" customFormat="1" x14ac:dyDescent="0.35">
      <c r="A61" s="2" t="s">
        <v>126</v>
      </c>
      <c r="B61" s="2">
        <v>-3.5724096992613799</v>
      </c>
      <c r="C61" s="2">
        <v>5.1299156656214602E-24</v>
      </c>
      <c r="D61" s="2">
        <f t="shared" si="0"/>
        <v>23.289889774509295</v>
      </c>
      <c r="E61" s="2">
        <v>2591.1309927478801</v>
      </c>
      <c r="F61" s="2">
        <v>2898.9954191910101</v>
      </c>
      <c r="G61" s="2">
        <v>297.85348717386898</v>
      </c>
      <c r="H61" s="2">
        <v>160.13892408926</v>
      </c>
      <c r="I61" s="2" t="s">
        <v>127</v>
      </c>
    </row>
    <row r="62" spans="1:9" s="2" customFormat="1" x14ac:dyDescent="0.35">
      <c r="A62" s="2" t="s">
        <v>128</v>
      </c>
      <c r="B62" s="2">
        <v>-1.49087709487367</v>
      </c>
      <c r="C62" s="2">
        <v>1.2273563142427299E-19</v>
      </c>
      <c r="D62" s="2">
        <f t="shared" si="0"/>
        <v>18.911029338784662</v>
      </c>
      <c r="E62" s="2">
        <v>1698.6363900992201</v>
      </c>
      <c r="F62" s="2">
        <v>1622.9505495820899</v>
      </c>
      <c r="G62" s="2">
        <v>594.40059940399397</v>
      </c>
      <c r="H62" s="2">
        <v>587.17605499395495</v>
      </c>
      <c r="I62" s="2" t="s">
        <v>129</v>
      </c>
    </row>
    <row r="63" spans="1:9" x14ac:dyDescent="0.35">
      <c r="A63" t="s">
        <v>130</v>
      </c>
      <c r="B63">
        <v>1.91378511827098</v>
      </c>
      <c r="C63">
        <v>3.0122368615081202E-7</v>
      </c>
      <c r="D63">
        <f t="shared" si="0"/>
        <v>6.5211108812092373</v>
      </c>
      <c r="E63">
        <v>43.176407599047103</v>
      </c>
      <c r="F63">
        <v>32.459010991641797</v>
      </c>
      <c r="G63">
        <v>159.37774313689499</v>
      </c>
      <c r="H63">
        <v>125.236850890319</v>
      </c>
      <c r="I63" t="s">
        <v>131</v>
      </c>
    </row>
    <row r="64" spans="1:9" s="2" customFormat="1" x14ac:dyDescent="0.35">
      <c r="A64" s="2" t="s">
        <v>132</v>
      </c>
      <c r="B64" s="2">
        <v>-2.4259753110949198</v>
      </c>
      <c r="C64" s="2">
        <v>1.86525988230395E-13</v>
      </c>
      <c r="D64" s="2">
        <f t="shared" si="0"/>
        <v>12.729260650403527</v>
      </c>
      <c r="E64" s="2">
        <v>322.456714980225</v>
      </c>
      <c r="F64" s="2">
        <v>312.41798079455202</v>
      </c>
      <c r="G64" s="2">
        <v>70.544246962232194</v>
      </c>
      <c r="H64" s="2">
        <v>45.167388845688798</v>
      </c>
      <c r="I64" s="2" t="s">
        <v>133</v>
      </c>
    </row>
    <row r="65" spans="1:9" s="2" customFormat="1" x14ac:dyDescent="0.35">
      <c r="A65" s="2" t="s">
        <v>134</v>
      </c>
      <c r="B65" s="2">
        <v>-1.66940730828835</v>
      </c>
      <c r="C65" s="2">
        <v>5.9489055388220902E-19</v>
      </c>
      <c r="D65" s="2">
        <f t="shared" si="0"/>
        <v>18.225562927073359</v>
      </c>
      <c r="E65" s="2">
        <v>1238.4524002460901</v>
      </c>
      <c r="F65" s="2">
        <v>1335.55305642693</v>
      </c>
      <c r="G65" s="2">
        <v>423.26548177339299</v>
      </c>
      <c r="H65" s="2">
        <v>383.92280518835503</v>
      </c>
      <c r="I65" s="2" t="s">
        <v>135</v>
      </c>
    </row>
    <row r="66" spans="1:9" s="2" customFormat="1" x14ac:dyDescent="0.35">
      <c r="A66" s="2" t="s">
        <v>136</v>
      </c>
      <c r="B66" s="2">
        <v>-2.1701854819755799</v>
      </c>
      <c r="C66" s="2">
        <v>1.9138778897446099E-17</v>
      </c>
      <c r="D66" s="2">
        <f t="shared" si="0"/>
        <v>16.718085774762855</v>
      </c>
      <c r="E66" s="2">
        <v>470.02165234405697</v>
      </c>
      <c r="F66" s="2">
        <v>520.02040526192798</v>
      </c>
      <c r="G66" s="2">
        <v>100.590870668368</v>
      </c>
      <c r="H66" s="2">
        <v>121.13072463162</v>
      </c>
      <c r="I66" s="2" t="s">
        <v>137</v>
      </c>
    </row>
    <row r="67" spans="1:9" x14ac:dyDescent="0.35">
      <c r="A67" t="s">
        <v>138</v>
      </c>
      <c r="B67">
        <v>1.0314104536431701</v>
      </c>
      <c r="C67">
        <v>1.9761664765776701E-12</v>
      </c>
      <c r="D67">
        <f t="shared" ref="D67:D130" si="1">-LOG(C67)</f>
        <v>11.704176472292108</v>
      </c>
      <c r="E67">
        <v>2077.9329328047702</v>
      </c>
      <c r="F67">
        <v>1952.27426526812</v>
      </c>
      <c r="G67">
        <v>4102.0173233594296</v>
      </c>
      <c r="H67">
        <v>4136.92220563923</v>
      </c>
      <c r="I67" t="s">
        <v>139</v>
      </c>
    </row>
    <row r="68" spans="1:9" s="2" customFormat="1" x14ac:dyDescent="0.35">
      <c r="A68" s="2" t="s">
        <v>140</v>
      </c>
      <c r="B68" s="2">
        <v>-1.7843664437251201</v>
      </c>
      <c r="C68" s="2">
        <v>1.62644092180697E-9</v>
      </c>
      <c r="D68" s="2">
        <f t="shared" si="1"/>
        <v>8.7887617072356239</v>
      </c>
      <c r="E68" s="2">
        <v>467.83550512385199</v>
      </c>
      <c r="F68" s="2">
        <v>553.15564564922897</v>
      </c>
      <c r="G68" s="2">
        <v>172.44149257434501</v>
      </c>
      <c r="H68" s="2">
        <v>121.13072463162</v>
      </c>
      <c r="I68" s="2" t="s">
        <v>141</v>
      </c>
    </row>
    <row r="69" spans="1:9" x14ac:dyDescent="0.35">
      <c r="A69" t="s">
        <v>142</v>
      </c>
      <c r="B69">
        <v>1.10163213973435</v>
      </c>
      <c r="C69">
        <v>1.7098368939952599E-6</v>
      </c>
      <c r="D69">
        <f t="shared" si="1"/>
        <v>5.767045316167108</v>
      </c>
      <c r="E69">
        <v>279.28030738117798</v>
      </c>
      <c r="F69">
        <v>238.70897666769901</v>
      </c>
      <c r="G69">
        <v>597.01334929148402</v>
      </c>
      <c r="H69">
        <v>513.26578233737303</v>
      </c>
      <c r="I69" t="s">
        <v>143</v>
      </c>
    </row>
    <row r="70" spans="1:9" s="2" customFormat="1" x14ac:dyDescent="0.35">
      <c r="A70" s="2" t="s">
        <v>144</v>
      </c>
      <c r="B70" s="2">
        <v>-2.1721079745434499</v>
      </c>
      <c r="C70" s="2">
        <v>4.5096496018612099E-5</v>
      </c>
      <c r="D70" s="2">
        <f t="shared" si="1"/>
        <v>4.3458572013349004</v>
      </c>
      <c r="E70" s="2">
        <v>465.649357903647</v>
      </c>
      <c r="F70" s="2">
        <v>418.58599591304699</v>
      </c>
      <c r="G70" s="2">
        <v>50.948622806056598</v>
      </c>
      <c r="H70" s="2">
        <v>147.820545313163</v>
      </c>
      <c r="I70" s="2" t="s">
        <v>145</v>
      </c>
    </row>
    <row r="71" spans="1:9" s="2" customFormat="1" x14ac:dyDescent="0.35">
      <c r="A71" s="2" t="s">
        <v>146</v>
      </c>
      <c r="B71" s="2">
        <v>-1.8564364021695301</v>
      </c>
      <c r="C71" s="2">
        <v>1.02798468150825E-14</v>
      </c>
      <c r="D71" s="2">
        <f t="shared" si="1"/>
        <v>13.98801335692246</v>
      </c>
      <c r="E71" s="2">
        <v>396.23918366214099</v>
      </c>
      <c r="F71" s="2">
        <v>417.90976651738799</v>
      </c>
      <c r="G71" s="2">
        <v>113.65462010581901</v>
      </c>
      <c r="H71" s="2">
        <v>110.865408984873</v>
      </c>
      <c r="I71" s="2" t="s">
        <v>147</v>
      </c>
    </row>
    <row r="72" spans="1:9" s="2" customFormat="1" x14ac:dyDescent="0.35">
      <c r="A72" s="2" t="s">
        <v>148</v>
      </c>
      <c r="B72" s="2">
        <v>-3.5492392284016199</v>
      </c>
      <c r="C72" s="2">
        <v>1.6011024306835901E-20</v>
      </c>
      <c r="D72" s="2">
        <f t="shared" si="1"/>
        <v>19.795580883160238</v>
      </c>
      <c r="E72" s="2">
        <v>765.69806387677204</v>
      </c>
      <c r="F72" s="2">
        <v>854.07772671757505</v>
      </c>
      <c r="G72" s="2">
        <v>47.029497974821503</v>
      </c>
      <c r="H72" s="2">
        <v>94.440903950076603</v>
      </c>
      <c r="I72" s="2" t="s">
        <v>149</v>
      </c>
    </row>
    <row r="73" spans="1:9" s="2" customFormat="1" x14ac:dyDescent="0.35">
      <c r="A73" s="2" t="s">
        <v>150</v>
      </c>
      <c r="B73" s="2">
        <v>-3.3328389236320599</v>
      </c>
      <c r="C73" s="2">
        <v>6.9772058751671204E-76</v>
      </c>
      <c r="D73" s="2">
        <f t="shared" si="1"/>
        <v>75.156318462182114</v>
      </c>
      <c r="E73" s="2">
        <v>2302.5595596808298</v>
      </c>
      <c r="F73" s="2">
        <v>2340.4299383765101</v>
      </c>
      <c r="G73" s="2">
        <v>227.30924021163699</v>
      </c>
      <c r="H73" s="2">
        <v>234.04919674584201</v>
      </c>
      <c r="I73" s="2" t="s">
        <v>151</v>
      </c>
    </row>
    <row r="74" spans="1:9" x14ac:dyDescent="0.35">
      <c r="A74" t="s">
        <v>152</v>
      </c>
      <c r="B74">
        <v>1.35679566289637</v>
      </c>
      <c r="C74">
        <v>1.1056581696625099E-22</v>
      </c>
      <c r="D74">
        <f t="shared" si="1"/>
        <v>21.956379120748746</v>
      </c>
      <c r="E74">
        <v>7286.42868494299</v>
      </c>
      <c r="F74">
        <v>7704.9577341409704</v>
      </c>
      <c r="G74">
        <v>19159.294924964801</v>
      </c>
      <c r="H74">
        <v>19235.148458875399</v>
      </c>
      <c r="I74" t="s">
        <v>153</v>
      </c>
    </row>
    <row r="75" spans="1:9" x14ac:dyDescent="0.35">
      <c r="A75" t="s">
        <v>154</v>
      </c>
      <c r="B75">
        <v>1.41789150202255</v>
      </c>
      <c r="C75">
        <v>5.9195726777128398E-9</v>
      </c>
      <c r="D75">
        <f t="shared" si="1"/>
        <v>8.2277096430084331</v>
      </c>
      <c r="E75">
        <v>226.26623729120899</v>
      </c>
      <c r="F75">
        <v>209.63111265435299</v>
      </c>
      <c r="G75">
        <v>513.40535289180104</v>
      </c>
      <c r="H75">
        <v>654.92713826248803</v>
      </c>
      <c r="I75" t="s">
        <v>155</v>
      </c>
    </row>
    <row r="76" spans="1:9" s="2" customFormat="1" x14ac:dyDescent="0.35">
      <c r="A76" s="2" t="s">
        <v>156</v>
      </c>
      <c r="B76" s="2">
        <v>-1.3682097033676699</v>
      </c>
      <c r="C76" s="2">
        <v>2.97195277460405E-5</v>
      </c>
      <c r="D76" s="2">
        <f t="shared" si="1"/>
        <v>4.5269580959517786</v>
      </c>
      <c r="E76" s="2">
        <v>279.28030738117798</v>
      </c>
      <c r="F76" s="2">
        <v>318.504045355485</v>
      </c>
      <c r="G76" s="2">
        <v>138.47574403697399</v>
      </c>
      <c r="H76" s="2">
        <v>90.334777691377695</v>
      </c>
      <c r="I76" s="2" t="s">
        <v>157</v>
      </c>
    </row>
    <row r="77" spans="1:9" s="2" customFormat="1" x14ac:dyDescent="0.35">
      <c r="A77" s="2" t="s">
        <v>158</v>
      </c>
      <c r="B77" s="2">
        <v>-1.06888748609524</v>
      </c>
      <c r="C77" s="2">
        <v>3.2894933006385801E-4</v>
      </c>
      <c r="D77" s="2">
        <f t="shared" si="1"/>
        <v>3.4828709937473126</v>
      </c>
      <c r="E77" s="2">
        <v>270.53571850035797</v>
      </c>
      <c r="F77" s="2">
        <v>281.31142859422903</v>
      </c>
      <c r="G77" s="2">
        <v>109.735495274583</v>
      </c>
      <c r="H77" s="2">
        <v>156.03279783056101</v>
      </c>
      <c r="I77" s="2" t="s">
        <v>159</v>
      </c>
    </row>
    <row r="78" spans="1:9" s="2" customFormat="1" x14ac:dyDescent="0.35">
      <c r="A78" s="2" t="s">
        <v>160</v>
      </c>
      <c r="B78" s="2">
        <v>-4.7966045615026696</v>
      </c>
      <c r="C78" s="2">
        <v>1.41987184285546E-5</v>
      </c>
      <c r="D78" s="2">
        <f t="shared" si="1"/>
        <v>4.8477508531186677</v>
      </c>
      <c r="E78" s="2">
        <v>1885.55197742674</v>
      </c>
      <c r="F78" s="2">
        <v>1943.4832831245501</v>
      </c>
      <c r="G78" s="2">
        <v>19.595624156175599</v>
      </c>
      <c r="H78" s="2">
        <v>119.077661502271</v>
      </c>
      <c r="I78" s="2" t="s">
        <v>161</v>
      </c>
    </row>
    <row r="79" spans="1:9" s="2" customFormat="1" x14ac:dyDescent="0.35">
      <c r="A79" s="2" t="s">
        <v>162</v>
      </c>
      <c r="B79" s="2">
        <v>-4.9496349995762996</v>
      </c>
      <c r="C79" s="2">
        <v>9.8422213134955598E-24</v>
      </c>
      <c r="D79" s="2">
        <f t="shared" si="1"/>
        <v>23.006906873588743</v>
      </c>
      <c r="E79" s="2">
        <v>495.70888218146501</v>
      </c>
      <c r="F79" s="2">
        <v>597.78678576273603</v>
      </c>
      <c r="G79" s="2">
        <v>9.1446246062152898</v>
      </c>
      <c r="H79" s="2">
        <v>28.742883810892899</v>
      </c>
      <c r="I79" s="2" t="s">
        <v>163</v>
      </c>
    </row>
    <row r="80" spans="1:9" s="2" customFormat="1" x14ac:dyDescent="0.35">
      <c r="A80" s="2" t="s">
        <v>164</v>
      </c>
      <c r="B80" s="2">
        <v>-4.1741591955709696</v>
      </c>
      <c r="C80" s="2">
        <v>7.9259474293799402E-18</v>
      </c>
      <c r="D80" s="2">
        <f t="shared" si="1"/>
        <v>17.100948812547617</v>
      </c>
      <c r="E80" s="2">
        <v>406.62338295811497</v>
      </c>
      <c r="F80" s="2">
        <v>512.58188190967701</v>
      </c>
      <c r="G80" s="2">
        <v>14.370124381195501</v>
      </c>
      <c r="H80" s="2">
        <v>39.008199457640401</v>
      </c>
      <c r="I80" s="2" t="s">
        <v>165</v>
      </c>
    </row>
    <row r="81" spans="1:9" s="2" customFormat="1" x14ac:dyDescent="0.35">
      <c r="A81" s="2" t="s">
        <v>166</v>
      </c>
      <c r="B81" s="2">
        <v>-1.39820194663162</v>
      </c>
      <c r="C81" s="2">
        <v>2.0541467240022401E-14</v>
      </c>
      <c r="D81" s="2">
        <f t="shared" si="1"/>
        <v>13.687368538757861</v>
      </c>
      <c r="E81" s="2">
        <v>888.12230820824698</v>
      </c>
      <c r="F81" s="2">
        <v>933.87279540536099</v>
      </c>
      <c r="G81" s="2">
        <v>346.189360092436</v>
      </c>
      <c r="H81" s="2">
        <v>344.91460573071498</v>
      </c>
      <c r="I81" s="2" t="s">
        <v>167</v>
      </c>
    </row>
    <row r="82" spans="1:9" s="2" customFormat="1" x14ac:dyDescent="0.35">
      <c r="A82" s="2" t="s">
        <v>168</v>
      </c>
      <c r="B82" s="2">
        <v>-1.8741552565239299</v>
      </c>
      <c r="C82" s="2">
        <v>4.2995271498423297E-9</v>
      </c>
      <c r="D82" s="2">
        <f t="shared" si="1"/>
        <v>8.3665793043055494</v>
      </c>
      <c r="E82" s="2">
        <v>199.485933843699</v>
      </c>
      <c r="F82" s="2">
        <v>231.946682711107</v>
      </c>
      <c r="G82" s="2">
        <v>54.8677476372917</v>
      </c>
      <c r="H82" s="2">
        <v>63.6449570098343</v>
      </c>
      <c r="I82" s="2" t="s">
        <v>169</v>
      </c>
    </row>
    <row r="83" spans="1:9" s="2" customFormat="1" x14ac:dyDescent="0.35">
      <c r="A83" s="2" t="s">
        <v>170</v>
      </c>
      <c r="B83" s="2">
        <v>-2.2494173439374698</v>
      </c>
      <c r="C83" s="2">
        <v>3.6484082022877299E-20</v>
      </c>
      <c r="D83" s="2">
        <f t="shared" si="1"/>
        <v>19.437896576570814</v>
      </c>
      <c r="E83" s="2">
        <v>518.66342799361701</v>
      </c>
      <c r="F83" s="2">
        <v>483.50401789633099</v>
      </c>
      <c r="G83" s="2">
        <v>111.041870218329</v>
      </c>
      <c r="H83" s="2">
        <v>98.547030208775595</v>
      </c>
      <c r="I83" s="2" t="s">
        <v>171</v>
      </c>
    </row>
    <row r="84" spans="1:9" s="2" customFormat="1" x14ac:dyDescent="0.35">
      <c r="A84" s="2" t="s">
        <v>172</v>
      </c>
      <c r="B84" s="2">
        <v>-3.6539462738475099</v>
      </c>
      <c r="C84" s="2">
        <v>7.4144748421349303E-3</v>
      </c>
      <c r="D84" s="2">
        <f t="shared" si="1"/>
        <v>2.1299196040745478</v>
      </c>
      <c r="E84" s="2">
        <v>27.3268402525615</v>
      </c>
      <c r="F84" s="2">
        <v>16.229505495820899</v>
      </c>
      <c r="G84" s="2">
        <v>0</v>
      </c>
      <c r="H84" s="2">
        <v>4.1061262586989802</v>
      </c>
      <c r="I84" s="2" t="s">
        <v>173</v>
      </c>
    </row>
    <row r="85" spans="1:9" x14ac:dyDescent="0.35">
      <c r="A85" t="s">
        <v>174</v>
      </c>
      <c r="B85">
        <v>1.36724240513791</v>
      </c>
      <c r="C85">
        <v>3.1648189001433702E-10</v>
      </c>
      <c r="D85">
        <f t="shared" si="1"/>
        <v>9.499651136489808</v>
      </c>
      <c r="E85">
        <v>153.03030541434401</v>
      </c>
      <c r="F85">
        <v>169.73357831045999</v>
      </c>
      <c r="G85">
        <v>407.58898244845301</v>
      </c>
      <c r="H85">
        <v>424.98406777534501</v>
      </c>
      <c r="I85" t="s">
        <v>175</v>
      </c>
    </row>
    <row r="86" spans="1:9" x14ac:dyDescent="0.35">
      <c r="A86" t="s">
        <v>176</v>
      </c>
      <c r="B86">
        <v>1.32141681743753</v>
      </c>
      <c r="C86">
        <v>2.8611763387024999E-9</v>
      </c>
      <c r="D86">
        <f t="shared" si="1"/>
        <v>8.5434553751323712</v>
      </c>
      <c r="E86">
        <v>265.61688725489699</v>
      </c>
      <c r="F86">
        <v>287.39749315516201</v>
      </c>
      <c r="G86">
        <v>756.39109242837901</v>
      </c>
      <c r="H86">
        <v>622.07812819289597</v>
      </c>
      <c r="I86" t="s">
        <v>177</v>
      </c>
    </row>
    <row r="87" spans="1:9" s="2" customFormat="1" x14ac:dyDescent="0.35">
      <c r="A87" s="2" t="s">
        <v>178</v>
      </c>
      <c r="B87" s="2">
        <v>-4.2461677793410999</v>
      </c>
      <c r="C87" s="2">
        <v>1.6115748354700101E-17</v>
      </c>
      <c r="D87" s="2">
        <f t="shared" si="1"/>
        <v>16.792749522682172</v>
      </c>
      <c r="E87" s="2">
        <v>189.64827135277699</v>
      </c>
      <c r="F87" s="2">
        <v>204.22127748907999</v>
      </c>
      <c r="G87" s="2">
        <v>10.450999549960301</v>
      </c>
      <c r="H87" s="2">
        <v>10.265315646747499</v>
      </c>
      <c r="I87" s="2" t="s">
        <v>179</v>
      </c>
    </row>
    <row r="88" spans="1:9" s="2" customFormat="1" x14ac:dyDescent="0.35">
      <c r="A88" s="2" t="s">
        <v>180</v>
      </c>
      <c r="B88" s="2">
        <v>-2.05841280898056</v>
      </c>
      <c r="C88" s="2">
        <v>2.6111314542318999E-31</v>
      </c>
      <c r="D88" s="2">
        <f t="shared" si="1"/>
        <v>30.583171263600093</v>
      </c>
      <c r="E88" s="2">
        <v>2044.5941876966499</v>
      </c>
      <c r="F88" s="2">
        <v>2126.7414493482001</v>
      </c>
      <c r="G88" s="2">
        <v>474.21410457945001</v>
      </c>
      <c r="H88" s="2">
        <v>529.690287372169</v>
      </c>
      <c r="I88" s="2" t="s">
        <v>181</v>
      </c>
    </row>
    <row r="89" spans="1:9" s="2" customFormat="1" x14ac:dyDescent="0.35">
      <c r="A89" s="2" t="s">
        <v>182</v>
      </c>
      <c r="B89" s="2">
        <v>-2.5783274820030599</v>
      </c>
      <c r="C89" s="2">
        <v>1.6391311839732301E-22</v>
      </c>
      <c r="D89" s="2">
        <f t="shared" si="1"/>
        <v>21.785386287310647</v>
      </c>
      <c r="E89" s="2">
        <v>1400.2272945412501</v>
      </c>
      <c r="F89" s="2">
        <v>1488.3808998459101</v>
      </c>
      <c r="G89" s="2">
        <v>199.875366392991</v>
      </c>
      <c r="H89" s="2">
        <v>287.42883810892903</v>
      </c>
      <c r="I89" s="2" t="s">
        <v>183</v>
      </c>
    </row>
    <row r="90" spans="1:9" s="2" customFormat="1" x14ac:dyDescent="0.35">
      <c r="A90" s="2" t="s">
        <v>184</v>
      </c>
      <c r="B90" s="2">
        <v>-4.7942492093872504</v>
      </c>
      <c r="C90" s="2">
        <v>2.7982741279235701E-37</v>
      </c>
      <c r="D90" s="2">
        <f t="shared" si="1"/>
        <v>36.553109742877439</v>
      </c>
      <c r="E90" s="2">
        <v>3181.9372790082598</v>
      </c>
      <c r="F90" s="2">
        <v>3246.5773285598402</v>
      </c>
      <c r="G90" s="2">
        <v>77.076121680957499</v>
      </c>
      <c r="H90" s="2">
        <v>158.085860959911</v>
      </c>
      <c r="I90" s="2" t="s">
        <v>185</v>
      </c>
    </row>
    <row r="91" spans="1:9" s="2" customFormat="1" x14ac:dyDescent="0.35">
      <c r="A91" s="2" t="s">
        <v>186</v>
      </c>
      <c r="B91" s="2">
        <v>-2.3461302894763398</v>
      </c>
      <c r="C91" s="2">
        <v>2.9495728760918601E-26</v>
      </c>
      <c r="D91" s="2">
        <f t="shared" si="1"/>
        <v>25.530240869102034</v>
      </c>
      <c r="E91" s="2">
        <v>795.21105134953802</v>
      </c>
      <c r="F91" s="2">
        <v>790.51216352561005</v>
      </c>
      <c r="G91" s="2">
        <v>143.70124381195501</v>
      </c>
      <c r="H91" s="2">
        <v>170.40423973600801</v>
      </c>
      <c r="I91" s="2" t="s">
        <v>187</v>
      </c>
    </row>
    <row r="92" spans="1:9" s="2" customFormat="1" x14ac:dyDescent="0.35">
      <c r="A92" s="2" t="s">
        <v>188</v>
      </c>
      <c r="B92" s="2">
        <v>-1.89412267431912</v>
      </c>
      <c r="C92" s="2">
        <v>3.0923950518573601E-18</v>
      </c>
      <c r="D92" s="2">
        <f t="shared" si="1"/>
        <v>17.5097050303157</v>
      </c>
      <c r="E92" s="2">
        <v>897.41343389411804</v>
      </c>
      <c r="F92" s="2">
        <v>1061.00392178929</v>
      </c>
      <c r="G92" s="2">
        <v>263.887738636498</v>
      </c>
      <c r="H92" s="2">
        <v>262.79208055673502</v>
      </c>
      <c r="I92" s="2" t="s">
        <v>189</v>
      </c>
    </row>
    <row r="93" spans="1:9" s="2" customFormat="1" x14ac:dyDescent="0.35">
      <c r="A93" s="2" t="s">
        <v>190</v>
      </c>
      <c r="B93" s="2">
        <v>-3.0321419406808299</v>
      </c>
      <c r="C93" s="2">
        <v>9.7609465908210993E-15</v>
      </c>
      <c r="D93" s="2">
        <f t="shared" si="1"/>
        <v>14.010508063559136</v>
      </c>
      <c r="E93" s="2">
        <v>430.67100238036898</v>
      </c>
      <c r="F93" s="2">
        <v>465.92205360919201</v>
      </c>
      <c r="G93" s="2">
        <v>71.850621905977306</v>
      </c>
      <c r="H93" s="2">
        <v>34.902073198941402</v>
      </c>
      <c r="I93" s="2" t="s">
        <v>191</v>
      </c>
    </row>
    <row r="94" spans="1:9" s="2" customFormat="1" x14ac:dyDescent="0.35">
      <c r="A94" s="2" t="s">
        <v>192</v>
      </c>
      <c r="B94" s="2">
        <v>-4.0609704042448298</v>
      </c>
      <c r="C94" s="2">
        <v>4.9208928342909395E-16</v>
      </c>
      <c r="D94" s="2">
        <f t="shared" si="1"/>
        <v>15.307956092796212</v>
      </c>
      <c r="E94" s="2">
        <v>223.533553265953</v>
      </c>
      <c r="F94" s="2">
        <v>274.549134637637</v>
      </c>
      <c r="G94" s="2">
        <v>9.1446246062152898</v>
      </c>
      <c r="H94" s="2">
        <v>22.583694422844399</v>
      </c>
      <c r="I94" s="2" t="s">
        <v>193</v>
      </c>
    </row>
    <row r="95" spans="1:9" s="2" customFormat="1" x14ac:dyDescent="0.35">
      <c r="A95" s="2" t="s">
        <v>194</v>
      </c>
      <c r="B95" s="2">
        <v>-2.9931559102674399</v>
      </c>
      <c r="C95" s="2">
        <v>1.50106155484578E-17</v>
      </c>
      <c r="D95" s="2">
        <f t="shared" si="1"/>
        <v>16.823601498042056</v>
      </c>
      <c r="E95" s="2">
        <v>259.058445594283</v>
      </c>
      <c r="F95" s="2">
        <v>267.11061128538603</v>
      </c>
      <c r="G95" s="2">
        <v>37.8848733686062</v>
      </c>
      <c r="H95" s="2">
        <v>26.689820681543399</v>
      </c>
      <c r="I95" s="2" t="s">
        <v>195</v>
      </c>
    </row>
    <row r="96" spans="1:9" s="2" customFormat="1" x14ac:dyDescent="0.35">
      <c r="A96" s="2" t="s">
        <v>196</v>
      </c>
      <c r="B96" s="2">
        <v>-3.7960015556031501</v>
      </c>
      <c r="C96" s="2">
        <v>1.1631042419303E-30</v>
      </c>
      <c r="D96" s="2">
        <f t="shared" si="1"/>
        <v>29.934381360364984</v>
      </c>
      <c r="E96" s="2">
        <v>712.13745698175205</v>
      </c>
      <c r="F96" s="2">
        <v>731.68020610325902</v>
      </c>
      <c r="G96" s="2">
        <v>39.191248312351199</v>
      </c>
      <c r="H96" s="2">
        <v>67.751083268533307</v>
      </c>
      <c r="I96" s="2" t="s">
        <v>197</v>
      </c>
    </row>
    <row r="97" spans="1:9" s="2" customFormat="1" x14ac:dyDescent="0.35">
      <c r="A97" s="2" t="s">
        <v>198</v>
      </c>
      <c r="B97" s="2">
        <v>-5.30518105135054</v>
      </c>
      <c r="C97" s="2">
        <v>1.4625846553075398E-45</v>
      </c>
      <c r="D97" s="2">
        <f t="shared" si="1"/>
        <v>44.834878987284135</v>
      </c>
      <c r="E97" s="2">
        <v>972.83551299118801</v>
      </c>
      <c r="F97" s="2">
        <v>1167.8481663034499</v>
      </c>
      <c r="G97" s="2">
        <v>19.595624156175599</v>
      </c>
      <c r="H97" s="2">
        <v>36.955136328290898</v>
      </c>
      <c r="I97" s="2" t="s">
        <v>199</v>
      </c>
    </row>
    <row r="98" spans="1:9" s="2" customFormat="1" x14ac:dyDescent="0.35">
      <c r="A98" s="2" t="s">
        <v>200</v>
      </c>
      <c r="B98" s="2">
        <v>-1.9294346670286999</v>
      </c>
      <c r="C98" s="2">
        <v>1.3337943087849601E-15</v>
      </c>
      <c r="D98" s="2">
        <f t="shared" si="1"/>
        <v>14.874911140020201</v>
      </c>
      <c r="E98" s="2">
        <v>1186.5314037662199</v>
      </c>
      <c r="F98" s="2">
        <v>1239.52848224332</v>
      </c>
      <c r="G98" s="2">
        <v>273.03236324271398</v>
      </c>
      <c r="H98" s="2">
        <v>367.498300153559</v>
      </c>
      <c r="I98" s="2" t="s">
        <v>201</v>
      </c>
    </row>
    <row r="99" spans="1:9" x14ac:dyDescent="0.35">
      <c r="A99" t="s">
        <v>202</v>
      </c>
      <c r="B99">
        <v>1.47954261713075</v>
      </c>
      <c r="C99">
        <v>9.0884231827835103E-17</v>
      </c>
      <c r="D99">
        <f t="shared" si="1"/>
        <v>16.041511459178299</v>
      </c>
      <c r="E99">
        <v>1416.62339869279</v>
      </c>
      <c r="F99">
        <v>1482.97106468063</v>
      </c>
      <c r="G99">
        <v>4345.0030628960103</v>
      </c>
      <c r="H99">
        <v>3736.5748954160799</v>
      </c>
      <c r="I99" t="s">
        <v>203</v>
      </c>
    </row>
    <row r="100" spans="1:9" s="2" customFormat="1" x14ac:dyDescent="0.35">
      <c r="A100" s="2" t="s">
        <v>204</v>
      </c>
      <c r="B100" s="2">
        <v>-1.6382231843209001</v>
      </c>
      <c r="C100" s="2">
        <v>2.8963312319379898E-12</v>
      </c>
      <c r="D100" s="2">
        <f t="shared" si="1"/>
        <v>11.538151772593354</v>
      </c>
      <c r="E100" s="2">
        <v>613.76083207252998</v>
      </c>
      <c r="F100" s="2">
        <v>656.61874318508706</v>
      </c>
      <c r="G100" s="2">
        <v>182.89249212430599</v>
      </c>
      <c r="H100" s="2">
        <v>227.89000735779399</v>
      </c>
      <c r="I100" s="2" t="s">
        <v>205</v>
      </c>
    </row>
    <row r="101" spans="1:9" s="2" customFormat="1" x14ac:dyDescent="0.35">
      <c r="A101" s="2" t="s">
        <v>206</v>
      </c>
      <c r="B101" s="2">
        <v>-1.7359305343031399</v>
      </c>
      <c r="C101" s="2">
        <v>4.1683833462632697E-12</v>
      </c>
      <c r="D101" s="2">
        <f t="shared" si="1"/>
        <v>11.380032347887241</v>
      </c>
      <c r="E101" s="2">
        <v>730.71970835349396</v>
      </c>
      <c r="F101" s="2">
        <v>674.876936867886</v>
      </c>
      <c r="G101" s="2">
        <v>182.89249212430599</v>
      </c>
      <c r="H101" s="2">
        <v>242.26144926324</v>
      </c>
      <c r="I101" s="2" t="s">
        <v>207</v>
      </c>
    </row>
    <row r="102" spans="1:9" s="2" customFormat="1" x14ac:dyDescent="0.35">
      <c r="A102" s="2" t="s">
        <v>208</v>
      </c>
      <c r="B102" s="2">
        <v>-2.1588839009684802</v>
      </c>
      <c r="C102" s="2">
        <v>1.15229422967261E-26</v>
      </c>
      <c r="D102" s="2">
        <f t="shared" si="1"/>
        <v>25.938436612920004</v>
      </c>
      <c r="E102" s="2">
        <v>854.23702629507102</v>
      </c>
      <c r="F102" s="2">
        <v>900.73755501805999</v>
      </c>
      <c r="G102" s="2">
        <v>201.181741336736</v>
      </c>
      <c r="H102" s="2">
        <v>190.934871029503</v>
      </c>
      <c r="I102" s="2" t="s">
        <v>209</v>
      </c>
    </row>
    <row r="103" spans="1:9" s="2" customFormat="1" x14ac:dyDescent="0.35">
      <c r="A103" s="2" t="s">
        <v>210</v>
      </c>
      <c r="B103" s="2">
        <v>-5.5382467425151596</v>
      </c>
      <c r="C103" s="2">
        <v>2.4895777037482598E-32</v>
      </c>
      <c r="D103" s="2">
        <f t="shared" si="1"/>
        <v>31.603874314143514</v>
      </c>
      <c r="E103" s="2">
        <v>465.102821098596</v>
      </c>
      <c r="F103" s="2">
        <v>504.46712916176602</v>
      </c>
      <c r="G103" s="2">
        <v>9.1446246062152898</v>
      </c>
      <c r="H103" s="2">
        <v>12.318378776096999</v>
      </c>
      <c r="I103" s="2" t="s">
        <v>211</v>
      </c>
    </row>
    <row r="104" spans="1:9" s="2" customFormat="1" x14ac:dyDescent="0.35">
      <c r="A104" s="2" t="s">
        <v>212</v>
      </c>
      <c r="B104" s="2">
        <v>-4.6875279191069996</v>
      </c>
      <c r="C104" s="2">
        <v>1.5745953934181999E-21</v>
      </c>
      <c r="D104" s="2">
        <f t="shared" si="1"/>
        <v>20.802831023449048</v>
      </c>
      <c r="E104" s="2">
        <v>17120.265418229799</v>
      </c>
      <c r="F104" s="2">
        <v>19489.607412293899</v>
      </c>
      <c r="G104" s="2">
        <v>382.76785851729699</v>
      </c>
      <c r="H104" s="2">
        <v>1040.9030065801901</v>
      </c>
      <c r="I104" s="2" t="s">
        <v>213</v>
      </c>
    </row>
    <row r="105" spans="1:9" s="2" customFormat="1" x14ac:dyDescent="0.35">
      <c r="A105" s="2" t="s">
        <v>214</v>
      </c>
      <c r="B105" s="2">
        <v>-4.6927500290787902</v>
      </c>
      <c r="C105" s="2">
        <v>2.28564285595895E-19</v>
      </c>
      <c r="D105" s="2">
        <f t="shared" si="1"/>
        <v>18.640991629497908</v>
      </c>
      <c r="E105" s="2">
        <v>5442.96004150519</v>
      </c>
      <c r="F105" s="2">
        <v>5923.7695059746302</v>
      </c>
      <c r="G105" s="2">
        <v>109.735495274583</v>
      </c>
      <c r="H105" s="2">
        <v>332.59622695461798</v>
      </c>
      <c r="I105" s="2" t="s">
        <v>215</v>
      </c>
    </row>
    <row r="106" spans="1:9" s="2" customFormat="1" x14ac:dyDescent="0.35">
      <c r="A106" s="2" t="s">
        <v>216</v>
      </c>
      <c r="B106" s="2">
        <v>-1.8930764524508801</v>
      </c>
      <c r="C106" s="2">
        <v>1.4972424091084601E-31</v>
      </c>
      <c r="D106" s="2">
        <f t="shared" si="1"/>
        <v>30.824707880074218</v>
      </c>
      <c r="E106" s="2">
        <v>2523.90696572658</v>
      </c>
      <c r="F106" s="2">
        <v>2518.9544988305402</v>
      </c>
      <c r="G106" s="2">
        <v>702.829719734832</v>
      </c>
      <c r="H106" s="2">
        <v>652.87407513313894</v>
      </c>
      <c r="I106" s="2" t="s">
        <v>217</v>
      </c>
    </row>
    <row r="107" spans="1:9" s="2" customFormat="1" x14ac:dyDescent="0.35">
      <c r="A107" s="2" t="s">
        <v>218</v>
      </c>
      <c r="B107" s="2">
        <v>-3.9355943815131198</v>
      </c>
      <c r="C107" s="2">
        <v>1.88171990304058E-16</v>
      </c>
      <c r="D107" s="2">
        <f t="shared" si="1"/>
        <v>15.725445021512861</v>
      </c>
      <c r="E107" s="2">
        <v>183.089829692162</v>
      </c>
      <c r="F107" s="2">
        <v>230.59422391978899</v>
      </c>
      <c r="G107" s="2">
        <v>14.370124381195501</v>
      </c>
      <c r="H107" s="2">
        <v>12.318378776096999</v>
      </c>
      <c r="I107" s="2" t="s">
        <v>219</v>
      </c>
    </row>
    <row r="108" spans="1:9" s="2" customFormat="1" x14ac:dyDescent="0.35">
      <c r="A108" s="2" t="s">
        <v>220</v>
      </c>
      <c r="B108" s="2">
        <v>-4.16579286304892</v>
      </c>
      <c r="C108" s="2">
        <v>7.2458095881275798E-41</v>
      </c>
      <c r="D108" s="2">
        <f t="shared" si="1"/>
        <v>40.139913082930796</v>
      </c>
      <c r="E108" s="2">
        <v>2021.09310507945</v>
      </c>
      <c r="F108" s="2">
        <v>2138.2373490743998</v>
      </c>
      <c r="G108" s="2">
        <v>87.5271212309178</v>
      </c>
      <c r="H108" s="2">
        <v>147.820545313163</v>
      </c>
      <c r="I108" s="2" t="s">
        <v>221</v>
      </c>
    </row>
    <row r="109" spans="1:9" s="2" customFormat="1" x14ac:dyDescent="0.35">
      <c r="A109" s="2" t="s">
        <v>222</v>
      </c>
      <c r="B109" s="2">
        <v>-1.05629763647587</v>
      </c>
      <c r="C109" s="2">
        <v>1.6471782219316999E-7</v>
      </c>
      <c r="D109" s="2">
        <f t="shared" si="1"/>
        <v>6.7832594083505722</v>
      </c>
      <c r="E109" s="2">
        <v>811.06061869602399</v>
      </c>
      <c r="F109" s="2">
        <v>881.80313193960205</v>
      </c>
      <c r="G109" s="2">
        <v>433.716481323354</v>
      </c>
      <c r="H109" s="2">
        <v>377.76361580030698</v>
      </c>
      <c r="I109" s="2" t="s">
        <v>223</v>
      </c>
    </row>
    <row r="110" spans="1:9" x14ac:dyDescent="0.35">
      <c r="A110" t="s">
        <v>224</v>
      </c>
      <c r="B110">
        <v>1.0518818147545901</v>
      </c>
      <c r="C110">
        <v>4.76119249804257E-12</v>
      </c>
      <c r="D110">
        <f t="shared" si="1"/>
        <v>11.322284259368248</v>
      </c>
      <c r="E110">
        <v>1469.6374687827599</v>
      </c>
      <c r="F110">
        <v>1418.0530426973501</v>
      </c>
      <c r="G110">
        <v>2897.5396252265</v>
      </c>
      <c r="H110">
        <v>3091.9130728003402</v>
      </c>
      <c r="I110" t="s">
        <v>225</v>
      </c>
    </row>
    <row r="111" spans="1:9" x14ac:dyDescent="0.35">
      <c r="A111" t="s">
        <v>226</v>
      </c>
      <c r="B111">
        <v>1.2854511735040799</v>
      </c>
      <c r="C111">
        <v>1.0668945260909101E-15</v>
      </c>
      <c r="D111">
        <f t="shared" si="1"/>
        <v>14.971878513097433</v>
      </c>
      <c r="E111">
        <v>1632.5054366880199</v>
      </c>
      <c r="F111">
        <v>1542.47925149864</v>
      </c>
      <c r="G111">
        <v>4045.8432007783899</v>
      </c>
      <c r="H111">
        <v>3691.4075065703901</v>
      </c>
      <c r="I111" t="s">
        <v>227</v>
      </c>
    </row>
    <row r="112" spans="1:9" x14ac:dyDescent="0.35">
      <c r="A112" t="s">
        <v>228</v>
      </c>
      <c r="B112">
        <v>3.0368603576093398</v>
      </c>
      <c r="C112">
        <v>1.04756857100118E-43</v>
      </c>
      <c r="D112">
        <f t="shared" si="1"/>
        <v>42.979817539690785</v>
      </c>
      <c r="E112">
        <v>383.12230034091198</v>
      </c>
      <c r="F112">
        <v>329.32371568603202</v>
      </c>
      <c r="G112">
        <v>3211.0696117253101</v>
      </c>
      <c r="H112">
        <v>2636.1330580847498</v>
      </c>
      <c r="I112" t="s">
        <v>229</v>
      </c>
    </row>
    <row r="113" spans="1:9" x14ac:dyDescent="0.35">
      <c r="A113" t="s">
        <v>230</v>
      </c>
      <c r="B113">
        <v>2.18020295584589</v>
      </c>
      <c r="C113">
        <v>2.3665296450523901E-17</v>
      </c>
      <c r="D113">
        <f t="shared" si="1"/>
        <v>16.625888050840175</v>
      </c>
      <c r="E113">
        <v>112.586581840553</v>
      </c>
      <c r="F113">
        <v>112.930309075087</v>
      </c>
      <c r="G113">
        <v>573.49860030407297</v>
      </c>
      <c r="H113">
        <v>445.51469906884</v>
      </c>
      <c r="I113" t="s">
        <v>231</v>
      </c>
    </row>
    <row r="114" spans="1:9" s="2" customFormat="1" x14ac:dyDescent="0.35">
      <c r="A114" s="2" t="s">
        <v>232</v>
      </c>
      <c r="B114" s="2">
        <v>-3.8209153476174</v>
      </c>
      <c r="C114" s="2">
        <v>4.0419255887048201E-11</v>
      </c>
      <c r="D114" s="2">
        <f t="shared" si="1"/>
        <v>10.393411686048909</v>
      </c>
      <c r="E114" s="2">
        <v>116.958876280963</v>
      </c>
      <c r="F114" s="2">
        <v>108.872932701132</v>
      </c>
      <c r="G114" s="2">
        <v>7.8382496624702496</v>
      </c>
      <c r="H114" s="2">
        <v>8.2122525173979692</v>
      </c>
      <c r="I114" s="2" t="s">
        <v>233</v>
      </c>
    </row>
    <row r="115" spans="1:9" s="2" customFormat="1" x14ac:dyDescent="0.35">
      <c r="A115" s="2" t="s">
        <v>234</v>
      </c>
      <c r="B115" s="2">
        <v>-2.6900663655373398</v>
      </c>
      <c r="C115" s="2">
        <v>1.9601073711456501E-4</v>
      </c>
      <c r="D115" s="2">
        <f t="shared" si="1"/>
        <v>3.7077201381236895</v>
      </c>
      <c r="E115" s="2">
        <v>43.176407599047103</v>
      </c>
      <c r="F115" s="2">
        <v>40.573763739552199</v>
      </c>
      <c r="G115" s="2">
        <v>5.2254997749801699</v>
      </c>
      <c r="H115" s="2">
        <v>8.2122525173979692</v>
      </c>
      <c r="I115" s="2" t="s">
        <v>235</v>
      </c>
    </row>
    <row r="116" spans="1:9" s="2" customFormat="1" x14ac:dyDescent="0.35">
      <c r="A116" s="2" t="s">
        <v>236</v>
      </c>
      <c r="B116" s="2">
        <v>-4.4832742211385197</v>
      </c>
      <c r="C116" s="2">
        <v>6.11862173243994E-20</v>
      </c>
      <c r="D116" s="2">
        <f t="shared" si="1"/>
        <v>19.213346395077902</v>
      </c>
      <c r="E116" s="2">
        <v>239.92965741749001</v>
      </c>
      <c r="F116" s="2">
        <v>227.213076941493</v>
      </c>
      <c r="G116" s="2">
        <v>9.1446246062152898</v>
      </c>
      <c r="H116" s="2">
        <v>12.318378776096999</v>
      </c>
      <c r="I116" s="2" t="s">
        <v>237</v>
      </c>
    </row>
    <row r="117" spans="1:9" s="2" customFormat="1" x14ac:dyDescent="0.35">
      <c r="A117" s="2" t="s">
        <v>238</v>
      </c>
      <c r="B117" s="2">
        <v>-5.0560158905644297</v>
      </c>
      <c r="C117" s="2">
        <v>8.7279611435967401E-6</v>
      </c>
      <c r="D117" s="2">
        <f t="shared" si="1"/>
        <v>5.0590871958705721</v>
      </c>
      <c r="E117" s="2">
        <v>51.374459674815498</v>
      </c>
      <c r="F117" s="2">
        <v>55.450810444054703</v>
      </c>
      <c r="G117" s="2">
        <v>1.30637494374504</v>
      </c>
      <c r="H117" s="2">
        <v>2.0530631293494901</v>
      </c>
      <c r="I117" s="2" t="s">
        <v>239</v>
      </c>
    </row>
    <row r="118" spans="1:9" s="2" customFormat="1" x14ac:dyDescent="0.35">
      <c r="A118" s="2" t="s">
        <v>240</v>
      </c>
      <c r="B118" s="2">
        <v>-4.6195334517779001</v>
      </c>
      <c r="C118" s="2">
        <v>3.5321499260846801E-22</v>
      </c>
      <c r="D118" s="2">
        <f t="shared" si="1"/>
        <v>21.451960870584454</v>
      </c>
      <c r="E118" s="2">
        <v>2769.8485279996298</v>
      </c>
      <c r="F118" s="2">
        <v>2886.8232900691401</v>
      </c>
      <c r="G118" s="2">
        <v>62.705997299761997</v>
      </c>
      <c r="H118" s="2">
        <v>170.40423973600801</v>
      </c>
      <c r="I118" s="2" t="s">
        <v>241</v>
      </c>
    </row>
    <row r="119" spans="1:9" s="2" customFormat="1" x14ac:dyDescent="0.35">
      <c r="A119" s="2" t="s">
        <v>242</v>
      </c>
      <c r="B119" s="2">
        <v>-1.8586295997769999</v>
      </c>
      <c r="C119" s="2">
        <v>1.28564565700262E-5</v>
      </c>
      <c r="D119" s="2">
        <f t="shared" si="1"/>
        <v>4.8908787129153648</v>
      </c>
      <c r="E119" s="2">
        <v>191.83441857298101</v>
      </c>
      <c r="F119" s="2">
        <v>246.82372941560999</v>
      </c>
      <c r="G119" s="2">
        <v>43.110373143586401</v>
      </c>
      <c r="H119" s="2">
        <v>80.0694620446302</v>
      </c>
      <c r="I119" s="2" t="s">
        <v>243</v>
      </c>
    </row>
    <row r="120" spans="1:9" s="2" customFormat="1" x14ac:dyDescent="0.35">
      <c r="A120" s="2" t="s">
        <v>244</v>
      </c>
      <c r="B120" s="2">
        <v>-4.93624856364496</v>
      </c>
      <c r="C120" s="2">
        <v>1.20475607650212E-2</v>
      </c>
      <c r="D120" s="2">
        <f t="shared" si="1"/>
        <v>1.9191008745435127</v>
      </c>
      <c r="E120" s="2">
        <v>7.6515152707172103</v>
      </c>
      <c r="F120" s="2">
        <v>10.8196703305473</v>
      </c>
      <c r="G120" s="2">
        <v>0</v>
      </c>
      <c r="H120" s="2">
        <v>0</v>
      </c>
      <c r="I120" s="2" t="s">
        <v>245</v>
      </c>
    </row>
    <row r="121" spans="1:9" x14ac:dyDescent="0.35">
      <c r="A121" t="s">
        <v>246</v>
      </c>
      <c r="B121">
        <v>2.84159052897563</v>
      </c>
      <c r="C121">
        <v>1.43073750654098E-69</v>
      </c>
      <c r="D121">
        <f t="shared" si="1"/>
        <v>68.84444003774108</v>
      </c>
      <c r="E121">
        <v>518.66342799361701</v>
      </c>
      <c r="F121">
        <v>481.47532970935299</v>
      </c>
      <c r="G121">
        <v>3683.9773413610201</v>
      </c>
      <c r="H121">
        <v>3486.1011936354398</v>
      </c>
      <c r="I121" t="s">
        <v>247</v>
      </c>
    </row>
    <row r="122" spans="1:9" s="2" customFormat="1" x14ac:dyDescent="0.35">
      <c r="A122" s="2" t="s">
        <v>248</v>
      </c>
      <c r="B122" s="2">
        <v>-4.0104871142742198</v>
      </c>
      <c r="C122" s="2">
        <v>2.1623087538947901E-4</v>
      </c>
      <c r="D122" s="2">
        <f t="shared" si="1"/>
        <v>3.6650822934821434</v>
      </c>
      <c r="E122" s="2">
        <v>42.629870793995899</v>
      </c>
      <c r="F122" s="2">
        <v>40.573763739552199</v>
      </c>
      <c r="G122" s="2">
        <v>0</v>
      </c>
      <c r="H122" s="2">
        <v>6.15918938804848</v>
      </c>
      <c r="I122" s="2" t="s">
        <v>249</v>
      </c>
    </row>
    <row r="123" spans="1:9" x14ac:dyDescent="0.35">
      <c r="A123" t="s">
        <v>250</v>
      </c>
      <c r="B123">
        <v>1.3857665676178199</v>
      </c>
      <c r="C123">
        <v>4.5376793875236503E-12</v>
      </c>
      <c r="D123">
        <f t="shared" si="1"/>
        <v>11.343166192705874</v>
      </c>
      <c r="E123">
        <v>232.27814214677201</v>
      </c>
      <c r="F123">
        <v>231.946682711107</v>
      </c>
      <c r="G123">
        <v>640.12372243507002</v>
      </c>
      <c r="H123">
        <v>570.75154995915898</v>
      </c>
      <c r="I123" t="s">
        <v>251</v>
      </c>
    </row>
    <row r="124" spans="1:9" s="2" customFormat="1" x14ac:dyDescent="0.35">
      <c r="A124" s="2" t="s">
        <v>252</v>
      </c>
      <c r="B124" s="2">
        <v>-4.90414109647591</v>
      </c>
      <c r="C124" s="2">
        <v>5.6790151932192996E-4</v>
      </c>
      <c r="D124" s="2">
        <f t="shared" si="1"/>
        <v>3.2457269694354918</v>
      </c>
      <c r="E124" s="2">
        <v>295.129874727664</v>
      </c>
      <c r="F124" s="2">
        <v>339.46715662091998</v>
      </c>
      <c r="G124" s="2">
        <v>1.30637494374504</v>
      </c>
      <c r="H124" s="2">
        <v>20.530631293494899</v>
      </c>
      <c r="I124" s="2" t="s">
        <v>253</v>
      </c>
    </row>
    <row r="125" spans="1:9" x14ac:dyDescent="0.35">
      <c r="A125" t="s">
        <v>254</v>
      </c>
      <c r="B125">
        <v>1.51973963542737</v>
      </c>
      <c r="C125">
        <v>4.4795788547974399E-18</v>
      </c>
      <c r="D125">
        <f t="shared" si="1"/>
        <v>17.348762814045372</v>
      </c>
      <c r="E125">
        <v>812.15369230612703</v>
      </c>
      <c r="F125">
        <v>786.45478715165405</v>
      </c>
      <c r="G125">
        <v>2441.61476985948</v>
      </c>
      <c r="H125">
        <v>2139.29178078217</v>
      </c>
      <c r="I125" t="s">
        <v>255</v>
      </c>
    </row>
    <row r="126" spans="1:9" s="2" customFormat="1" x14ac:dyDescent="0.35">
      <c r="A126" s="2" t="s">
        <v>256</v>
      </c>
      <c r="B126" s="2">
        <v>-4.8108507195811097</v>
      </c>
      <c r="C126" s="2">
        <v>3.9390744645906699E-7</v>
      </c>
      <c r="D126" s="2">
        <f t="shared" si="1"/>
        <v>6.4046058091743188</v>
      </c>
      <c r="E126" s="2">
        <v>68.317100631403605</v>
      </c>
      <c r="F126" s="2">
        <v>68.299168961579596</v>
      </c>
      <c r="G126" s="2">
        <v>1.30637494374504</v>
      </c>
      <c r="H126" s="2">
        <v>4.1061262586989802</v>
      </c>
      <c r="I126" s="2" t="s">
        <v>257</v>
      </c>
    </row>
    <row r="127" spans="1:9" s="2" customFormat="1" x14ac:dyDescent="0.35">
      <c r="A127" s="2" t="s">
        <v>258</v>
      </c>
      <c r="B127" s="2">
        <v>-1.75181735895658</v>
      </c>
      <c r="C127" s="2">
        <v>1.2019888817916299E-17</v>
      </c>
      <c r="D127" s="2">
        <f t="shared" si="1"/>
        <v>16.920099549470446</v>
      </c>
      <c r="E127" s="2">
        <v>893.04113945370898</v>
      </c>
      <c r="F127" s="2">
        <v>870.98346160905498</v>
      </c>
      <c r="G127" s="2">
        <v>242.985739536578</v>
      </c>
      <c r="H127" s="2">
        <v>283.32271185023001</v>
      </c>
      <c r="I127" s="2" t="s">
        <v>259</v>
      </c>
    </row>
    <row r="128" spans="1:9" s="2" customFormat="1" x14ac:dyDescent="0.35">
      <c r="A128" s="2" t="s">
        <v>260</v>
      </c>
      <c r="B128" s="2">
        <v>-4.4398906398890503</v>
      </c>
      <c r="C128" s="2">
        <v>8.0091887770551698E-20</v>
      </c>
      <c r="D128" s="2">
        <f t="shared" si="1"/>
        <v>19.096411469869576</v>
      </c>
      <c r="E128" s="2">
        <v>1711.7532734204499</v>
      </c>
      <c r="F128" s="2">
        <v>1980.6758998858099</v>
      </c>
      <c r="G128" s="2">
        <v>45.723123031076497</v>
      </c>
      <c r="H128" s="2">
        <v>127.289914019669</v>
      </c>
      <c r="I128" s="2" t="s">
        <v>261</v>
      </c>
    </row>
    <row r="129" spans="1:9" s="2" customFormat="1" x14ac:dyDescent="0.35">
      <c r="A129" s="2" t="s">
        <v>262</v>
      </c>
      <c r="B129" s="2">
        <v>-4.3357739280108403</v>
      </c>
      <c r="C129" s="2">
        <v>8.7119194232705197E-33</v>
      </c>
      <c r="D129" s="2">
        <f t="shared" si="1"/>
        <v>32.059886150032675</v>
      </c>
      <c r="E129" s="2">
        <v>2610.2597809246699</v>
      </c>
      <c r="F129" s="2">
        <v>3168.1347186633702</v>
      </c>
      <c r="G129" s="2">
        <v>100.590870668368</v>
      </c>
      <c r="H129" s="2">
        <v>188.88180790015301</v>
      </c>
      <c r="I129" s="2" t="s">
        <v>263</v>
      </c>
    </row>
    <row r="130" spans="1:9" x14ac:dyDescent="0.35">
      <c r="A130" t="s">
        <v>264</v>
      </c>
      <c r="B130">
        <v>1.8364711877641999</v>
      </c>
      <c r="C130">
        <v>4.7796226642665096E-6</v>
      </c>
      <c r="D130">
        <f t="shared" si="1"/>
        <v>5.3206063881777146</v>
      </c>
      <c r="E130">
        <v>54.107143700071703</v>
      </c>
      <c r="F130">
        <v>39.897534343893</v>
      </c>
      <c r="G130">
        <v>201.181741336736</v>
      </c>
      <c r="H130">
        <v>133.44910340771699</v>
      </c>
      <c r="I130" t="s">
        <v>265</v>
      </c>
    </row>
    <row r="131" spans="1:9" x14ac:dyDescent="0.35">
      <c r="A131" t="s">
        <v>266</v>
      </c>
      <c r="B131">
        <v>2.0835435167451601</v>
      </c>
      <c r="C131">
        <v>1.7593527230850399E-15</v>
      </c>
      <c r="D131">
        <f t="shared" ref="D131:D194" si="2">-LOG(C131)</f>
        <v>14.7546470824682</v>
      </c>
      <c r="E131">
        <v>66.130953411198703</v>
      </c>
      <c r="F131">
        <v>68.299168961579596</v>
      </c>
      <c r="G131">
        <v>303.07898694885</v>
      </c>
      <c r="H131">
        <v>264.84514368608399</v>
      </c>
      <c r="I131" t="s">
        <v>267</v>
      </c>
    </row>
    <row r="132" spans="1:9" s="2" customFormat="1" x14ac:dyDescent="0.35">
      <c r="A132" s="2" t="s">
        <v>268</v>
      </c>
      <c r="B132" s="2">
        <v>-4.0479039795937402</v>
      </c>
      <c r="C132" s="2">
        <v>2.4467517647066799E-37</v>
      </c>
      <c r="D132" s="2">
        <f t="shared" si="2"/>
        <v>36.611410089776413</v>
      </c>
      <c r="E132" s="2">
        <v>808.87447147581895</v>
      </c>
      <c r="F132" s="2">
        <v>925.75804265745001</v>
      </c>
      <c r="G132" s="2">
        <v>41.803998199841303</v>
      </c>
      <c r="H132" s="2">
        <v>65.698020139183797</v>
      </c>
      <c r="I132" s="2" t="s">
        <v>269</v>
      </c>
    </row>
    <row r="133" spans="1:9" s="2" customFormat="1" x14ac:dyDescent="0.35">
      <c r="A133" s="2" t="s">
        <v>270</v>
      </c>
      <c r="B133" s="2">
        <v>-2.3370881387232099</v>
      </c>
      <c r="C133" s="2">
        <v>1.5544230959628301E-7</v>
      </c>
      <c r="D133" s="2">
        <f t="shared" si="2"/>
        <v>6.8084307595166802</v>
      </c>
      <c r="E133" s="2">
        <v>171.066019981035</v>
      </c>
      <c r="F133" s="2">
        <v>209.63111265435299</v>
      </c>
      <c r="G133" s="2">
        <v>26.127498874900802</v>
      </c>
      <c r="H133" s="2">
        <v>51.326578233737301</v>
      </c>
      <c r="I133" s="2" t="s">
        <v>271</v>
      </c>
    </row>
    <row r="134" spans="1:9" x14ac:dyDescent="0.35">
      <c r="A134" t="s">
        <v>272</v>
      </c>
      <c r="B134">
        <v>1.42129214305699</v>
      </c>
      <c r="C134">
        <v>2.62406574269234E-12</v>
      </c>
      <c r="D134">
        <f t="shared" si="2"/>
        <v>11.58102528845383</v>
      </c>
      <c r="E134">
        <v>271.62879211046101</v>
      </c>
      <c r="F134">
        <v>276.57782282461397</v>
      </c>
      <c r="G134">
        <v>787.74409107826</v>
      </c>
      <c r="H134">
        <v>677.51083268533296</v>
      </c>
      <c r="I134" t="s">
        <v>273</v>
      </c>
    </row>
    <row r="135" spans="1:9" x14ac:dyDescent="0.35">
      <c r="A135" t="s">
        <v>274</v>
      </c>
      <c r="B135">
        <v>2.5739503035594802</v>
      </c>
      <c r="C135">
        <v>1.5153452776819299E-2</v>
      </c>
      <c r="D135">
        <f t="shared" si="2"/>
        <v>1.8194884000942995</v>
      </c>
      <c r="E135">
        <v>3.8257576353585998</v>
      </c>
      <c r="F135">
        <v>2.7049175826368201</v>
      </c>
      <c r="G135">
        <v>30.046623706136</v>
      </c>
      <c r="H135">
        <v>8.2122525173979692</v>
      </c>
      <c r="I135" t="s">
        <v>275</v>
      </c>
    </row>
    <row r="136" spans="1:9" x14ac:dyDescent="0.35">
      <c r="A136" t="s">
        <v>276</v>
      </c>
      <c r="B136">
        <v>1.8325097761356799</v>
      </c>
      <c r="C136">
        <v>1.2571595504431701E-12</v>
      </c>
      <c r="D136">
        <f t="shared" si="2"/>
        <v>11.900609601009482</v>
      </c>
      <c r="E136">
        <v>210.416669944723</v>
      </c>
      <c r="F136">
        <v>179.87701924534801</v>
      </c>
      <c r="G136">
        <v>782.51859130328</v>
      </c>
      <c r="H136">
        <v>605.6536231581</v>
      </c>
      <c r="I136" t="s">
        <v>277</v>
      </c>
    </row>
    <row r="137" spans="1:9" x14ac:dyDescent="0.35">
      <c r="A137" t="s">
        <v>278</v>
      </c>
      <c r="B137">
        <v>1.7388972709648201</v>
      </c>
      <c r="C137">
        <v>2.5216126550416001E-8</v>
      </c>
      <c r="D137">
        <f t="shared" si="2"/>
        <v>7.5983216246216365</v>
      </c>
      <c r="E137">
        <v>216.97511160533799</v>
      </c>
      <c r="F137">
        <v>167.028660727823</v>
      </c>
      <c r="G137">
        <v>752.47196759714404</v>
      </c>
      <c r="H137">
        <v>527.63722424282003</v>
      </c>
      <c r="I137" t="s">
        <v>279</v>
      </c>
    </row>
    <row r="138" spans="1:9" s="2" customFormat="1" x14ac:dyDescent="0.35">
      <c r="A138" s="2" t="s">
        <v>280</v>
      </c>
      <c r="B138" s="2">
        <v>-1.4915751741307099</v>
      </c>
      <c r="C138" s="2">
        <v>3.0036726320111801E-8</v>
      </c>
      <c r="D138" s="2">
        <f t="shared" si="2"/>
        <v>7.5223474025129224</v>
      </c>
      <c r="E138" s="2">
        <v>3984.25330882346</v>
      </c>
      <c r="F138" s="2">
        <v>4818.1344440718303</v>
      </c>
      <c r="G138" s="2">
        <v>1302.4558189138099</v>
      </c>
      <c r="H138" s="2">
        <v>1831.3323113797501</v>
      </c>
      <c r="I138" s="2" t="s">
        <v>281</v>
      </c>
    </row>
    <row r="139" spans="1:9" x14ac:dyDescent="0.35">
      <c r="A139" t="s">
        <v>282</v>
      </c>
      <c r="B139">
        <v>1.6344573595677201</v>
      </c>
      <c r="C139">
        <v>1.9968919747516401E-12</v>
      </c>
      <c r="D139">
        <f t="shared" si="2"/>
        <v>11.699645428388292</v>
      </c>
      <c r="E139">
        <v>112.040045035502</v>
      </c>
      <c r="F139">
        <v>121.721291218657</v>
      </c>
      <c r="G139">
        <v>378.84873368606202</v>
      </c>
      <c r="H139">
        <v>344.91460573071498</v>
      </c>
      <c r="I139" t="s">
        <v>283</v>
      </c>
    </row>
    <row r="140" spans="1:9" s="2" customFormat="1" x14ac:dyDescent="0.35">
      <c r="A140" s="2" t="s">
        <v>284</v>
      </c>
      <c r="B140" s="2">
        <v>-3.8463394288292299</v>
      </c>
      <c r="C140" s="2">
        <v>1.8348289779878799E-16</v>
      </c>
      <c r="D140" s="2">
        <f t="shared" si="2"/>
        <v>15.736404409546784</v>
      </c>
      <c r="E140" s="2">
        <v>550.90909949163904</v>
      </c>
      <c r="F140" s="2">
        <v>633.62694373267402</v>
      </c>
      <c r="G140" s="2">
        <v>23.514748987410702</v>
      </c>
      <c r="H140" s="2">
        <v>61.591893880484797</v>
      </c>
      <c r="I140" s="2" t="s">
        <v>285</v>
      </c>
    </row>
    <row r="141" spans="1:9" s="2" customFormat="1" x14ac:dyDescent="0.35">
      <c r="A141" s="2" t="s">
        <v>286</v>
      </c>
      <c r="B141" s="2">
        <v>-2.0929525942573299</v>
      </c>
      <c r="C141" s="2">
        <v>1.2403482882612201E-19</v>
      </c>
      <c r="D141" s="2">
        <f t="shared" si="2"/>
        <v>18.906456348360983</v>
      </c>
      <c r="E141" s="2">
        <v>3693.4957285362102</v>
      </c>
      <c r="F141" s="2">
        <v>3759.83543986517</v>
      </c>
      <c r="G141" s="2">
        <v>747.24646782216405</v>
      </c>
      <c r="H141" s="2">
        <v>1003.9478702519</v>
      </c>
      <c r="I141" s="2" t="s">
        <v>287</v>
      </c>
    </row>
    <row r="142" spans="1:9" x14ac:dyDescent="0.35">
      <c r="A142" t="s">
        <v>288</v>
      </c>
      <c r="B142">
        <v>1.2558332360300599</v>
      </c>
      <c r="C142">
        <v>1.3295622958338599E-10</v>
      </c>
      <c r="D142">
        <f t="shared" si="2"/>
        <v>9.8762913092515081</v>
      </c>
      <c r="E142">
        <v>215.882037995236</v>
      </c>
      <c r="F142">
        <v>229.917994524129</v>
      </c>
      <c r="G142">
        <v>530.38822716048696</v>
      </c>
      <c r="H142">
        <v>533.79641363086796</v>
      </c>
      <c r="I142" t="s">
        <v>289</v>
      </c>
    </row>
    <row r="143" spans="1:9" s="2" customFormat="1" x14ac:dyDescent="0.35">
      <c r="A143" s="2" t="s">
        <v>290</v>
      </c>
      <c r="B143" s="2">
        <v>-4.0165687436837798</v>
      </c>
      <c r="C143" s="2">
        <v>5.2383568844421102E-17</v>
      </c>
      <c r="D143" s="2">
        <f t="shared" si="2"/>
        <v>16.280804916818767</v>
      </c>
      <c r="E143" s="2">
        <v>1603.5389860203099</v>
      </c>
      <c r="F143" s="2">
        <v>1716.94643557872</v>
      </c>
      <c r="G143" s="2">
        <v>56.174122581036798</v>
      </c>
      <c r="H143" s="2">
        <v>151.92667157186199</v>
      </c>
      <c r="I143" s="2" t="s">
        <v>291</v>
      </c>
    </row>
    <row r="144" spans="1:9" s="2" customFormat="1" x14ac:dyDescent="0.35">
      <c r="A144" s="2" t="s">
        <v>292</v>
      </c>
      <c r="B144" s="2">
        <v>-2.0993357403144102</v>
      </c>
      <c r="C144" s="2">
        <v>7.7780567196971697E-4</v>
      </c>
      <c r="D144" s="2">
        <f t="shared" si="2"/>
        <v>3.1091288941839719</v>
      </c>
      <c r="E144" s="2">
        <v>41.536797183893398</v>
      </c>
      <c r="F144" s="2">
        <v>61.5368750049876</v>
      </c>
      <c r="G144" s="2">
        <v>11.757374493705401</v>
      </c>
      <c r="H144" s="2">
        <v>12.318378776096999</v>
      </c>
      <c r="I144" s="2" t="s">
        <v>293</v>
      </c>
    </row>
    <row r="145" spans="1:9" s="2" customFormat="1" x14ac:dyDescent="0.35">
      <c r="A145" s="2" t="s">
        <v>294</v>
      </c>
      <c r="B145" s="2">
        <v>-3.8827017290568899</v>
      </c>
      <c r="C145" s="2">
        <v>1.9340268390707601E-31</v>
      </c>
      <c r="D145" s="2">
        <f t="shared" si="2"/>
        <v>30.713537503376362</v>
      </c>
      <c r="E145" s="2">
        <v>434.49676001572698</v>
      </c>
      <c r="F145" s="2">
        <v>416.55730772607001</v>
      </c>
      <c r="G145" s="2">
        <v>27.4338738186459</v>
      </c>
      <c r="H145" s="2">
        <v>30.795946940242398</v>
      </c>
      <c r="I145" s="2" t="s">
        <v>295</v>
      </c>
    </row>
    <row r="146" spans="1:9" s="2" customFormat="1" x14ac:dyDescent="0.35">
      <c r="A146" s="2" t="s">
        <v>296</v>
      </c>
      <c r="B146" s="2">
        <v>-4.2057512617803301</v>
      </c>
      <c r="C146" s="2">
        <v>1.38832746458899E-47</v>
      </c>
      <c r="D146" s="2">
        <f t="shared" si="2"/>
        <v>46.857508084824637</v>
      </c>
      <c r="E146" s="2">
        <v>1064.10715943474</v>
      </c>
      <c r="F146" s="2">
        <v>1165.1432487208101</v>
      </c>
      <c r="G146" s="2">
        <v>49.642247862311599</v>
      </c>
      <c r="H146" s="2">
        <v>73.910272656581697</v>
      </c>
      <c r="I146" s="2" t="s">
        <v>297</v>
      </c>
    </row>
    <row r="147" spans="1:9" s="2" customFormat="1" x14ac:dyDescent="0.35">
      <c r="A147" s="2" t="s">
        <v>298</v>
      </c>
      <c r="B147" s="2">
        <v>-3.3749099783576701</v>
      </c>
      <c r="C147" s="2">
        <v>1.2231099499073801E-80</v>
      </c>
      <c r="D147" s="2">
        <f t="shared" si="2"/>
        <v>79.912534500860886</v>
      </c>
      <c r="E147" s="2">
        <v>12349.5456469376</v>
      </c>
      <c r="F147" s="2">
        <v>12947.088009291099</v>
      </c>
      <c r="G147" s="2">
        <v>1126.09520150823</v>
      </c>
      <c r="H147" s="2">
        <v>1316.0134659130199</v>
      </c>
      <c r="I147" s="2" t="s">
        <v>299</v>
      </c>
    </row>
    <row r="148" spans="1:9" s="2" customFormat="1" x14ac:dyDescent="0.35">
      <c r="A148" s="2" t="s">
        <v>300</v>
      </c>
      <c r="B148" s="2">
        <v>-1.09906070166009</v>
      </c>
      <c r="C148" s="2">
        <v>3.0517362606774703E-8</v>
      </c>
      <c r="D148" s="2">
        <f t="shared" si="2"/>
        <v>7.5154530020021326</v>
      </c>
      <c r="E148" s="2">
        <v>1351.5855188916901</v>
      </c>
      <c r="F148" s="2">
        <v>1436.3112363801499</v>
      </c>
      <c r="G148" s="2">
        <v>706.74884456606696</v>
      </c>
      <c r="H148" s="2">
        <v>591.28218125265403</v>
      </c>
      <c r="I148" s="2" t="s">
        <v>301</v>
      </c>
    </row>
    <row r="149" spans="1:9" s="2" customFormat="1" x14ac:dyDescent="0.35">
      <c r="A149" s="2" t="s">
        <v>302</v>
      </c>
      <c r="B149" s="2">
        <v>-1.02470950589359</v>
      </c>
      <c r="C149" s="2">
        <v>2.1940304255310399E-5</v>
      </c>
      <c r="D149" s="2">
        <f t="shared" si="2"/>
        <v>4.6587573541776157</v>
      </c>
      <c r="E149" s="2">
        <v>359.62121772370898</v>
      </c>
      <c r="F149" s="2">
        <v>424.67206047398003</v>
      </c>
      <c r="G149" s="2">
        <v>195.956241561756</v>
      </c>
      <c r="H149" s="2">
        <v>188.88180790015301</v>
      </c>
      <c r="I149" s="2" t="s">
        <v>303</v>
      </c>
    </row>
    <row r="150" spans="1:9" s="2" customFormat="1" x14ac:dyDescent="0.35">
      <c r="A150" s="2" t="s">
        <v>304</v>
      </c>
      <c r="B150" s="2">
        <v>-2.7326397174145098</v>
      </c>
      <c r="C150" s="2">
        <v>7.6543205606878401E-67</v>
      </c>
      <c r="D150" s="2">
        <f t="shared" si="2"/>
        <v>66.11609335360582</v>
      </c>
      <c r="E150" s="2">
        <v>13821.3692629405</v>
      </c>
      <c r="F150" s="2">
        <v>14757.354101470801</v>
      </c>
      <c r="G150" s="2">
        <v>2056.2341614546999</v>
      </c>
      <c r="H150" s="2">
        <v>2246.0510635083401</v>
      </c>
      <c r="I150" s="2" t="s">
        <v>305</v>
      </c>
    </row>
    <row r="151" spans="1:9" s="2" customFormat="1" x14ac:dyDescent="0.35">
      <c r="A151" s="2" t="s">
        <v>306</v>
      </c>
      <c r="B151" s="2">
        <v>-2.8297700374998498</v>
      </c>
      <c r="C151" s="2">
        <v>4.5954357154965001E-22</v>
      </c>
      <c r="D151" s="2">
        <f t="shared" si="2"/>
        <v>21.337673304764341</v>
      </c>
      <c r="E151" s="2">
        <v>558.01407795730495</v>
      </c>
      <c r="F151" s="2">
        <v>548.422039879615</v>
      </c>
      <c r="G151" s="2">
        <v>64.012372243507002</v>
      </c>
      <c r="H151" s="2">
        <v>94.440903950076603</v>
      </c>
      <c r="I151" s="2" t="s">
        <v>307</v>
      </c>
    </row>
    <row r="152" spans="1:9" s="2" customFormat="1" x14ac:dyDescent="0.35">
      <c r="A152" s="2" t="s">
        <v>308</v>
      </c>
      <c r="B152" s="2">
        <v>-4.4502517548956604</v>
      </c>
      <c r="C152" s="2">
        <v>2.8320352429440402E-19</v>
      </c>
      <c r="D152" s="2">
        <f t="shared" si="2"/>
        <v>18.54790134641981</v>
      </c>
      <c r="E152" s="2">
        <v>3763.9989763878202</v>
      </c>
      <c r="F152" s="2">
        <v>3826.1059206397799</v>
      </c>
      <c r="G152" s="2">
        <v>91.446246062152895</v>
      </c>
      <c r="H152" s="2">
        <v>258.68595429803599</v>
      </c>
      <c r="I152" s="2" t="s">
        <v>309</v>
      </c>
    </row>
    <row r="153" spans="1:9" x14ac:dyDescent="0.35">
      <c r="A153" t="s">
        <v>310</v>
      </c>
      <c r="B153">
        <v>1.3656643142767699</v>
      </c>
      <c r="C153">
        <v>3.1767080737910598E-16</v>
      </c>
      <c r="D153">
        <f t="shared" si="2"/>
        <v>15.49802269318886</v>
      </c>
      <c r="E153">
        <v>14846.1257724116</v>
      </c>
      <c r="F153">
        <v>12974.813414513101</v>
      </c>
      <c r="G153">
        <v>34897.193872261298</v>
      </c>
      <c r="H153">
        <v>36799.103530460299</v>
      </c>
      <c r="I153" t="s">
        <v>311</v>
      </c>
    </row>
    <row r="154" spans="1:9" s="2" customFormat="1" x14ac:dyDescent="0.35">
      <c r="A154" s="2" t="s">
        <v>312</v>
      </c>
      <c r="B154" s="2">
        <v>-4.9041301425181203</v>
      </c>
      <c r="C154" s="2">
        <v>7.07666471092869E-90</v>
      </c>
      <c r="D154" s="2">
        <f t="shared" si="2"/>
        <v>89.150171380577163</v>
      </c>
      <c r="E154" s="2">
        <v>2165.3788216129701</v>
      </c>
      <c r="F154" s="2">
        <v>2284.3028985367901</v>
      </c>
      <c r="G154" s="2">
        <v>66.625122130997099</v>
      </c>
      <c r="H154" s="2">
        <v>84.175588303329206</v>
      </c>
      <c r="I154" s="2" t="s">
        <v>313</v>
      </c>
    </row>
    <row r="155" spans="1:9" s="2" customFormat="1" x14ac:dyDescent="0.35">
      <c r="A155" s="2" t="s">
        <v>314</v>
      </c>
      <c r="B155" s="2">
        <v>-4.1044590217741703</v>
      </c>
      <c r="C155" s="2">
        <v>8.4827162858176204E-11</v>
      </c>
      <c r="D155" s="2">
        <f t="shared" si="2"/>
        <v>10.071465058232848</v>
      </c>
      <c r="E155" s="2">
        <v>854.78356310012202</v>
      </c>
      <c r="F155" s="2">
        <v>832.43838605648</v>
      </c>
      <c r="G155" s="2">
        <v>18.289249212430601</v>
      </c>
      <c r="H155" s="2">
        <v>82.122525173979696</v>
      </c>
      <c r="I155" s="2" t="s">
        <v>315</v>
      </c>
    </row>
    <row r="156" spans="1:9" s="2" customFormat="1" x14ac:dyDescent="0.35">
      <c r="A156" s="2" t="s">
        <v>316</v>
      </c>
      <c r="B156" s="2">
        <v>-4.5556622658711801</v>
      </c>
      <c r="C156" s="2">
        <v>6.6274839349812799E-17</v>
      </c>
      <c r="D156" s="2">
        <f t="shared" si="2"/>
        <v>16.178651316323265</v>
      </c>
      <c r="E156" s="2">
        <v>1874.0747045206599</v>
      </c>
      <c r="F156" s="2">
        <v>2074.67178588244</v>
      </c>
      <c r="G156" s="2">
        <v>39.191248312351199</v>
      </c>
      <c r="H156" s="2">
        <v>131.39604027836799</v>
      </c>
      <c r="I156" s="2" t="s">
        <v>317</v>
      </c>
    </row>
    <row r="157" spans="1:9" s="2" customFormat="1" x14ac:dyDescent="0.35">
      <c r="A157" s="2" t="s">
        <v>318</v>
      </c>
      <c r="B157" s="2">
        <v>-5.0272824888076304</v>
      </c>
      <c r="C157" s="2">
        <v>1.66722576509945E-54</v>
      </c>
      <c r="D157" s="2">
        <f t="shared" si="2"/>
        <v>53.778005586795842</v>
      </c>
      <c r="E157" s="2">
        <v>1095.8062941277101</v>
      </c>
      <c r="F157" s="2">
        <v>1189.48750696454</v>
      </c>
      <c r="G157" s="2">
        <v>27.4338738186459</v>
      </c>
      <c r="H157" s="2">
        <v>45.167388845688798</v>
      </c>
      <c r="I157" s="2" t="s">
        <v>319</v>
      </c>
    </row>
    <row r="158" spans="1:9" s="2" customFormat="1" x14ac:dyDescent="0.35">
      <c r="A158" s="2" t="s">
        <v>320</v>
      </c>
      <c r="B158" s="2">
        <v>-3.01207600785584</v>
      </c>
      <c r="C158" s="2">
        <v>3.6402525984418398E-13</v>
      </c>
      <c r="D158" s="2">
        <f t="shared" si="2"/>
        <v>12.43886847945446</v>
      </c>
      <c r="E158" s="2">
        <v>242.662341442746</v>
      </c>
      <c r="F158" s="2">
        <v>238.70897666769901</v>
      </c>
      <c r="G158" s="2">
        <v>20.901999099920701</v>
      </c>
      <c r="H158" s="2">
        <v>41.061262586989798</v>
      </c>
      <c r="I158" s="2" t="s">
        <v>321</v>
      </c>
    </row>
    <row r="159" spans="1:9" s="2" customFormat="1" x14ac:dyDescent="0.35">
      <c r="A159" s="2" t="s">
        <v>322</v>
      </c>
      <c r="B159" s="2">
        <v>-4.4776887846744398</v>
      </c>
      <c r="C159" s="2">
        <v>7.9296963465139E-25</v>
      </c>
      <c r="D159" s="2">
        <f t="shared" si="2"/>
        <v>24.10074344289152</v>
      </c>
      <c r="E159" s="2">
        <v>1878.99353576613</v>
      </c>
      <c r="F159" s="2">
        <v>1855.5734616888601</v>
      </c>
      <c r="G159" s="2">
        <v>49.642247862311599</v>
      </c>
      <c r="H159" s="2">
        <v>121.13072463162</v>
      </c>
      <c r="I159" s="2" t="s">
        <v>323</v>
      </c>
    </row>
    <row r="160" spans="1:9" s="2" customFormat="1" x14ac:dyDescent="0.35">
      <c r="A160" s="2" t="s">
        <v>324</v>
      </c>
      <c r="B160" s="2">
        <v>-2.2846023260060901</v>
      </c>
      <c r="C160" s="2">
        <v>4.08920321599067E-19</v>
      </c>
      <c r="D160" s="2">
        <f t="shared" si="2"/>
        <v>18.388361306322558</v>
      </c>
      <c r="E160" s="2">
        <v>619.77273692809399</v>
      </c>
      <c r="F160" s="2">
        <v>611.311373675921</v>
      </c>
      <c r="G160" s="2">
        <v>109.735495274583</v>
      </c>
      <c r="H160" s="2">
        <v>145.767482183814</v>
      </c>
      <c r="I160" s="2" t="s">
        <v>325</v>
      </c>
    </row>
    <row r="161" spans="1:9" s="2" customFormat="1" x14ac:dyDescent="0.35">
      <c r="A161" s="2" t="s">
        <v>326</v>
      </c>
      <c r="B161" s="2">
        <v>-2.9558222599181998</v>
      </c>
      <c r="C161" s="2">
        <v>5.6812001975148302E-30</v>
      </c>
      <c r="D161" s="2">
        <f t="shared" si="2"/>
        <v>29.245559906525582</v>
      </c>
      <c r="E161" s="2">
        <v>999.61581643869795</v>
      </c>
      <c r="F161" s="2">
        <v>1021.1063874453999</v>
      </c>
      <c r="G161" s="2">
        <v>109.735495274583</v>
      </c>
      <c r="H161" s="2">
        <v>153.97973470121201</v>
      </c>
      <c r="I161" s="2" t="s">
        <v>327</v>
      </c>
    </row>
    <row r="162" spans="1:9" s="2" customFormat="1" x14ac:dyDescent="0.35">
      <c r="A162" s="2" t="s">
        <v>328</v>
      </c>
      <c r="B162" s="2">
        <v>-4.8106606378328598</v>
      </c>
      <c r="C162" s="2">
        <v>1.0371476869759901E-2</v>
      </c>
      <c r="D162" s="2">
        <f t="shared" si="2"/>
        <v>1.9841593968685765</v>
      </c>
      <c r="E162" s="2">
        <v>126.25000196683401</v>
      </c>
      <c r="F162" s="2">
        <v>150.122925836343</v>
      </c>
      <c r="G162" s="2">
        <v>0</v>
      </c>
      <c r="H162" s="2">
        <v>10.265315646747499</v>
      </c>
      <c r="I162" s="2" t="s">
        <v>329</v>
      </c>
    </row>
    <row r="163" spans="1:9" x14ac:dyDescent="0.35">
      <c r="A163" t="s">
        <v>330</v>
      </c>
      <c r="B163">
        <v>1.66108287438154</v>
      </c>
      <c r="C163">
        <v>1.11066662160034E-21</v>
      </c>
      <c r="D163">
        <f t="shared" si="2"/>
        <v>20.954416279606814</v>
      </c>
      <c r="E163">
        <v>11264.123552105801</v>
      </c>
      <c r="F163">
        <v>10232.7032151151</v>
      </c>
      <c r="G163">
        <v>36182.6668169064</v>
      </c>
      <c r="H163">
        <v>31799.894810494301</v>
      </c>
      <c r="I163" t="s">
        <v>331</v>
      </c>
    </row>
    <row r="164" spans="1:9" x14ac:dyDescent="0.35">
      <c r="A164" t="s">
        <v>332</v>
      </c>
      <c r="B164">
        <v>1.9810955084091399</v>
      </c>
      <c r="C164">
        <v>4.1843196237796502E-26</v>
      </c>
      <c r="D164">
        <f t="shared" si="2"/>
        <v>25.378375148820027</v>
      </c>
      <c r="E164">
        <v>819.25867077179305</v>
      </c>
      <c r="F164">
        <v>800.65560446049801</v>
      </c>
      <c r="G164">
        <v>3472.34460047432</v>
      </c>
      <c r="H164">
        <v>2919.4557699349798</v>
      </c>
      <c r="I164" t="s">
        <v>333</v>
      </c>
    </row>
    <row r="165" spans="1:9" x14ac:dyDescent="0.35">
      <c r="A165" t="s">
        <v>334</v>
      </c>
      <c r="B165">
        <v>1.99461956823953</v>
      </c>
      <c r="C165">
        <v>5.5456271007231604E-31</v>
      </c>
      <c r="D165">
        <f t="shared" si="2"/>
        <v>30.2560493366231</v>
      </c>
      <c r="E165">
        <v>556.92100434720305</v>
      </c>
      <c r="F165">
        <v>578.852362684279</v>
      </c>
      <c r="G165">
        <v>2389.3597721096799</v>
      </c>
      <c r="H165">
        <v>2133.13259139412</v>
      </c>
      <c r="I165" t="s">
        <v>335</v>
      </c>
    </row>
    <row r="166" spans="1:9" x14ac:dyDescent="0.35">
      <c r="A166" t="s">
        <v>336</v>
      </c>
      <c r="B166">
        <v>1.25509237686278</v>
      </c>
      <c r="C166">
        <v>2.0963130516521699E-8</v>
      </c>
      <c r="D166">
        <f t="shared" si="2"/>
        <v>7.6785438617393202</v>
      </c>
      <c r="E166">
        <v>417.00758225408799</v>
      </c>
      <c r="F166">
        <v>419.262225308707</v>
      </c>
      <c r="G166">
        <v>1115.6442019582701</v>
      </c>
      <c r="H166">
        <v>876.657956232233</v>
      </c>
      <c r="I166" t="s">
        <v>337</v>
      </c>
    </row>
    <row r="167" spans="1:9" s="2" customFormat="1" x14ac:dyDescent="0.35">
      <c r="A167" s="2" t="s">
        <v>338</v>
      </c>
      <c r="B167" s="2">
        <v>-4.8197748670158997</v>
      </c>
      <c r="C167" s="2">
        <v>2.6184756045609398E-50</v>
      </c>
      <c r="D167" s="2">
        <f t="shared" si="2"/>
        <v>49.581951467916369</v>
      </c>
      <c r="E167" s="2">
        <v>1044.4318344528999</v>
      </c>
      <c r="F167" s="2">
        <v>1079.9383448677499</v>
      </c>
      <c r="G167" s="2">
        <v>28.740248762390902</v>
      </c>
      <c r="H167" s="2">
        <v>49.273515104387798</v>
      </c>
      <c r="I167" s="2" t="s">
        <v>339</v>
      </c>
    </row>
    <row r="168" spans="1:9" s="2" customFormat="1" x14ac:dyDescent="0.35">
      <c r="A168" s="2" t="s">
        <v>340</v>
      </c>
      <c r="B168" s="2">
        <v>-4.5780178919844303</v>
      </c>
      <c r="C168" s="2">
        <v>2.68912511611756E-30</v>
      </c>
      <c r="D168" s="2">
        <f t="shared" si="2"/>
        <v>29.570388991017545</v>
      </c>
      <c r="E168" s="2">
        <v>953.70672481439499</v>
      </c>
      <c r="F168" s="2">
        <v>1018.40146986276</v>
      </c>
      <c r="G168" s="2">
        <v>26.127498874900802</v>
      </c>
      <c r="H168" s="2">
        <v>59.538830751135301</v>
      </c>
      <c r="I168" s="2" t="s">
        <v>341</v>
      </c>
    </row>
    <row r="169" spans="1:9" s="2" customFormat="1" x14ac:dyDescent="0.35">
      <c r="A169" s="2" t="s">
        <v>342</v>
      </c>
      <c r="B169" s="2">
        <v>-4.7609476862497804</v>
      </c>
      <c r="C169" s="2">
        <v>4.1971604634082101E-17</v>
      </c>
      <c r="D169" s="2">
        <f t="shared" si="2"/>
        <v>16.377044426775985</v>
      </c>
      <c r="E169" s="2">
        <v>436.13637043088102</v>
      </c>
      <c r="F169" s="2">
        <v>453.74992448732598</v>
      </c>
      <c r="G169" s="2">
        <v>6.5318747187252102</v>
      </c>
      <c r="H169" s="2">
        <v>28.742883810892899</v>
      </c>
      <c r="I169" s="2" t="s">
        <v>343</v>
      </c>
    </row>
    <row r="170" spans="1:9" s="2" customFormat="1" x14ac:dyDescent="0.35">
      <c r="A170" s="2" t="s">
        <v>344</v>
      </c>
      <c r="B170" s="2">
        <v>-1.4710649997767899</v>
      </c>
      <c r="C170" s="2">
        <v>7.5606588611749403E-14</v>
      </c>
      <c r="D170" s="2">
        <f t="shared" si="2"/>
        <v>13.121440356971721</v>
      </c>
      <c r="E170" s="2">
        <v>771.16343192728402</v>
      </c>
      <c r="F170" s="2">
        <v>745.20479401644297</v>
      </c>
      <c r="G170" s="2">
        <v>261.274988749008</v>
      </c>
      <c r="H170" s="2">
        <v>287.42883810892903</v>
      </c>
      <c r="I170" s="2" t="s">
        <v>345</v>
      </c>
    </row>
    <row r="171" spans="1:9" x14ac:dyDescent="0.35">
      <c r="A171" t="s">
        <v>346</v>
      </c>
      <c r="B171">
        <v>1.0993612138597599</v>
      </c>
      <c r="C171">
        <v>1.24143627054594E-6</v>
      </c>
      <c r="D171">
        <f t="shared" si="2"/>
        <v>5.9060755701574497</v>
      </c>
      <c r="E171">
        <v>136.08766445775601</v>
      </c>
      <c r="F171">
        <v>139.30325550579599</v>
      </c>
      <c r="G171">
        <v>301.77261200510497</v>
      </c>
      <c r="H171">
        <v>287.42883810892903</v>
      </c>
      <c r="I171" t="s">
        <v>347</v>
      </c>
    </row>
    <row r="172" spans="1:9" s="2" customFormat="1" x14ac:dyDescent="0.35">
      <c r="A172" s="2" t="s">
        <v>348</v>
      </c>
      <c r="B172" s="2">
        <v>-4.3221394013509897</v>
      </c>
      <c r="C172" s="2">
        <v>4.5180971644669598E-4</v>
      </c>
      <c r="D172" s="2">
        <f t="shared" si="2"/>
        <v>3.3450444335444547</v>
      </c>
      <c r="E172" s="2">
        <v>28.966450667715101</v>
      </c>
      <c r="F172" s="2">
        <v>33.135240387301003</v>
      </c>
      <c r="G172" s="2">
        <v>2.6127498874900801</v>
      </c>
      <c r="H172" s="2">
        <v>0</v>
      </c>
      <c r="I172" s="2" t="s">
        <v>349</v>
      </c>
    </row>
    <row r="173" spans="1:9" s="2" customFormat="1" x14ac:dyDescent="0.35">
      <c r="A173" s="2" t="s">
        <v>350</v>
      </c>
      <c r="B173" s="2">
        <v>-3.6836565368691701</v>
      </c>
      <c r="C173" s="2">
        <v>5.9657903849888404E-12</v>
      </c>
      <c r="D173" s="2">
        <f t="shared" si="2"/>
        <v>11.224332010149611</v>
      </c>
      <c r="E173" s="2">
        <v>240.47619422254101</v>
      </c>
      <c r="F173" s="2">
        <v>217.745865402264</v>
      </c>
      <c r="G173" s="2">
        <v>9.1446246062152898</v>
      </c>
      <c r="H173" s="2">
        <v>28.742883810892899</v>
      </c>
      <c r="I173" s="2" t="s">
        <v>351</v>
      </c>
    </row>
    <row r="174" spans="1:9" s="2" customFormat="1" x14ac:dyDescent="0.35">
      <c r="A174" s="2" t="s">
        <v>352</v>
      </c>
      <c r="B174" s="2">
        <v>-4.42225916742448</v>
      </c>
      <c r="C174" s="2">
        <v>1.2465053136244001E-47</v>
      </c>
      <c r="D174" s="2">
        <f t="shared" si="2"/>
        <v>46.904305865838239</v>
      </c>
      <c r="E174" s="2">
        <v>1631.41236307792</v>
      </c>
      <c r="F174" s="2">
        <v>1667.5816896956001</v>
      </c>
      <c r="G174" s="2">
        <v>58.786872468526902</v>
      </c>
      <c r="H174" s="2">
        <v>98.547030208775595</v>
      </c>
      <c r="I174" s="2" t="s">
        <v>353</v>
      </c>
    </row>
    <row r="175" spans="1:9" s="2" customFormat="1" x14ac:dyDescent="0.35">
      <c r="A175" s="2" t="s">
        <v>354</v>
      </c>
      <c r="B175" s="2">
        <v>-2.2387833046329599</v>
      </c>
      <c r="C175" s="2">
        <v>1.1792793071705701E-28</v>
      </c>
      <c r="D175" s="2">
        <f t="shared" si="2"/>
        <v>27.928383321964347</v>
      </c>
      <c r="E175" s="2">
        <v>1565.82794647177</v>
      </c>
      <c r="F175" s="2">
        <v>1725.0611883266299</v>
      </c>
      <c r="G175" s="2">
        <v>323.98098604876998</v>
      </c>
      <c r="H175" s="2">
        <v>375.71055267095699</v>
      </c>
      <c r="I175" s="2" t="s">
        <v>355</v>
      </c>
    </row>
    <row r="176" spans="1:9" s="2" customFormat="1" x14ac:dyDescent="0.35">
      <c r="A176" s="2" t="s">
        <v>356</v>
      </c>
      <c r="B176" s="2">
        <v>-2.6805261075367701</v>
      </c>
      <c r="C176" s="2">
        <v>5.8421294892222797E-13</v>
      </c>
      <c r="D176" s="2">
        <f t="shared" si="2"/>
        <v>12.233428821235892</v>
      </c>
      <c r="E176" s="2">
        <v>196.20671301339101</v>
      </c>
      <c r="F176" s="2">
        <v>196.782754136828</v>
      </c>
      <c r="G176" s="2">
        <v>35.272123481116097</v>
      </c>
      <c r="H176" s="2">
        <v>24.636757552193899</v>
      </c>
      <c r="I176" s="2" t="s">
        <v>357</v>
      </c>
    </row>
    <row r="177" spans="1:9" s="2" customFormat="1" x14ac:dyDescent="0.35">
      <c r="A177" s="2" t="s">
        <v>358</v>
      </c>
      <c r="B177" s="2">
        <v>-5.16470491210191</v>
      </c>
      <c r="C177" s="2">
        <v>2.26229152485194E-30</v>
      </c>
      <c r="D177" s="2">
        <f t="shared" si="2"/>
        <v>29.64545143147215</v>
      </c>
      <c r="E177" s="2">
        <v>605.01624319171106</v>
      </c>
      <c r="F177" s="2">
        <v>585.61465664087098</v>
      </c>
      <c r="G177" s="2">
        <v>9.1446246062152898</v>
      </c>
      <c r="H177" s="2">
        <v>26.689820681543399</v>
      </c>
      <c r="I177" s="2" t="s">
        <v>359</v>
      </c>
    </row>
    <row r="178" spans="1:9" s="2" customFormat="1" x14ac:dyDescent="0.35">
      <c r="A178" s="2" t="s">
        <v>360</v>
      </c>
      <c r="B178" s="2">
        <v>-4.24268940041667</v>
      </c>
      <c r="C178" s="2">
        <v>6.4152813657279199E-8</v>
      </c>
      <c r="D178" s="2">
        <f t="shared" si="2"/>
        <v>7.1927842912916518</v>
      </c>
      <c r="E178" s="2">
        <v>87.445888808196699</v>
      </c>
      <c r="F178" s="2">
        <v>104.81555632717701</v>
      </c>
      <c r="G178" s="2">
        <v>1.30637494374504</v>
      </c>
      <c r="H178" s="2">
        <v>10.265315646747499</v>
      </c>
      <c r="I178" s="2" t="s">
        <v>361</v>
      </c>
    </row>
    <row r="179" spans="1:9" x14ac:dyDescent="0.35">
      <c r="A179" t="s">
        <v>362</v>
      </c>
      <c r="B179">
        <v>1.84411192065623</v>
      </c>
      <c r="C179">
        <v>4.2137724675185297E-5</v>
      </c>
      <c r="D179">
        <f t="shared" si="2"/>
        <v>4.3753289188392168</v>
      </c>
      <c r="E179">
        <v>22.954545812151601</v>
      </c>
      <c r="F179">
        <v>17.5819642871393</v>
      </c>
      <c r="G179">
        <v>79.688871568447496</v>
      </c>
      <c r="H179">
        <v>65.698020139183797</v>
      </c>
      <c r="I179" t="s">
        <v>363</v>
      </c>
    </row>
    <row r="180" spans="1:9" x14ac:dyDescent="0.35">
      <c r="A180" t="s">
        <v>364</v>
      </c>
      <c r="B180">
        <v>1.4305546598576</v>
      </c>
      <c r="C180">
        <v>4.7674255571449703E-24</v>
      </c>
      <c r="D180">
        <f t="shared" si="2"/>
        <v>23.321716079692248</v>
      </c>
      <c r="E180">
        <v>1478.9285944686301</v>
      </c>
      <c r="F180">
        <v>1467.41778858047</v>
      </c>
      <c r="G180">
        <v>4019.7157019034898</v>
      </c>
      <c r="H180">
        <v>3921.3505770575298</v>
      </c>
      <c r="I180" t="s">
        <v>365</v>
      </c>
    </row>
    <row r="181" spans="1:9" x14ac:dyDescent="0.35">
      <c r="A181" t="s">
        <v>366</v>
      </c>
      <c r="B181">
        <v>1.2126504252392101</v>
      </c>
      <c r="C181">
        <v>2.5963411357051099E-17</v>
      </c>
      <c r="D181">
        <f t="shared" si="2"/>
        <v>16.585638245761931</v>
      </c>
      <c r="E181">
        <v>1278.3495870148299</v>
      </c>
      <c r="F181">
        <v>1281.4547047741901</v>
      </c>
      <c r="G181">
        <v>2941.9563733138302</v>
      </c>
      <c r="H181">
        <v>2991.31297946221</v>
      </c>
      <c r="I181" t="s">
        <v>367</v>
      </c>
    </row>
    <row r="182" spans="1:9" s="2" customFormat="1" x14ac:dyDescent="0.35">
      <c r="A182" s="2" t="s">
        <v>368</v>
      </c>
      <c r="B182" s="2">
        <v>-2.1757737557822998</v>
      </c>
      <c r="C182" s="2">
        <v>1.3906999700377401E-25</v>
      </c>
      <c r="D182" s="2">
        <f t="shared" si="2"/>
        <v>24.85676655470359</v>
      </c>
      <c r="E182" s="2">
        <v>887.02923459814497</v>
      </c>
      <c r="F182" s="2">
        <v>843.93428578268697</v>
      </c>
      <c r="G182" s="2">
        <v>181.58611718056099</v>
      </c>
      <c r="H182" s="2">
        <v>203.25324980560001</v>
      </c>
      <c r="I182" s="2" t="s">
        <v>369</v>
      </c>
    </row>
    <row r="183" spans="1:9" s="2" customFormat="1" x14ac:dyDescent="0.35">
      <c r="A183" s="2" t="s">
        <v>370</v>
      </c>
      <c r="B183" s="2">
        <v>-4.0457791230591402</v>
      </c>
      <c r="C183" s="2">
        <v>1.0840359110482E-31</v>
      </c>
      <c r="D183" s="2">
        <f t="shared" si="2"/>
        <v>30.964956330609677</v>
      </c>
      <c r="E183" s="2">
        <v>6003.1602666827002</v>
      </c>
      <c r="F183" s="2">
        <v>6207.1096227558301</v>
      </c>
      <c r="G183" s="2">
        <v>262.58136369275297</v>
      </c>
      <c r="H183" s="2">
        <v>480.41677226778103</v>
      </c>
      <c r="I183" s="2" t="s">
        <v>371</v>
      </c>
    </row>
    <row r="184" spans="1:9" s="2" customFormat="1" x14ac:dyDescent="0.35">
      <c r="A184" s="2" t="s">
        <v>372</v>
      </c>
      <c r="B184" s="2">
        <v>-4.5673703180433902</v>
      </c>
      <c r="C184" s="2">
        <v>2.3794771383858799E-20</v>
      </c>
      <c r="D184" s="2">
        <f t="shared" si="2"/>
        <v>19.623518463473147</v>
      </c>
      <c r="E184" s="2">
        <v>251.40693032356501</v>
      </c>
      <c r="F184" s="2">
        <v>289.42618134213899</v>
      </c>
      <c r="G184" s="2">
        <v>7.8382496624702496</v>
      </c>
      <c r="H184" s="2">
        <v>16.424505034795899</v>
      </c>
      <c r="I184" s="2" t="s">
        <v>373</v>
      </c>
    </row>
    <row r="185" spans="1:9" s="2" customFormat="1" x14ac:dyDescent="0.35">
      <c r="A185" s="2" t="s">
        <v>374</v>
      </c>
      <c r="B185" s="2">
        <v>-3.64091356331787</v>
      </c>
      <c r="C185" s="2">
        <v>1.14520142506207E-27</v>
      </c>
      <c r="D185" s="2">
        <f t="shared" si="2"/>
        <v>26.941118120224132</v>
      </c>
      <c r="E185" s="2">
        <v>384.21537395101399</v>
      </c>
      <c r="F185" s="2">
        <v>379.36469096481397</v>
      </c>
      <c r="G185" s="2">
        <v>27.4338738186459</v>
      </c>
      <c r="H185" s="2">
        <v>34.902073198941402</v>
      </c>
      <c r="I185" s="2" t="s">
        <v>375</v>
      </c>
    </row>
    <row r="186" spans="1:9" s="2" customFormat="1" x14ac:dyDescent="0.35">
      <c r="A186" s="2" t="s">
        <v>376</v>
      </c>
      <c r="B186" s="2">
        <v>-2.2521186779639399</v>
      </c>
      <c r="C186" s="2">
        <v>8.0361759909498397E-52</v>
      </c>
      <c r="D186" s="2">
        <f t="shared" si="2"/>
        <v>51.094950560840978</v>
      </c>
      <c r="E186" s="2">
        <v>7243.7988141489895</v>
      </c>
      <c r="F186" s="2">
        <v>7550.77743193067</v>
      </c>
      <c r="G186" s="2">
        <v>1514.0885598005</v>
      </c>
      <c r="H186" s="2">
        <v>1593.1769883752099</v>
      </c>
      <c r="I186" s="2" t="s">
        <v>377</v>
      </c>
    </row>
    <row r="187" spans="1:9" x14ac:dyDescent="0.35">
      <c r="A187" t="s">
        <v>378</v>
      </c>
      <c r="B187">
        <v>1.9219171455710899</v>
      </c>
      <c r="C187">
        <v>3.2972845380072199E-24</v>
      </c>
      <c r="D187">
        <f t="shared" si="2"/>
        <v>23.481843573950442</v>
      </c>
      <c r="E187">
        <v>2363.7716818465701</v>
      </c>
      <c r="F187">
        <v>1967.1513119726201</v>
      </c>
      <c r="G187">
        <v>7944.0660329135999</v>
      </c>
      <c r="H187">
        <v>8470.9384716959994</v>
      </c>
      <c r="I187" t="s">
        <v>379</v>
      </c>
    </row>
    <row r="188" spans="1:9" s="2" customFormat="1" x14ac:dyDescent="0.35">
      <c r="A188" s="2" t="s">
        <v>380</v>
      </c>
      <c r="B188" s="2">
        <v>-2.2935198552455698</v>
      </c>
      <c r="C188" s="2">
        <v>1.2677028592957701E-5</v>
      </c>
      <c r="D188" s="2">
        <f t="shared" si="2"/>
        <v>4.896982530122127</v>
      </c>
      <c r="E188" s="2">
        <v>69.410174241506098</v>
      </c>
      <c r="F188" s="2">
        <v>93.319656600970205</v>
      </c>
      <c r="G188" s="2">
        <v>18.289249212430601</v>
      </c>
      <c r="H188" s="2">
        <v>14.3714419054464</v>
      </c>
      <c r="I188" s="2" t="s">
        <v>381</v>
      </c>
    </row>
    <row r="189" spans="1:9" s="2" customFormat="1" x14ac:dyDescent="0.35">
      <c r="A189" s="2" t="s">
        <v>382</v>
      </c>
      <c r="B189" s="2">
        <v>-4.1474542739317801</v>
      </c>
      <c r="C189" s="2">
        <v>2.20280274049225E-16</v>
      </c>
      <c r="D189" s="2">
        <f t="shared" si="2"/>
        <v>15.657024391887541</v>
      </c>
      <c r="E189" s="2">
        <v>4086.4556913680399</v>
      </c>
      <c r="F189" s="2">
        <v>4296.7615800185804</v>
      </c>
      <c r="G189" s="2">
        <v>122.799244712034</v>
      </c>
      <c r="H189" s="2">
        <v>353.12685824811302</v>
      </c>
      <c r="I189" s="2" t="s">
        <v>383</v>
      </c>
    </row>
    <row r="190" spans="1:9" s="2" customFormat="1" x14ac:dyDescent="0.35">
      <c r="A190" s="2" t="s">
        <v>384</v>
      </c>
      <c r="B190" s="2">
        <v>-1.2782089468525999</v>
      </c>
      <c r="C190" s="2">
        <v>2.26338674135055E-13</v>
      </c>
      <c r="D190" s="2">
        <f t="shared" si="2"/>
        <v>12.645241232486212</v>
      </c>
      <c r="E190" s="2">
        <v>3964.0314470365702</v>
      </c>
      <c r="F190" s="2">
        <v>3995.8394989502399</v>
      </c>
      <c r="G190" s="2">
        <v>1760.99342416832</v>
      </c>
      <c r="H190" s="2">
        <v>1517.2136525892699</v>
      </c>
      <c r="I190" s="2" t="s">
        <v>385</v>
      </c>
    </row>
    <row r="191" spans="1:9" s="2" customFormat="1" x14ac:dyDescent="0.35">
      <c r="A191" s="2" t="s">
        <v>386</v>
      </c>
      <c r="B191" s="2">
        <v>-3.83531780546046</v>
      </c>
      <c r="C191" s="2">
        <v>1.2987601311156101E-10</v>
      </c>
      <c r="D191" s="2">
        <f t="shared" si="2"/>
        <v>9.8864710516615659</v>
      </c>
      <c r="E191" s="2">
        <v>168.87987276083001</v>
      </c>
      <c r="F191" s="2">
        <v>170.40980770611901</v>
      </c>
      <c r="G191" s="2">
        <v>5.2254997749801699</v>
      </c>
      <c r="H191" s="2">
        <v>20.530631293494899</v>
      </c>
      <c r="I191" s="2" t="s">
        <v>387</v>
      </c>
    </row>
    <row r="192" spans="1:9" s="2" customFormat="1" x14ac:dyDescent="0.35">
      <c r="A192" s="2" t="s">
        <v>388</v>
      </c>
      <c r="B192" s="2">
        <v>-4.6235252506608502</v>
      </c>
      <c r="C192" s="2">
        <v>2.6195196185778102E-2</v>
      </c>
      <c r="D192" s="2">
        <f t="shared" si="2"/>
        <v>1.5817783446074531</v>
      </c>
      <c r="E192" s="2">
        <v>8.7445888808196699</v>
      </c>
      <c r="F192" s="2">
        <v>6.0860645609328401</v>
      </c>
      <c r="G192" s="2">
        <v>0</v>
      </c>
      <c r="H192" s="2">
        <v>0</v>
      </c>
      <c r="I192" s="2" t="s">
        <v>389</v>
      </c>
    </row>
    <row r="193" spans="1:9" s="2" customFormat="1" x14ac:dyDescent="0.35">
      <c r="A193" s="2" t="s">
        <v>390</v>
      </c>
      <c r="B193" s="2">
        <v>-3.8395426544598501</v>
      </c>
      <c r="C193" s="2">
        <v>5.41010096897643E-61</v>
      </c>
      <c r="D193" s="2">
        <f t="shared" si="2"/>
        <v>60.266794629558845</v>
      </c>
      <c r="E193" s="2">
        <v>6107.0022596424396</v>
      </c>
      <c r="F193" s="2">
        <v>6462.7243343150103</v>
      </c>
      <c r="G193" s="2">
        <v>374.92960885482699</v>
      </c>
      <c r="H193" s="2">
        <v>507.10659294932498</v>
      </c>
      <c r="I193" s="2" t="s">
        <v>391</v>
      </c>
    </row>
    <row r="194" spans="1:9" s="2" customFormat="1" x14ac:dyDescent="0.35">
      <c r="A194" s="2" t="s">
        <v>392</v>
      </c>
      <c r="B194" s="2">
        <v>-4.8004005076716201</v>
      </c>
      <c r="C194" s="2">
        <v>2.7152756397357901E-27</v>
      </c>
      <c r="D194" s="2">
        <f t="shared" si="2"/>
        <v>26.566186076668153</v>
      </c>
      <c r="E194" s="2">
        <v>3450.8333870934598</v>
      </c>
      <c r="F194" s="2">
        <v>3533.974821715</v>
      </c>
      <c r="G194" s="2">
        <v>73.156996849722304</v>
      </c>
      <c r="H194" s="2">
        <v>180.66955538275499</v>
      </c>
      <c r="I194" s="2" t="s">
        <v>393</v>
      </c>
    </row>
    <row r="195" spans="1:9" s="2" customFormat="1" x14ac:dyDescent="0.35">
      <c r="A195" s="2" t="s">
        <v>394</v>
      </c>
      <c r="B195" s="2">
        <v>-4.7799112885659296</v>
      </c>
      <c r="C195" s="2">
        <v>2.5404236524942799E-3</v>
      </c>
      <c r="D195" s="2">
        <f t="shared" ref="D195:D258" si="3">-LOG(C195)</f>
        <v>2.595093852435904</v>
      </c>
      <c r="E195" s="2">
        <v>25.687229837407799</v>
      </c>
      <c r="F195" s="2">
        <v>18.258193682798499</v>
      </c>
      <c r="G195" s="2">
        <v>1.30637494374504</v>
      </c>
      <c r="H195" s="2">
        <v>0</v>
      </c>
      <c r="I195" s="2" t="s">
        <v>395</v>
      </c>
    </row>
    <row r="196" spans="1:9" s="2" customFormat="1" x14ac:dyDescent="0.35">
      <c r="A196" s="2" t="s">
        <v>396</v>
      </c>
      <c r="B196" s="2">
        <v>-3.91568288105461</v>
      </c>
      <c r="C196" s="2">
        <v>1.2039199621425201E-8</v>
      </c>
      <c r="D196" s="2">
        <f t="shared" si="3"/>
        <v>7.919402384469608</v>
      </c>
      <c r="E196" s="2">
        <v>77.061689512223296</v>
      </c>
      <c r="F196" s="2">
        <v>115.635226657724</v>
      </c>
      <c r="G196" s="2">
        <v>6.5318747187252102</v>
      </c>
      <c r="H196" s="2">
        <v>6.15918938804848</v>
      </c>
      <c r="I196" s="2" t="s">
        <v>397</v>
      </c>
    </row>
    <row r="197" spans="1:9" s="2" customFormat="1" x14ac:dyDescent="0.35">
      <c r="A197" s="2" t="s">
        <v>398</v>
      </c>
      <c r="B197" s="2">
        <v>-5.0724823949358404</v>
      </c>
      <c r="C197" s="2">
        <v>8.0194251153957401E-6</v>
      </c>
      <c r="D197" s="2">
        <f t="shared" si="3"/>
        <v>5.0958567636559993</v>
      </c>
      <c r="E197" s="2">
        <v>51.920996479866801</v>
      </c>
      <c r="F197" s="2">
        <v>56.127039839713902</v>
      </c>
      <c r="G197" s="2">
        <v>1.30637494374504</v>
      </c>
      <c r="H197" s="2">
        <v>2.0530631293494901</v>
      </c>
      <c r="I197" s="2" t="s">
        <v>399</v>
      </c>
    </row>
    <row r="198" spans="1:9" s="2" customFormat="1" x14ac:dyDescent="0.35">
      <c r="A198" s="2" t="s">
        <v>400</v>
      </c>
      <c r="B198" s="2">
        <v>-2.64575311438497</v>
      </c>
      <c r="C198" s="2">
        <v>1.6604557135140299E-3</v>
      </c>
      <c r="D198" s="2">
        <f t="shared" si="3"/>
        <v>2.7797727031026129</v>
      </c>
      <c r="E198" s="2">
        <v>34.431818718227397</v>
      </c>
      <c r="F198" s="2">
        <v>39.897534343893</v>
      </c>
      <c r="G198" s="2">
        <v>2.6127498874900801</v>
      </c>
      <c r="H198" s="2">
        <v>10.265315646747499</v>
      </c>
      <c r="I198" s="2" t="s">
        <v>401</v>
      </c>
    </row>
    <row r="199" spans="1:9" s="2" customFormat="1" x14ac:dyDescent="0.35">
      <c r="A199" s="2" t="s">
        <v>402</v>
      </c>
      <c r="B199" s="2">
        <v>-1.5271251571761399</v>
      </c>
      <c r="C199" s="2">
        <v>5.4368473229834998E-10</v>
      </c>
      <c r="D199" s="2">
        <f t="shared" si="3"/>
        <v>9.2646528626423539</v>
      </c>
      <c r="E199" s="2">
        <v>817.07252355158801</v>
      </c>
      <c r="F199" s="2">
        <v>845.96297396966395</v>
      </c>
      <c r="G199" s="2">
        <v>329.20648582374997</v>
      </c>
      <c r="H199" s="2">
        <v>244.31451239258999</v>
      </c>
      <c r="I199" s="2" t="s">
        <v>403</v>
      </c>
    </row>
    <row r="200" spans="1:9" s="2" customFormat="1" x14ac:dyDescent="0.35">
      <c r="A200" s="2" t="s">
        <v>404</v>
      </c>
      <c r="B200" s="2">
        <v>-1.0778676419538999</v>
      </c>
      <c r="C200" s="2">
        <v>3.5799319320500301E-8</v>
      </c>
      <c r="D200" s="2">
        <f t="shared" si="3"/>
        <v>7.4461252308466568</v>
      </c>
      <c r="E200" s="2">
        <v>556.37446754215102</v>
      </c>
      <c r="F200" s="2">
        <v>570.73760993636802</v>
      </c>
      <c r="G200" s="2">
        <v>265.19411358024303</v>
      </c>
      <c r="H200" s="2">
        <v>268.95126994478397</v>
      </c>
      <c r="I200" s="2" t="s">
        <v>405</v>
      </c>
    </row>
    <row r="201" spans="1:9" s="2" customFormat="1" x14ac:dyDescent="0.35">
      <c r="A201" s="2" t="s">
        <v>406</v>
      </c>
      <c r="B201" s="2">
        <v>-4.4522993344711201</v>
      </c>
      <c r="C201" s="2">
        <v>1.1727423354887301E-8</v>
      </c>
      <c r="D201" s="2">
        <f t="shared" si="3"/>
        <v>7.9307973967230154</v>
      </c>
      <c r="E201" s="2">
        <v>183.636366497213</v>
      </c>
      <c r="F201" s="2">
        <v>165.67620193650501</v>
      </c>
      <c r="G201" s="2">
        <v>1.30637494374504</v>
      </c>
      <c r="H201" s="2">
        <v>16.424505034795899</v>
      </c>
      <c r="I201" s="2" t="s">
        <v>407</v>
      </c>
    </row>
    <row r="202" spans="1:9" s="2" customFormat="1" x14ac:dyDescent="0.35">
      <c r="A202" s="2" t="s">
        <v>408</v>
      </c>
      <c r="B202" s="2">
        <v>-1.3013956692184201</v>
      </c>
      <c r="C202" s="2">
        <v>4.8797832566892902E-11</v>
      </c>
      <c r="D202" s="2">
        <f t="shared" si="3"/>
        <v>10.311599467446936</v>
      </c>
      <c r="E202" s="2">
        <v>1466.35824795245</v>
      </c>
      <c r="F202" s="2">
        <v>1691.24971854367</v>
      </c>
      <c r="G202" s="2">
        <v>607.46434884144401</v>
      </c>
      <c r="H202" s="2">
        <v>675.45776955598296</v>
      </c>
      <c r="I202" s="2" t="s">
        <v>409</v>
      </c>
    </row>
    <row r="203" spans="1:9" s="2" customFormat="1" x14ac:dyDescent="0.35">
      <c r="A203" s="2" t="s">
        <v>410</v>
      </c>
      <c r="B203" s="2">
        <v>-2.0360113427255802</v>
      </c>
      <c r="C203" s="2">
        <v>2.5977117267805402E-13</v>
      </c>
      <c r="D203" s="2">
        <f t="shared" si="3"/>
        <v>12.585409045108575</v>
      </c>
      <c r="E203" s="2">
        <v>503.36039745218199</v>
      </c>
      <c r="F203" s="2">
        <v>615.36875004987598</v>
      </c>
      <c r="G203" s="2">
        <v>151.539493474425</v>
      </c>
      <c r="H203" s="2">
        <v>119.077661502271</v>
      </c>
      <c r="I203" s="2" t="s">
        <v>411</v>
      </c>
    </row>
    <row r="204" spans="1:9" s="2" customFormat="1" x14ac:dyDescent="0.35">
      <c r="A204" s="2" t="s">
        <v>412</v>
      </c>
      <c r="B204" s="2">
        <v>-1.7979341566910401</v>
      </c>
      <c r="C204" s="2">
        <v>5.3379650467171603E-14</v>
      </c>
      <c r="D204" s="2">
        <f t="shared" si="3"/>
        <v>13.272624274322876</v>
      </c>
      <c r="E204" s="2">
        <v>421.92641349954903</v>
      </c>
      <c r="F204" s="2">
        <v>463.21713602655501</v>
      </c>
      <c r="G204" s="2">
        <v>130.637494374504</v>
      </c>
      <c r="H204" s="2">
        <v>123.18378776097001</v>
      </c>
      <c r="I204" s="2" t="s">
        <v>413</v>
      </c>
    </row>
    <row r="205" spans="1:9" s="2" customFormat="1" x14ac:dyDescent="0.35">
      <c r="A205" s="2" t="s">
        <v>414</v>
      </c>
      <c r="B205" s="2">
        <v>-2.1396256004527801</v>
      </c>
      <c r="C205" s="2">
        <v>1.0945887551083E-2</v>
      </c>
      <c r="D205" s="2">
        <f t="shared" si="3"/>
        <v>1.9607490177497897</v>
      </c>
      <c r="E205" s="2">
        <v>24.047619422254101</v>
      </c>
      <c r="F205" s="2">
        <v>35.1639285742786</v>
      </c>
      <c r="G205" s="2">
        <v>3.9191248312351199</v>
      </c>
      <c r="H205" s="2">
        <v>10.265315646747499</v>
      </c>
      <c r="I205" s="2" t="s">
        <v>415</v>
      </c>
    </row>
    <row r="206" spans="1:9" s="2" customFormat="1" x14ac:dyDescent="0.35">
      <c r="A206" s="2" t="s">
        <v>416</v>
      </c>
      <c r="B206" s="2">
        <v>-4.0267548201234504</v>
      </c>
      <c r="C206" s="2">
        <v>7.9037381862193104E-8</v>
      </c>
      <c r="D206" s="2">
        <f t="shared" si="3"/>
        <v>7.102167454321676</v>
      </c>
      <c r="E206" s="2">
        <v>71.049784656659796</v>
      </c>
      <c r="F206" s="2">
        <v>81.823756874763703</v>
      </c>
      <c r="G206" s="2">
        <v>6.5318747187252102</v>
      </c>
      <c r="H206" s="2">
        <v>2.0530631293494901</v>
      </c>
      <c r="I206" s="2" t="s">
        <v>417</v>
      </c>
    </row>
    <row r="207" spans="1:9" s="2" customFormat="1" x14ac:dyDescent="0.35">
      <c r="A207" s="2" t="s">
        <v>418</v>
      </c>
      <c r="B207" s="2">
        <v>-1.10812269759953</v>
      </c>
      <c r="C207" s="2">
        <v>2.7004861245441301E-2</v>
      </c>
      <c r="D207" s="2">
        <f t="shared" si="3"/>
        <v>1.5685580498397029</v>
      </c>
      <c r="E207" s="2">
        <v>45.362554819251997</v>
      </c>
      <c r="F207" s="2">
        <v>48.012287091803501</v>
      </c>
      <c r="G207" s="2">
        <v>20.901999099920701</v>
      </c>
      <c r="H207" s="2">
        <v>22.583694422844399</v>
      </c>
      <c r="I207" s="2" t="s">
        <v>419</v>
      </c>
    </row>
    <row r="208" spans="1:9" s="2" customFormat="1" x14ac:dyDescent="0.35">
      <c r="A208" s="2" t="s">
        <v>420</v>
      </c>
      <c r="B208" s="2">
        <v>-4.0262148617832301</v>
      </c>
      <c r="C208" s="2">
        <v>1.3799975868635401E-23</v>
      </c>
      <c r="D208" s="2">
        <f t="shared" si="3"/>
        <v>22.860121673028303</v>
      </c>
      <c r="E208" s="2">
        <v>433.40368640562502</v>
      </c>
      <c r="F208" s="2">
        <v>457.80730086128102</v>
      </c>
      <c r="G208" s="2">
        <v>18.289249212430601</v>
      </c>
      <c r="H208" s="2">
        <v>39.008199457640401</v>
      </c>
      <c r="I208" s="2" t="s">
        <v>421</v>
      </c>
    </row>
    <row r="209" spans="1:9" x14ac:dyDescent="0.35">
      <c r="A209" t="s">
        <v>422</v>
      </c>
      <c r="B209">
        <v>1.46007785179797</v>
      </c>
      <c r="C209">
        <v>1.8511792645290099E-14</v>
      </c>
      <c r="D209">
        <f t="shared" si="3"/>
        <v>13.732551522994241</v>
      </c>
      <c r="E209">
        <v>749.30195972523495</v>
      </c>
      <c r="F209">
        <v>678.93431324184098</v>
      </c>
      <c r="G209">
        <v>1825.00579641182</v>
      </c>
      <c r="H209">
        <v>2108.4958338419301</v>
      </c>
      <c r="I209" t="s">
        <v>423</v>
      </c>
    </row>
    <row r="210" spans="1:9" s="2" customFormat="1" x14ac:dyDescent="0.35">
      <c r="A210" s="2" t="s">
        <v>424</v>
      </c>
      <c r="B210" s="2">
        <v>-1.47878826221215</v>
      </c>
      <c r="C210" s="2">
        <v>3.86734286205569E-15</v>
      </c>
      <c r="D210" s="2">
        <f t="shared" si="3"/>
        <v>14.412587323531255</v>
      </c>
      <c r="E210" s="2">
        <v>915.44914846080906</v>
      </c>
      <c r="F210" s="2">
        <v>954.15967727513703</v>
      </c>
      <c r="G210" s="2">
        <v>348.802109979926</v>
      </c>
      <c r="H210" s="2">
        <v>320.27784817852103</v>
      </c>
      <c r="I210" s="2" t="s">
        <v>425</v>
      </c>
    </row>
    <row r="211" spans="1:9" s="2" customFormat="1" x14ac:dyDescent="0.35">
      <c r="A211" s="2" t="s">
        <v>426</v>
      </c>
      <c r="B211" s="2">
        <v>-3.18355352119899</v>
      </c>
      <c r="C211" s="2">
        <v>1.1607943345013001E-3</v>
      </c>
      <c r="D211" s="2">
        <f t="shared" si="3"/>
        <v>2.935244720229889</v>
      </c>
      <c r="E211" s="2">
        <v>31.152597887920098</v>
      </c>
      <c r="F211" s="2">
        <v>29.754093409005002</v>
      </c>
      <c r="G211" s="2">
        <v>1.30637494374504</v>
      </c>
      <c r="H211" s="2">
        <v>6.15918938804848</v>
      </c>
      <c r="I211" s="2" t="s">
        <v>427</v>
      </c>
    </row>
    <row r="212" spans="1:9" x14ac:dyDescent="0.35">
      <c r="A212" t="s">
        <v>428</v>
      </c>
      <c r="B212">
        <v>2.2359716884758498</v>
      </c>
      <c r="C212">
        <v>4.3048116962031703E-45</v>
      </c>
      <c r="D212">
        <f t="shared" si="3"/>
        <v>44.366045840978849</v>
      </c>
      <c r="E212">
        <v>32233.647688311401</v>
      </c>
      <c r="F212">
        <v>28480.077227582999</v>
      </c>
      <c r="G212">
        <v>142814.215225152</v>
      </c>
      <c r="H212">
        <v>143199.10020899799</v>
      </c>
      <c r="I212" t="s">
        <v>429</v>
      </c>
    </row>
    <row r="213" spans="1:9" s="2" customFormat="1" x14ac:dyDescent="0.35">
      <c r="A213" s="2" t="s">
        <v>430</v>
      </c>
      <c r="B213" s="2">
        <v>-2.5766414992830899</v>
      </c>
      <c r="C213" s="2">
        <v>5.8594979903329603E-15</v>
      </c>
      <c r="D213" s="2">
        <f t="shared" si="3"/>
        <v>14.232139590358594</v>
      </c>
      <c r="E213" s="2">
        <v>337.75974552166002</v>
      </c>
      <c r="F213" s="2">
        <v>317.15158656416702</v>
      </c>
      <c r="G213" s="2">
        <v>44.416748087331399</v>
      </c>
      <c r="H213" s="2">
        <v>67.751083268533307</v>
      </c>
      <c r="I213" s="2" t="s">
        <v>431</v>
      </c>
    </row>
    <row r="214" spans="1:9" s="2" customFormat="1" x14ac:dyDescent="0.35">
      <c r="A214" s="2" t="s">
        <v>432</v>
      </c>
      <c r="B214" s="2">
        <v>-2.0168424963535401</v>
      </c>
      <c r="C214" s="2">
        <v>4.5593447780959801E-5</v>
      </c>
      <c r="D214" s="2">
        <f t="shared" si="3"/>
        <v>4.3410975651652395</v>
      </c>
      <c r="E214" s="2">
        <v>88.538962418299107</v>
      </c>
      <c r="F214" s="2">
        <v>86.557362644378102</v>
      </c>
      <c r="G214" s="2">
        <v>27.4338738186459</v>
      </c>
      <c r="H214" s="2">
        <v>14.3714419054464</v>
      </c>
      <c r="I214" s="2" t="s">
        <v>433</v>
      </c>
    </row>
    <row r="215" spans="1:9" s="2" customFormat="1" x14ac:dyDescent="0.35">
      <c r="A215" s="2" t="s">
        <v>434</v>
      </c>
      <c r="B215" s="2">
        <v>-3.2902410138503999</v>
      </c>
      <c r="C215" s="2">
        <v>8.8746779311825196E-11</v>
      </c>
      <c r="D215" s="2">
        <f t="shared" si="3"/>
        <v>10.051847398864219</v>
      </c>
      <c r="E215" s="2">
        <v>132.80844362744901</v>
      </c>
      <c r="F215" s="2">
        <v>114.282767866405</v>
      </c>
      <c r="G215" s="2">
        <v>14.370124381195501</v>
      </c>
      <c r="H215" s="2">
        <v>10.265315646747499</v>
      </c>
      <c r="I215" s="2" t="s">
        <v>435</v>
      </c>
    </row>
    <row r="216" spans="1:9" s="2" customFormat="1" x14ac:dyDescent="0.35">
      <c r="A216" s="2" t="s">
        <v>436</v>
      </c>
      <c r="B216" s="2">
        <v>-4.8513550495140896</v>
      </c>
      <c r="C216" s="2">
        <v>3.1077772454999502E-5</v>
      </c>
      <c r="D216" s="2">
        <f t="shared" si="3"/>
        <v>4.5075501174506396</v>
      </c>
      <c r="E216" s="2">
        <v>46.455628429354498</v>
      </c>
      <c r="F216" s="2">
        <v>49.364745883121898</v>
      </c>
      <c r="G216" s="2">
        <v>0</v>
      </c>
      <c r="H216" s="2">
        <v>4.1061262586989802</v>
      </c>
      <c r="I216" s="2" t="s">
        <v>437</v>
      </c>
    </row>
    <row r="217" spans="1:9" s="2" customFormat="1" x14ac:dyDescent="0.35">
      <c r="A217" s="2" t="s">
        <v>438</v>
      </c>
      <c r="B217" s="2">
        <v>-5.0291464364004304</v>
      </c>
      <c r="C217" s="2">
        <v>5.0827550035906699E-21</v>
      </c>
      <c r="D217" s="2">
        <f t="shared" si="3"/>
        <v>20.293900823437756</v>
      </c>
      <c r="E217" s="2">
        <v>256.32576156902599</v>
      </c>
      <c r="F217" s="2">
        <v>269.13929947236301</v>
      </c>
      <c r="G217" s="2">
        <v>6.5318747187252102</v>
      </c>
      <c r="H217" s="2">
        <v>10.265315646747499</v>
      </c>
      <c r="I217" s="2" t="s">
        <v>439</v>
      </c>
    </row>
    <row r="218" spans="1:9" s="2" customFormat="1" x14ac:dyDescent="0.35">
      <c r="A218" s="2" t="s">
        <v>440</v>
      </c>
      <c r="B218" s="2">
        <v>-4.6111593724403903</v>
      </c>
      <c r="C218" s="2">
        <v>5.8361389558760201E-25</v>
      </c>
      <c r="D218" s="2">
        <f t="shared" si="3"/>
        <v>24.233874376296793</v>
      </c>
      <c r="E218" s="2">
        <v>778.26841039295005</v>
      </c>
      <c r="F218" s="2">
        <v>801.331833856157</v>
      </c>
      <c r="G218" s="2">
        <v>18.289249212430601</v>
      </c>
      <c r="H218" s="2">
        <v>49.273515104387798</v>
      </c>
      <c r="I218" s="2" t="s">
        <v>441</v>
      </c>
    </row>
    <row r="219" spans="1:9" s="2" customFormat="1" x14ac:dyDescent="0.35">
      <c r="A219" s="2" t="s">
        <v>442</v>
      </c>
      <c r="B219" s="2">
        <v>-1.7353468097158999</v>
      </c>
      <c r="C219" s="2">
        <v>1.4704116269427199E-7</v>
      </c>
      <c r="D219" s="2">
        <f t="shared" si="3"/>
        <v>6.8325610718603711</v>
      </c>
      <c r="E219" s="2">
        <v>156.85606304970301</v>
      </c>
      <c r="F219" s="2">
        <v>156.885219792935</v>
      </c>
      <c r="G219" s="2">
        <v>47.029497974821503</v>
      </c>
      <c r="H219" s="2">
        <v>47.220451975038301</v>
      </c>
      <c r="I219" s="2" t="s">
        <v>443</v>
      </c>
    </row>
    <row r="220" spans="1:9" s="2" customFormat="1" x14ac:dyDescent="0.35">
      <c r="A220" s="2" t="s">
        <v>444</v>
      </c>
      <c r="B220" s="2">
        <v>-4.5759650040781699</v>
      </c>
      <c r="C220" s="2">
        <v>6.5134100923186899E-21</v>
      </c>
      <c r="D220" s="2">
        <f t="shared" si="3"/>
        <v>20.186191577249801</v>
      </c>
      <c r="E220" s="2">
        <v>3501.66130996323</v>
      </c>
      <c r="F220" s="2">
        <v>4518.5648217948001</v>
      </c>
      <c r="G220" s="2">
        <v>92.752621005898007</v>
      </c>
      <c r="H220" s="2">
        <v>246.36757552193899</v>
      </c>
      <c r="I220" s="2" t="s">
        <v>445</v>
      </c>
    </row>
    <row r="221" spans="1:9" s="2" customFormat="1" x14ac:dyDescent="0.35">
      <c r="A221" s="2" t="s">
        <v>446</v>
      </c>
      <c r="B221" s="2">
        <v>-6.8190376668599804</v>
      </c>
      <c r="C221" s="2">
        <v>2.04662960336749E-10</v>
      </c>
      <c r="D221" s="2">
        <f t="shared" si="3"/>
        <v>9.6889607483335727</v>
      </c>
      <c r="E221" s="2">
        <v>168.87987276083001</v>
      </c>
      <c r="F221" s="2">
        <v>192.72537776287299</v>
      </c>
      <c r="G221" s="2">
        <v>1.30637494374504</v>
      </c>
      <c r="H221" s="2">
        <v>2.0530631293494901</v>
      </c>
      <c r="I221" s="2" t="s">
        <v>447</v>
      </c>
    </row>
    <row r="222" spans="1:9" s="2" customFormat="1" x14ac:dyDescent="0.35">
      <c r="A222" s="2" t="s">
        <v>448</v>
      </c>
      <c r="B222" s="2">
        <v>-4.30620213478465</v>
      </c>
      <c r="C222" s="2">
        <v>1.3653847504749399E-12</v>
      </c>
      <c r="D222" s="2">
        <f t="shared" si="3"/>
        <v>11.864744951946895</v>
      </c>
      <c r="E222" s="2">
        <v>1106.19049342369</v>
      </c>
      <c r="F222" s="2">
        <v>1327.43830367902</v>
      </c>
      <c r="G222" s="2">
        <v>24.8211239311558</v>
      </c>
      <c r="H222" s="2">
        <v>100.60009333812501</v>
      </c>
      <c r="I222" s="2" t="s">
        <v>449</v>
      </c>
    </row>
    <row r="223" spans="1:9" x14ac:dyDescent="0.35">
      <c r="A223" t="s">
        <v>450</v>
      </c>
      <c r="B223">
        <v>1.0443428782620101</v>
      </c>
      <c r="C223">
        <v>1.9215253213589399E-6</v>
      </c>
      <c r="D223">
        <f t="shared" si="3"/>
        <v>5.7163538881426437</v>
      </c>
      <c r="E223">
        <v>241.02273102759199</v>
      </c>
      <c r="F223">
        <v>207.60242446737601</v>
      </c>
      <c r="G223">
        <v>450.69935559203901</v>
      </c>
      <c r="H223">
        <v>476.31064600908201</v>
      </c>
      <c r="I223" t="s">
        <v>451</v>
      </c>
    </row>
    <row r="224" spans="1:9" x14ac:dyDescent="0.35">
      <c r="A224" t="s">
        <v>452</v>
      </c>
      <c r="B224">
        <v>1.0265823653208299</v>
      </c>
      <c r="C224">
        <v>1.3182970501627401E-4</v>
      </c>
      <c r="D224">
        <f t="shared" si="3"/>
        <v>3.8799867197033771</v>
      </c>
      <c r="E224">
        <v>137.72727487290999</v>
      </c>
      <c r="F224">
        <v>124.426208801294</v>
      </c>
      <c r="G224">
        <v>239.066614705343</v>
      </c>
      <c r="H224">
        <v>297.69415375567598</v>
      </c>
      <c r="I224" t="s">
        <v>453</v>
      </c>
    </row>
    <row r="225" spans="1:9" x14ac:dyDescent="0.35">
      <c r="A225" t="s">
        <v>454</v>
      </c>
      <c r="B225">
        <v>1.9654064531934801</v>
      </c>
      <c r="C225">
        <v>4.3903650530775798E-10</v>
      </c>
      <c r="D225">
        <f t="shared" si="3"/>
        <v>9.3574993672417524</v>
      </c>
      <c r="E225">
        <v>68.317100631403605</v>
      </c>
      <c r="F225">
        <v>58.831957422350797</v>
      </c>
      <c r="G225">
        <v>214.245490774187</v>
      </c>
      <c r="H225">
        <v>285.37577497957898</v>
      </c>
      <c r="I225" t="s">
        <v>455</v>
      </c>
    </row>
    <row r="226" spans="1:9" x14ac:dyDescent="0.35">
      <c r="A226" t="s">
        <v>456</v>
      </c>
      <c r="B226">
        <v>1.0238077190044901</v>
      </c>
      <c r="C226">
        <v>3.7168148499789299E-13</v>
      </c>
      <c r="D226">
        <f t="shared" si="3"/>
        <v>12.429829072381597</v>
      </c>
      <c r="E226">
        <v>5062.5704251895404</v>
      </c>
      <c r="F226">
        <v>4949.9991762253703</v>
      </c>
      <c r="G226">
        <v>10462.756924453999</v>
      </c>
      <c r="H226">
        <v>9893.7112203352008</v>
      </c>
      <c r="I226" t="s">
        <v>457</v>
      </c>
    </row>
    <row r="227" spans="1:9" s="2" customFormat="1" x14ac:dyDescent="0.35">
      <c r="A227" s="2" t="s">
        <v>458</v>
      </c>
      <c r="B227" s="2">
        <v>-3.51258882756352</v>
      </c>
      <c r="C227" s="2">
        <v>4.54831787843141E-16</v>
      </c>
      <c r="D227" s="2">
        <f t="shared" si="3"/>
        <v>15.342149190416942</v>
      </c>
      <c r="E227" s="2">
        <v>261.79112961953899</v>
      </c>
      <c r="F227" s="2">
        <v>305.65568683795999</v>
      </c>
      <c r="G227" s="2">
        <v>16.982874268685499</v>
      </c>
      <c r="H227" s="2">
        <v>34.902073198941402</v>
      </c>
      <c r="I227" s="2" t="s">
        <v>459</v>
      </c>
    </row>
    <row r="228" spans="1:9" s="2" customFormat="1" x14ac:dyDescent="0.35">
      <c r="A228" s="2" t="s">
        <v>460</v>
      </c>
      <c r="B228" s="2">
        <v>-3.6834348769716199</v>
      </c>
      <c r="C228" s="2">
        <v>6.5338839239050204E-27</v>
      </c>
      <c r="D228" s="2">
        <f t="shared" si="3"/>
        <v>26.184828585142998</v>
      </c>
      <c r="E228" s="2">
        <v>452.53247458241799</v>
      </c>
      <c r="F228" s="2">
        <v>512.58188190967701</v>
      </c>
      <c r="G228" s="2">
        <v>30.046623706136</v>
      </c>
      <c r="H228" s="2">
        <v>47.220451975038301</v>
      </c>
      <c r="I228" s="2" t="s">
        <v>461</v>
      </c>
    </row>
    <row r="229" spans="1:9" s="2" customFormat="1" x14ac:dyDescent="0.35">
      <c r="A229" s="2" t="s">
        <v>462</v>
      </c>
      <c r="B229" s="2">
        <v>-1.06530687574187</v>
      </c>
      <c r="C229" s="2">
        <v>1.15926843133833E-3</v>
      </c>
      <c r="D229" s="2">
        <f t="shared" si="3"/>
        <v>2.9358159904807692</v>
      </c>
      <c r="E229" s="2">
        <v>189.64827135277699</v>
      </c>
      <c r="F229" s="2">
        <v>213.01225963264901</v>
      </c>
      <c r="G229" s="2">
        <v>79.688871568447496</v>
      </c>
      <c r="H229" s="2">
        <v>114.97153524357201</v>
      </c>
      <c r="I229" s="2" t="s">
        <v>463</v>
      </c>
    </row>
    <row r="230" spans="1:9" s="2" customFormat="1" x14ac:dyDescent="0.35">
      <c r="A230" s="2" t="s">
        <v>464</v>
      </c>
      <c r="B230" s="2">
        <v>-1.31239592193268</v>
      </c>
      <c r="C230" s="2">
        <v>1.27883231595535E-6</v>
      </c>
      <c r="D230" s="2">
        <f t="shared" si="3"/>
        <v>5.8931863976867449</v>
      </c>
      <c r="E230" s="2">
        <v>292.94372750745902</v>
      </c>
      <c r="F230" s="2">
        <v>315.12289837718902</v>
      </c>
      <c r="G230" s="2">
        <v>135.862994149484</v>
      </c>
      <c r="H230" s="2">
        <v>106.75928272617401</v>
      </c>
      <c r="I230" s="2" t="s">
        <v>465</v>
      </c>
    </row>
    <row r="231" spans="1:9" s="2" customFormat="1" x14ac:dyDescent="0.35">
      <c r="A231" s="2" t="s">
        <v>466</v>
      </c>
      <c r="B231" s="2">
        <v>-4.3475484968922196</v>
      </c>
      <c r="C231" s="2">
        <v>2.9384905612027498E-16</v>
      </c>
      <c r="D231" s="2">
        <f t="shared" si="3"/>
        <v>15.531875699955247</v>
      </c>
      <c r="E231" s="2">
        <v>702.84633129588099</v>
      </c>
      <c r="F231" s="2">
        <v>759.40561132528603</v>
      </c>
      <c r="G231" s="2">
        <v>16.982874268685499</v>
      </c>
      <c r="H231" s="2">
        <v>57.485767621785797</v>
      </c>
      <c r="I231" s="2" t="s">
        <v>467</v>
      </c>
    </row>
    <row r="232" spans="1:9" s="2" customFormat="1" x14ac:dyDescent="0.35">
      <c r="A232" s="2" t="s">
        <v>468</v>
      </c>
      <c r="B232" s="2">
        <v>-1.0088970886687101</v>
      </c>
      <c r="C232" s="2">
        <v>1.4891611411182799E-9</v>
      </c>
      <c r="D232" s="2">
        <f t="shared" si="3"/>
        <v>8.827058304993324</v>
      </c>
      <c r="E232" s="2">
        <v>1774.0584691962899</v>
      </c>
      <c r="F232" s="2">
        <v>1804.1800276187601</v>
      </c>
      <c r="G232" s="2">
        <v>846.53096354678701</v>
      </c>
      <c r="H232" s="2">
        <v>934.14372385401896</v>
      </c>
      <c r="I232" s="2" t="s">
        <v>469</v>
      </c>
    </row>
    <row r="233" spans="1:9" s="2" customFormat="1" x14ac:dyDescent="0.35">
      <c r="A233" s="2" t="s">
        <v>470</v>
      </c>
      <c r="B233" s="2">
        <v>-4.4971904975356098</v>
      </c>
      <c r="C233" s="2">
        <v>5.73069891836627E-24</v>
      </c>
      <c r="D233" s="2">
        <f t="shared" si="3"/>
        <v>23.241792408071124</v>
      </c>
      <c r="E233" s="2">
        <v>5796.5693543733396</v>
      </c>
      <c r="F233" s="2">
        <v>6051.5768617542199</v>
      </c>
      <c r="G233" s="2">
        <v>154.152243361915</v>
      </c>
      <c r="H233" s="2">
        <v>373.65748954160802</v>
      </c>
      <c r="I233" s="2" t="s">
        <v>471</v>
      </c>
    </row>
    <row r="234" spans="1:9" x14ac:dyDescent="0.35">
      <c r="A234" t="s">
        <v>472</v>
      </c>
      <c r="B234">
        <v>2.6085056542426299</v>
      </c>
      <c r="C234">
        <v>7.4428060885121304E-53</v>
      </c>
      <c r="D234">
        <f t="shared" si="3"/>
        <v>52.128263295771823</v>
      </c>
      <c r="E234">
        <v>310.432905269098</v>
      </c>
      <c r="F234">
        <v>284.69257557252502</v>
      </c>
      <c r="G234">
        <v>1832.84404607429</v>
      </c>
      <c r="H234">
        <v>1798.48330131016</v>
      </c>
      <c r="I234" t="s">
        <v>473</v>
      </c>
    </row>
    <row r="235" spans="1:9" x14ac:dyDescent="0.35">
      <c r="A235" t="s">
        <v>474</v>
      </c>
      <c r="B235">
        <v>2.3142959638765102</v>
      </c>
      <c r="C235">
        <v>1.07549755449189E-25</v>
      </c>
      <c r="D235">
        <f t="shared" si="3"/>
        <v>24.968390572791055</v>
      </c>
      <c r="E235">
        <v>241.02273102759199</v>
      </c>
      <c r="F235">
        <v>196.10652474116901</v>
      </c>
      <c r="G235">
        <v>1136.54620105819</v>
      </c>
      <c r="H235">
        <v>1038.8499434508401</v>
      </c>
      <c r="I235" t="s">
        <v>475</v>
      </c>
    </row>
    <row r="236" spans="1:9" s="2" customFormat="1" x14ac:dyDescent="0.35">
      <c r="A236" s="2" t="s">
        <v>476</v>
      </c>
      <c r="B236" s="2">
        <v>-6.2222335359635403</v>
      </c>
      <c r="C236" s="2">
        <v>2.3825812908709299E-4</v>
      </c>
      <c r="D236" s="2">
        <f t="shared" si="3"/>
        <v>3.6229522728200036</v>
      </c>
      <c r="E236" s="2">
        <v>27.3268402525615</v>
      </c>
      <c r="F236" s="2">
        <v>17.5819642871393</v>
      </c>
      <c r="G236" s="2">
        <v>0</v>
      </c>
      <c r="H236" s="2">
        <v>0</v>
      </c>
      <c r="I236" s="2" t="s">
        <v>477</v>
      </c>
    </row>
    <row r="237" spans="1:9" s="2" customFormat="1" x14ac:dyDescent="0.35">
      <c r="A237" s="2" t="s">
        <v>478</v>
      </c>
      <c r="B237" s="2">
        <v>-3.9826415117946299</v>
      </c>
      <c r="C237" s="2">
        <v>1.9840305831513201E-25</v>
      </c>
      <c r="D237" s="2">
        <f t="shared" si="3"/>
        <v>24.702451637629679</v>
      </c>
      <c r="E237" s="2">
        <v>935.12447344265297</v>
      </c>
      <c r="F237" s="2">
        <v>985.26622947546002</v>
      </c>
      <c r="G237" s="2">
        <v>40.497623256096297</v>
      </c>
      <c r="H237" s="2">
        <v>84.175588303329206</v>
      </c>
      <c r="I237" s="2" t="s">
        <v>479</v>
      </c>
    </row>
    <row r="238" spans="1:9" s="2" customFormat="1" x14ac:dyDescent="0.35">
      <c r="A238" s="2" t="s">
        <v>480</v>
      </c>
      <c r="B238" s="2">
        <v>-1.2045527863716301</v>
      </c>
      <c r="C238" s="2">
        <v>4.4267825423076098E-9</v>
      </c>
      <c r="D238" s="2">
        <f t="shared" si="3"/>
        <v>8.3539118114287483</v>
      </c>
      <c r="E238" s="2">
        <v>495.70888218146501</v>
      </c>
      <c r="F238" s="2">
        <v>506.49581734874403</v>
      </c>
      <c r="G238" s="2">
        <v>220.777365492912</v>
      </c>
      <c r="H238" s="2">
        <v>213.51856545234699</v>
      </c>
      <c r="I238" s="2" t="s">
        <v>481</v>
      </c>
    </row>
    <row r="239" spans="1:9" s="2" customFormat="1" x14ac:dyDescent="0.35">
      <c r="A239" s="2" t="s">
        <v>482</v>
      </c>
      <c r="B239" s="2">
        <v>-4.2271274789153601</v>
      </c>
      <c r="C239" s="2">
        <v>8.3761941221587006E-25</v>
      </c>
      <c r="D239" s="2">
        <f t="shared" si="3"/>
        <v>24.076953266237833</v>
      </c>
      <c r="E239" s="2">
        <v>401.15801490760202</v>
      </c>
      <c r="F239" s="2">
        <v>400.32780223024901</v>
      </c>
      <c r="G239" s="2">
        <v>14.370124381195501</v>
      </c>
      <c r="H239" s="2">
        <v>30.795946940242398</v>
      </c>
      <c r="I239" s="2" t="s">
        <v>483</v>
      </c>
    </row>
    <row r="240" spans="1:9" s="2" customFormat="1" x14ac:dyDescent="0.35">
      <c r="A240" s="2" t="s">
        <v>484</v>
      </c>
      <c r="B240" s="2">
        <v>-5.4792974681746598</v>
      </c>
      <c r="C240" s="2">
        <v>1.21766145108754E-6</v>
      </c>
      <c r="D240" s="2">
        <f t="shared" si="3"/>
        <v>5.9144734427065568</v>
      </c>
      <c r="E240" s="2">
        <v>69.956711046557302</v>
      </c>
      <c r="F240" s="2">
        <v>70.3278571485572</v>
      </c>
      <c r="G240" s="2">
        <v>2.6127498874900801</v>
      </c>
      <c r="H240" s="2">
        <v>0</v>
      </c>
      <c r="I240" s="2" t="s">
        <v>485</v>
      </c>
    </row>
    <row r="241" spans="1:9" s="2" customFormat="1" x14ac:dyDescent="0.35">
      <c r="A241" s="2" t="s">
        <v>486</v>
      </c>
      <c r="B241" s="2">
        <v>-4.7099099119776904</v>
      </c>
      <c r="C241" s="2">
        <v>1.5935450722521799E-24</v>
      </c>
      <c r="D241" s="2">
        <f t="shared" si="3"/>
        <v>23.797635648316021</v>
      </c>
      <c r="E241" s="2">
        <v>340.49242954691601</v>
      </c>
      <c r="F241" s="2">
        <v>387.47944371272399</v>
      </c>
      <c r="G241" s="2">
        <v>9.1446246062152898</v>
      </c>
      <c r="H241" s="2">
        <v>20.530631293494899</v>
      </c>
      <c r="I241" s="2" t="s">
        <v>487</v>
      </c>
    </row>
    <row r="242" spans="1:9" s="2" customFormat="1" x14ac:dyDescent="0.35">
      <c r="A242" s="2" t="s">
        <v>488</v>
      </c>
      <c r="B242" s="2">
        <v>-1.14079406688759</v>
      </c>
      <c r="C242" s="2">
        <v>9.21396738884875E-5</v>
      </c>
      <c r="D242" s="2">
        <f t="shared" si="3"/>
        <v>4.0355533291864543</v>
      </c>
      <c r="E242" s="2">
        <v>218.614722020492</v>
      </c>
      <c r="F242" s="2">
        <v>247.49995881126901</v>
      </c>
      <c r="G242" s="2">
        <v>94.058995949643005</v>
      </c>
      <c r="H242" s="2">
        <v>119.077661502271</v>
      </c>
      <c r="I242" s="2" t="s">
        <v>489</v>
      </c>
    </row>
    <row r="243" spans="1:9" s="2" customFormat="1" x14ac:dyDescent="0.35">
      <c r="A243" s="2" t="s">
        <v>490</v>
      </c>
      <c r="B243" s="2">
        <v>-1.0388892770328799</v>
      </c>
      <c r="C243" s="2">
        <v>5.5923942428019802E-6</v>
      </c>
      <c r="D243" s="2">
        <f t="shared" si="3"/>
        <v>5.2524022200523977</v>
      </c>
      <c r="E243" s="2">
        <v>333.38745108124999</v>
      </c>
      <c r="F243" s="2">
        <v>352.31551513844499</v>
      </c>
      <c r="G243" s="2">
        <v>161.99049302438499</v>
      </c>
      <c r="H243" s="2">
        <v>172.45730286535701</v>
      </c>
      <c r="I243" s="2" t="s">
        <v>491</v>
      </c>
    </row>
    <row r="244" spans="1:9" s="2" customFormat="1" x14ac:dyDescent="0.35">
      <c r="A244" s="2" t="s">
        <v>492</v>
      </c>
      <c r="B244" s="2">
        <v>-1.80372025534671</v>
      </c>
      <c r="C244" s="2">
        <v>6.7364681663289604E-4</v>
      </c>
      <c r="D244" s="2">
        <f t="shared" si="3"/>
        <v>3.1715677381669654</v>
      </c>
      <c r="E244" s="2">
        <v>59.572511750583999</v>
      </c>
      <c r="F244" s="2">
        <v>52.069663465758701</v>
      </c>
      <c r="G244" s="2">
        <v>15.676499324940499</v>
      </c>
      <c r="H244" s="2">
        <v>16.424505034795899</v>
      </c>
      <c r="I244" s="2" t="s">
        <v>493</v>
      </c>
    </row>
    <row r="245" spans="1:9" s="2" customFormat="1" x14ac:dyDescent="0.35">
      <c r="A245" s="2" t="s">
        <v>494</v>
      </c>
      <c r="B245" s="2">
        <v>-3.27620770401158</v>
      </c>
      <c r="C245" s="2">
        <v>3.4630470460721199E-9</v>
      </c>
      <c r="D245" s="2">
        <f t="shared" si="3"/>
        <v>8.460541608447441</v>
      </c>
      <c r="E245" s="2">
        <v>136.63420126280701</v>
      </c>
      <c r="F245" s="2">
        <v>139.97948490145501</v>
      </c>
      <c r="G245" s="2">
        <v>7.8382496624702496</v>
      </c>
      <c r="H245" s="2">
        <v>22.583694422844399</v>
      </c>
      <c r="I245" s="2" t="s">
        <v>495</v>
      </c>
    </row>
    <row r="246" spans="1:9" x14ac:dyDescent="0.35">
      <c r="A246" t="s">
        <v>496</v>
      </c>
      <c r="B246">
        <v>1.5707365786535601</v>
      </c>
      <c r="C246">
        <v>2.0012443901054601E-5</v>
      </c>
      <c r="D246">
        <f t="shared" si="3"/>
        <v>4.6986998724865892</v>
      </c>
      <c r="E246">
        <v>66.130953411198703</v>
      </c>
      <c r="F246">
        <v>47.336057696144302</v>
      </c>
      <c r="G246">
        <v>190.73074178677601</v>
      </c>
      <c r="H246">
        <v>145.767482183814</v>
      </c>
      <c r="I246" t="s">
        <v>497</v>
      </c>
    </row>
    <row r="247" spans="1:9" s="2" customFormat="1" x14ac:dyDescent="0.35">
      <c r="A247" s="2" t="s">
        <v>498</v>
      </c>
      <c r="B247" s="2">
        <v>-3.6914167101907198</v>
      </c>
      <c r="C247" s="2">
        <v>5.4892295747421996E-9</v>
      </c>
      <c r="D247" s="2">
        <f t="shared" si="3"/>
        <v>8.260488605443788</v>
      </c>
      <c r="E247" s="2">
        <v>92.911256858708995</v>
      </c>
      <c r="F247" s="2">
        <v>89.262280227014898</v>
      </c>
      <c r="G247" s="2">
        <v>9.1446246062152898</v>
      </c>
      <c r="H247" s="2">
        <v>4.1061262586989802</v>
      </c>
      <c r="I247" s="2" t="s">
        <v>499</v>
      </c>
    </row>
    <row r="248" spans="1:9" s="2" customFormat="1" x14ac:dyDescent="0.35">
      <c r="A248" s="2" t="s">
        <v>500</v>
      </c>
      <c r="B248" s="2">
        <v>-3.68349955468805</v>
      </c>
      <c r="C248" s="2">
        <v>2.1387047481363499E-42</v>
      </c>
      <c r="D248" s="2">
        <f t="shared" si="3"/>
        <v>41.669849166389518</v>
      </c>
      <c r="E248" s="2">
        <v>713.77706739690495</v>
      </c>
      <c r="F248" s="2">
        <v>710.04086544216398</v>
      </c>
      <c r="G248" s="2">
        <v>60.0932474122719</v>
      </c>
      <c r="H248" s="2">
        <v>49.273515104387798</v>
      </c>
      <c r="I248" s="2" t="s">
        <v>501</v>
      </c>
    </row>
    <row r="249" spans="1:9" s="2" customFormat="1" x14ac:dyDescent="0.35">
      <c r="A249" s="2" t="s">
        <v>502</v>
      </c>
      <c r="B249" s="2">
        <v>-5.0251403247950801</v>
      </c>
      <c r="C249" s="2">
        <v>9.6127410074850692E-3</v>
      </c>
      <c r="D249" s="2">
        <f t="shared" si="3"/>
        <v>2.0171527585654152</v>
      </c>
      <c r="E249" s="2">
        <v>11.4772729060758</v>
      </c>
      <c r="F249" s="2">
        <v>8.1147527479104493</v>
      </c>
      <c r="G249" s="2">
        <v>0</v>
      </c>
      <c r="H249" s="2">
        <v>0</v>
      </c>
      <c r="I249" s="2" t="s">
        <v>503</v>
      </c>
    </row>
    <row r="250" spans="1:9" s="2" customFormat="1" x14ac:dyDescent="0.35">
      <c r="A250" s="2" t="s">
        <v>504</v>
      </c>
      <c r="B250" s="2">
        <v>-2.6282906368508798</v>
      </c>
      <c r="C250" s="2">
        <v>3.2181862551950101E-5</v>
      </c>
      <c r="D250" s="2">
        <f t="shared" si="3"/>
        <v>4.4923888243567536</v>
      </c>
      <c r="E250" s="2">
        <v>75.968615902120902</v>
      </c>
      <c r="F250" s="2">
        <v>69.651627752897994</v>
      </c>
      <c r="G250" s="2">
        <v>6.5318747187252102</v>
      </c>
      <c r="H250" s="2">
        <v>18.477568164145399</v>
      </c>
      <c r="I250" s="2" t="s">
        <v>505</v>
      </c>
    </row>
    <row r="251" spans="1:9" x14ac:dyDescent="0.35">
      <c r="A251" t="s">
        <v>506</v>
      </c>
      <c r="B251">
        <v>1.3623967829058601</v>
      </c>
      <c r="C251">
        <v>4.6177666587555997E-13</v>
      </c>
      <c r="D251">
        <f t="shared" si="3"/>
        <v>12.335568016281377</v>
      </c>
      <c r="E251">
        <v>447.06710653190498</v>
      </c>
      <c r="F251">
        <v>492.29500003990103</v>
      </c>
      <c r="G251">
        <v>1272.4091952076701</v>
      </c>
      <c r="H251">
        <v>1139.45003678897</v>
      </c>
      <c r="I251" t="s">
        <v>507</v>
      </c>
    </row>
    <row r="252" spans="1:9" x14ac:dyDescent="0.35">
      <c r="A252" t="s">
        <v>508</v>
      </c>
      <c r="B252">
        <v>1.2806695440281599</v>
      </c>
      <c r="C252">
        <v>3.1223645807763599E-5</v>
      </c>
      <c r="D252">
        <f t="shared" si="3"/>
        <v>4.5055163882130449</v>
      </c>
      <c r="E252">
        <v>54.107143700071703</v>
      </c>
      <c r="F252">
        <v>61.5368750049876</v>
      </c>
      <c r="G252">
        <v>137.16936909322899</v>
      </c>
      <c r="H252">
        <v>143.714419054464</v>
      </c>
      <c r="I252" t="s">
        <v>509</v>
      </c>
    </row>
    <row r="253" spans="1:9" x14ac:dyDescent="0.35">
      <c r="A253" t="s">
        <v>510</v>
      </c>
      <c r="B253">
        <v>1.8581237195790401</v>
      </c>
      <c r="C253">
        <v>4.6009547055027801E-28</v>
      </c>
      <c r="D253">
        <f t="shared" si="3"/>
        <v>27.337152042163812</v>
      </c>
      <c r="E253">
        <v>1184.34525654601</v>
      </c>
      <c r="F253">
        <v>1259.1391347174399</v>
      </c>
      <c r="G253">
        <v>4688.5796731009495</v>
      </c>
      <c r="H253">
        <v>4165.6650894501199</v>
      </c>
      <c r="I253" t="s">
        <v>511</v>
      </c>
    </row>
    <row r="254" spans="1:9" x14ac:dyDescent="0.35">
      <c r="A254" t="s">
        <v>512</v>
      </c>
      <c r="B254">
        <v>1.71569865062454</v>
      </c>
      <c r="C254">
        <v>1.24120314043312E-12</v>
      </c>
      <c r="D254">
        <f t="shared" si="3"/>
        <v>11.906157134255251</v>
      </c>
      <c r="E254">
        <v>149.75108458403699</v>
      </c>
      <c r="F254">
        <v>127.13112638393</v>
      </c>
      <c r="G254">
        <v>425.87823166088401</v>
      </c>
      <c r="H254">
        <v>486.57596165582999</v>
      </c>
      <c r="I254" t="s">
        <v>513</v>
      </c>
    </row>
    <row r="255" spans="1:9" s="2" customFormat="1" x14ac:dyDescent="0.35">
      <c r="A255" s="2" t="s">
        <v>514</v>
      </c>
      <c r="B255" s="2">
        <v>-4.3748566461953997</v>
      </c>
      <c r="C255" s="2">
        <v>1.0689520397281701E-31</v>
      </c>
      <c r="D255" s="2">
        <f t="shared" si="3"/>
        <v>30.971041779682391</v>
      </c>
      <c r="E255" s="2">
        <v>2042.40804047644</v>
      </c>
      <c r="F255" s="2">
        <v>2220.0611059491698</v>
      </c>
      <c r="G255" s="2">
        <v>69.237872018487195</v>
      </c>
      <c r="H255" s="2">
        <v>139.60829279576501</v>
      </c>
      <c r="I255" s="2" t="s">
        <v>515</v>
      </c>
    </row>
    <row r="256" spans="1:9" x14ac:dyDescent="0.35">
      <c r="A256" t="s">
        <v>516</v>
      </c>
      <c r="B256">
        <v>1.5343959650183501</v>
      </c>
      <c r="C256">
        <v>9.4707425956109105E-7</v>
      </c>
      <c r="D256">
        <f t="shared" si="3"/>
        <v>6.0236159668750737</v>
      </c>
      <c r="E256">
        <v>54.107143700071703</v>
      </c>
      <c r="F256">
        <v>52.7458928614179</v>
      </c>
      <c r="G256">
        <v>168.52236774311001</v>
      </c>
      <c r="H256">
        <v>139.60829279576501</v>
      </c>
      <c r="I256" t="s">
        <v>517</v>
      </c>
    </row>
    <row r="257" spans="1:9" s="2" customFormat="1" x14ac:dyDescent="0.35">
      <c r="A257" s="2" t="s">
        <v>518</v>
      </c>
      <c r="B257" s="2">
        <v>-2.4390751668654298</v>
      </c>
      <c r="C257" s="2">
        <v>2.3976250825098901E-28</v>
      </c>
      <c r="D257" s="2">
        <f t="shared" si="3"/>
        <v>27.620218726711286</v>
      </c>
      <c r="E257" s="2">
        <v>1326.44482585933</v>
      </c>
      <c r="F257" s="2">
        <v>1323.3809273050599</v>
      </c>
      <c r="G257" s="2">
        <v>216.858240661677</v>
      </c>
      <c r="H257" s="2">
        <v>275.11045933283202</v>
      </c>
      <c r="I257" s="2" t="s">
        <v>519</v>
      </c>
    </row>
    <row r="258" spans="1:9" s="2" customFormat="1" x14ac:dyDescent="0.35">
      <c r="A258" s="2" t="s">
        <v>520</v>
      </c>
      <c r="B258" s="2">
        <v>-1.95109549155874</v>
      </c>
      <c r="C258" s="2">
        <v>2.59567804184286E-2</v>
      </c>
      <c r="D258" s="2">
        <f t="shared" si="3"/>
        <v>1.5857491767878291</v>
      </c>
      <c r="E258" s="2">
        <v>24.047619422254101</v>
      </c>
      <c r="F258" s="2">
        <v>18.258193682798499</v>
      </c>
      <c r="G258" s="2">
        <v>6.5318747187252102</v>
      </c>
      <c r="H258" s="2">
        <v>4.1061262586989802</v>
      </c>
      <c r="I258" s="2" t="s">
        <v>521</v>
      </c>
    </row>
    <row r="259" spans="1:9" s="2" customFormat="1" x14ac:dyDescent="0.35">
      <c r="A259" s="2" t="s">
        <v>522</v>
      </c>
      <c r="B259" s="2">
        <v>-2.28801648144682</v>
      </c>
      <c r="C259" s="2">
        <v>2.8957214410972399E-3</v>
      </c>
      <c r="D259" s="2">
        <f t="shared" ref="D259:D322" si="4">-LOG(C259)</f>
        <v>2.5382432181699679</v>
      </c>
      <c r="E259" s="2">
        <v>34.431818718227397</v>
      </c>
      <c r="F259" s="2">
        <v>27.725405222027401</v>
      </c>
      <c r="G259" s="2">
        <v>6.5318747187252102</v>
      </c>
      <c r="H259" s="2">
        <v>6.15918938804848</v>
      </c>
      <c r="I259" s="2" t="s">
        <v>523</v>
      </c>
    </row>
    <row r="260" spans="1:9" s="2" customFormat="1" x14ac:dyDescent="0.35">
      <c r="A260" s="2" t="s">
        <v>524</v>
      </c>
      <c r="B260" s="2">
        <v>-2.5361675035776101</v>
      </c>
      <c r="C260" s="2">
        <v>7.3529239703929904E-16</v>
      </c>
      <c r="D260" s="2">
        <f t="shared" si="4"/>
        <v>15.133539924632027</v>
      </c>
      <c r="E260" s="2">
        <v>1743.99894491847</v>
      </c>
      <c r="F260" s="2">
        <v>1763.6062638792</v>
      </c>
      <c r="G260" s="2">
        <v>228.61561515538199</v>
      </c>
      <c r="H260" s="2">
        <v>379.81667892965601</v>
      </c>
      <c r="I260" s="2" t="s">
        <v>525</v>
      </c>
    </row>
    <row r="261" spans="1:9" s="2" customFormat="1" x14ac:dyDescent="0.35">
      <c r="A261" s="2" t="s">
        <v>526</v>
      </c>
      <c r="B261" s="2">
        <v>-5.3049837242831002</v>
      </c>
      <c r="C261" s="2">
        <v>2.3231580437893999E-27</v>
      </c>
      <c r="D261" s="2">
        <f t="shared" si="4"/>
        <v>26.633921244263092</v>
      </c>
      <c r="E261" s="2">
        <v>396.78572046719199</v>
      </c>
      <c r="F261" s="2">
        <v>440.90156596980103</v>
      </c>
      <c r="G261" s="2">
        <v>6.5318747187252102</v>
      </c>
      <c r="H261" s="2">
        <v>16.424505034795899</v>
      </c>
      <c r="I261" s="2" t="s">
        <v>527</v>
      </c>
    </row>
    <row r="262" spans="1:9" s="2" customFormat="1" x14ac:dyDescent="0.35">
      <c r="A262" s="2" t="s">
        <v>528</v>
      </c>
      <c r="B262" s="2">
        <v>-3.15624544083196</v>
      </c>
      <c r="C262" s="2">
        <v>6.6058073776936502E-5</v>
      </c>
      <c r="D262" s="2">
        <f t="shared" si="4"/>
        <v>4.1800740942874137</v>
      </c>
      <c r="E262" s="2">
        <v>39.350649963688497</v>
      </c>
      <c r="F262" s="2">
        <v>47.336057696144302</v>
      </c>
      <c r="G262" s="2">
        <v>3.9191248312351199</v>
      </c>
      <c r="H262" s="2">
        <v>6.15918938804848</v>
      </c>
      <c r="I262" s="2" t="s">
        <v>529</v>
      </c>
    </row>
    <row r="263" spans="1:9" s="2" customFormat="1" x14ac:dyDescent="0.35">
      <c r="A263" s="2" t="s">
        <v>530</v>
      </c>
      <c r="B263" s="2">
        <v>-4.3327446926564299</v>
      </c>
      <c r="C263" s="2">
        <v>2.0685063219562198E-40</v>
      </c>
      <c r="D263" s="2">
        <f t="shared" si="4"/>
        <v>39.684343147436344</v>
      </c>
      <c r="E263" s="2">
        <v>694.64827922011204</v>
      </c>
      <c r="F263" s="2">
        <v>748.58594099473896</v>
      </c>
      <c r="G263" s="2">
        <v>28.740248762390902</v>
      </c>
      <c r="H263" s="2">
        <v>45.167388845688798</v>
      </c>
      <c r="I263" s="2" t="s">
        <v>531</v>
      </c>
    </row>
    <row r="264" spans="1:9" s="2" customFormat="1" x14ac:dyDescent="0.35">
      <c r="A264" s="2" t="s">
        <v>532</v>
      </c>
      <c r="B264" s="2">
        <v>-4.6426386337085903</v>
      </c>
      <c r="C264" s="2">
        <v>3.6430279734868901E-3</v>
      </c>
      <c r="D264" s="2">
        <f t="shared" si="4"/>
        <v>2.4385374939559008</v>
      </c>
      <c r="E264" s="2">
        <v>16.9426409565881</v>
      </c>
      <c r="F264" s="2">
        <v>24.3442582437313</v>
      </c>
      <c r="G264" s="2">
        <v>0</v>
      </c>
      <c r="H264" s="2">
        <v>2.0530631293494901</v>
      </c>
      <c r="I264" s="2" t="s">
        <v>533</v>
      </c>
    </row>
    <row r="265" spans="1:9" s="2" customFormat="1" x14ac:dyDescent="0.35">
      <c r="A265" s="2" t="s">
        <v>534</v>
      </c>
      <c r="B265" s="2">
        <v>-3.4896138919471702</v>
      </c>
      <c r="C265" s="2">
        <v>7.4773163424144806E-12</v>
      </c>
      <c r="D265" s="2">
        <f t="shared" si="4"/>
        <v>11.126254245291696</v>
      </c>
      <c r="E265" s="2">
        <v>125.156928356731</v>
      </c>
      <c r="F265" s="2">
        <v>127.13112638393</v>
      </c>
      <c r="G265" s="2">
        <v>10.450999549960301</v>
      </c>
      <c r="H265" s="2">
        <v>12.318378776096999</v>
      </c>
      <c r="I265" s="2" t="s">
        <v>535</v>
      </c>
    </row>
    <row r="266" spans="1:9" x14ac:dyDescent="0.35">
      <c r="A266" t="s">
        <v>536</v>
      </c>
      <c r="B266">
        <v>1.7209104374551001</v>
      </c>
      <c r="C266">
        <v>3.2377078925250999E-20</v>
      </c>
      <c r="D266">
        <f t="shared" si="4"/>
        <v>19.489762336060412</v>
      </c>
      <c r="E266">
        <v>726.34741391308398</v>
      </c>
      <c r="F266">
        <v>626.86464977608205</v>
      </c>
      <c r="G266">
        <v>2317.5091502036998</v>
      </c>
      <c r="H266">
        <v>2143.39790704087</v>
      </c>
      <c r="I266" t="s">
        <v>537</v>
      </c>
    </row>
    <row r="267" spans="1:9" x14ac:dyDescent="0.35">
      <c r="A267" t="s">
        <v>538</v>
      </c>
      <c r="B267">
        <v>1.1709371718484201</v>
      </c>
      <c r="C267">
        <v>5.2562190468109302E-10</v>
      </c>
      <c r="D267">
        <f t="shared" si="4"/>
        <v>9.2793265443540971</v>
      </c>
      <c r="E267">
        <v>1193.0898454268299</v>
      </c>
      <c r="F267">
        <v>1083.3194918460399</v>
      </c>
      <c r="G267">
        <v>2753.83838141455</v>
      </c>
      <c r="H267">
        <v>2369.2348512693102</v>
      </c>
      <c r="I267" t="s">
        <v>539</v>
      </c>
    </row>
    <row r="268" spans="1:9" s="2" customFormat="1" x14ac:dyDescent="0.35">
      <c r="A268" s="2" t="s">
        <v>540</v>
      </c>
      <c r="B268" s="2">
        <v>-1.2855148995364201</v>
      </c>
      <c r="C268" s="2">
        <v>1.23078452420054E-9</v>
      </c>
      <c r="D268" s="2">
        <f t="shared" si="4"/>
        <v>8.9098179731790186</v>
      </c>
      <c r="E268" s="2">
        <v>1440.12448130999</v>
      </c>
      <c r="F268" s="2">
        <v>1473.50385314141</v>
      </c>
      <c r="G268" s="2">
        <v>531.69460210423199</v>
      </c>
      <c r="H268" s="2">
        <v>667.24551703858504</v>
      </c>
      <c r="I268" s="2" t="s">
        <v>541</v>
      </c>
    </row>
    <row r="269" spans="1:9" s="2" customFormat="1" x14ac:dyDescent="0.35">
      <c r="A269" s="2" t="s">
        <v>542</v>
      </c>
      <c r="B269" s="2">
        <v>-3.2128899464332701</v>
      </c>
      <c r="C269" s="2">
        <v>8.7525913032366103E-23</v>
      </c>
      <c r="D269" s="2">
        <f t="shared" si="4"/>
        <v>22.057863350167612</v>
      </c>
      <c r="E269" s="2">
        <v>308.79329485394499</v>
      </c>
      <c r="F269" s="2">
        <v>328.64748629037302</v>
      </c>
      <c r="G269" s="2">
        <v>33.965748537371098</v>
      </c>
      <c r="H269" s="2">
        <v>34.902073198941402</v>
      </c>
      <c r="I269" s="2" t="s">
        <v>543</v>
      </c>
    </row>
    <row r="270" spans="1:9" x14ac:dyDescent="0.35">
      <c r="A270" t="s">
        <v>544</v>
      </c>
      <c r="B270">
        <v>1.56032937698967</v>
      </c>
      <c r="C270">
        <v>2.3340411957578902E-12</v>
      </c>
      <c r="D270">
        <f t="shared" si="4"/>
        <v>11.631891482938276</v>
      </c>
      <c r="E270">
        <v>494.06927176631098</v>
      </c>
      <c r="F270">
        <v>488.91385306160498</v>
      </c>
      <c r="G270">
        <v>1626.43680496258</v>
      </c>
      <c r="H270">
        <v>1268.7930139379901</v>
      </c>
      <c r="I270" t="s">
        <v>545</v>
      </c>
    </row>
    <row r="271" spans="1:9" s="2" customFormat="1" x14ac:dyDescent="0.35">
      <c r="A271" s="2" t="s">
        <v>546</v>
      </c>
      <c r="B271" s="2">
        <v>-2.5051735027155901</v>
      </c>
      <c r="C271" s="2">
        <v>2.0335930762858702E-33</v>
      </c>
      <c r="D271" s="2">
        <f t="shared" si="4"/>
        <v>32.691735945417115</v>
      </c>
      <c r="E271" s="2">
        <v>924.74027414668001</v>
      </c>
      <c r="F271" s="2">
        <v>998.79081738864397</v>
      </c>
      <c r="G271" s="2">
        <v>168.52236774311001</v>
      </c>
      <c r="H271" s="2">
        <v>170.40423973600801</v>
      </c>
      <c r="I271" s="2" t="s">
        <v>547</v>
      </c>
    </row>
    <row r="272" spans="1:9" x14ac:dyDescent="0.35">
      <c r="A272" t="s">
        <v>548</v>
      </c>
      <c r="B272">
        <v>1.90744927771817</v>
      </c>
      <c r="C272">
        <v>3.6641854002298997E-35</v>
      </c>
      <c r="D272">
        <f t="shared" si="4"/>
        <v>34.436022560042474</v>
      </c>
      <c r="E272">
        <v>570.58442447348295</v>
      </c>
      <c r="F272">
        <v>551.80318685791099</v>
      </c>
      <c r="G272">
        <v>2084.9744102170898</v>
      </c>
      <c r="H272">
        <v>2126.97340200607</v>
      </c>
      <c r="I272" t="s">
        <v>549</v>
      </c>
    </row>
    <row r="273" spans="1:9" s="2" customFormat="1" x14ac:dyDescent="0.35">
      <c r="A273" s="2" t="s">
        <v>550</v>
      </c>
      <c r="B273" s="2">
        <v>-4.6728960162865203</v>
      </c>
      <c r="C273" s="2">
        <v>6.0224578184131101E-33</v>
      </c>
      <c r="D273" s="2">
        <f t="shared" si="4"/>
        <v>32.220226233138597</v>
      </c>
      <c r="E273" s="2">
        <v>563.47944600781705</v>
      </c>
      <c r="F273" s="2">
        <v>689.07775417672894</v>
      </c>
      <c r="G273" s="2">
        <v>18.289249212430601</v>
      </c>
      <c r="H273" s="2">
        <v>32.849010069591898</v>
      </c>
      <c r="I273" s="2" t="s">
        <v>551</v>
      </c>
    </row>
    <row r="274" spans="1:9" s="2" customFormat="1" x14ac:dyDescent="0.35">
      <c r="A274" s="2" t="s">
        <v>552</v>
      </c>
      <c r="B274" s="2">
        <v>-5.0371780621405398</v>
      </c>
      <c r="C274" s="2">
        <v>6.4564328551685796E-26</v>
      </c>
      <c r="D274" s="2">
        <f t="shared" si="4"/>
        <v>25.190007361137674</v>
      </c>
      <c r="E274" s="2">
        <v>346.504334402479</v>
      </c>
      <c r="F274" s="2">
        <v>446.98763053073401</v>
      </c>
      <c r="G274" s="2">
        <v>10.450999549960301</v>
      </c>
      <c r="H274" s="2">
        <v>14.3714419054464</v>
      </c>
      <c r="I274" s="2" t="s">
        <v>553</v>
      </c>
    </row>
    <row r="275" spans="1:9" s="2" customFormat="1" x14ac:dyDescent="0.35">
      <c r="A275" s="2" t="s">
        <v>554</v>
      </c>
      <c r="B275" s="2">
        <v>-1.8057323867949899</v>
      </c>
      <c r="C275" s="2">
        <v>1.2719218015668999E-6</v>
      </c>
      <c r="D275" s="2">
        <f t="shared" si="4"/>
        <v>5.8955395885240378</v>
      </c>
      <c r="E275" s="2">
        <v>156.85606304970301</v>
      </c>
      <c r="F275" s="2">
        <v>192.049148367214</v>
      </c>
      <c r="G275" s="2">
        <v>41.803998199841303</v>
      </c>
      <c r="H275" s="2">
        <v>59.538830751135301</v>
      </c>
      <c r="I275" s="2" t="s">
        <v>555</v>
      </c>
    </row>
    <row r="276" spans="1:9" s="2" customFormat="1" x14ac:dyDescent="0.35">
      <c r="A276" s="2" t="s">
        <v>556</v>
      </c>
      <c r="B276" s="2">
        <v>-6.9533161520528397</v>
      </c>
      <c r="C276" s="2">
        <v>6.7717011851725504E-11</v>
      </c>
      <c r="D276" s="2">
        <f t="shared" si="4"/>
        <v>10.169302214250919</v>
      </c>
      <c r="E276" s="2">
        <v>194.02056579318599</v>
      </c>
      <c r="F276" s="2">
        <v>206.92619507171599</v>
      </c>
      <c r="G276" s="2">
        <v>0</v>
      </c>
      <c r="H276" s="2">
        <v>4.1061262586989802</v>
      </c>
      <c r="I276" s="2" t="s">
        <v>557</v>
      </c>
    </row>
    <row r="277" spans="1:9" s="2" customFormat="1" x14ac:dyDescent="0.35">
      <c r="A277" s="2" t="s">
        <v>558</v>
      </c>
      <c r="B277" s="2">
        <v>-1.10516167675963</v>
      </c>
      <c r="C277" s="2">
        <v>1.84291207068968E-11</v>
      </c>
      <c r="D277" s="2">
        <f t="shared" si="4"/>
        <v>10.734495385413185</v>
      </c>
      <c r="E277" s="2">
        <v>1498.6039194504699</v>
      </c>
      <c r="F277" s="2">
        <v>1594.5489149644</v>
      </c>
      <c r="G277" s="2">
        <v>717.19984411602798</v>
      </c>
      <c r="H277" s="2">
        <v>720.62515840167202</v>
      </c>
      <c r="I277" s="2" t="s">
        <v>559</v>
      </c>
    </row>
    <row r="278" spans="1:9" s="2" customFormat="1" x14ac:dyDescent="0.35">
      <c r="A278" s="2" t="s">
        <v>560</v>
      </c>
      <c r="B278" s="2">
        <v>-4.6506557673184696</v>
      </c>
      <c r="C278" s="2">
        <v>3.95358864939705E-24</v>
      </c>
      <c r="D278" s="2">
        <f t="shared" si="4"/>
        <v>23.403008518783178</v>
      </c>
      <c r="E278" s="2">
        <v>499.53463981682398</v>
      </c>
      <c r="F278" s="2">
        <v>554.50810444054696</v>
      </c>
      <c r="G278" s="2">
        <v>11.757374493705401</v>
      </c>
      <c r="H278" s="2">
        <v>32.849010069591898</v>
      </c>
      <c r="I278" s="2" t="s">
        <v>561</v>
      </c>
    </row>
    <row r="279" spans="1:9" s="2" customFormat="1" x14ac:dyDescent="0.35">
      <c r="A279" s="2" t="s">
        <v>562</v>
      </c>
      <c r="B279" s="2">
        <v>-2.1963045817542501</v>
      </c>
      <c r="C279" s="2">
        <v>6.1653529724401302E-24</v>
      </c>
      <c r="D279" s="2">
        <f t="shared" si="4"/>
        <v>23.210042054575986</v>
      </c>
      <c r="E279" s="2">
        <v>851.50434226981497</v>
      </c>
      <c r="F279" s="2">
        <v>862.19247946548501</v>
      </c>
      <c r="G279" s="2">
        <v>171.13511763060001</v>
      </c>
      <c r="H279" s="2">
        <v>205.30631293494901</v>
      </c>
      <c r="I279" s="2" t="s">
        <v>563</v>
      </c>
    </row>
    <row r="280" spans="1:9" s="2" customFormat="1" x14ac:dyDescent="0.35">
      <c r="A280" s="2" t="s">
        <v>564</v>
      </c>
      <c r="B280" s="2">
        <v>-5.8856735974471102</v>
      </c>
      <c r="C280" s="2">
        <v>7.4508406663312805E-5</v>
      </c>
      <c r="D280" s="2">
        <f t="shared" si="4"/>
        <v>4.1277947237414541</v>
      </c>
      <c r="E280" s="2">
        <v>40.443723573790997</v>
      </c>
      <c r="F280" s="2">
        <v>54.774581048395497</v>
      </c>
      <c r="G280" s="2">
        <v>1.30637494374504</v>
      </c>
      <c r="H280" s="2">
        <v>0</v>
      </c>
      <c r="I280" s="2" t="s">
        <v>565</v>
      </c>
    </row>
    <row r="281" spans="1:9" x14ac:dyDescent="0.35">
      <c r="A281" t="s">
        <v>566</v>
      </c>
      <c r="B281">
        <v>1.8847534733379301</v>
      </c>
      <c r="C281">
        <v>8.3265780928241803E-13</v>
      </c>
      <c r="D281">
        <f t="shared" si="4"/>
        <v>12.079533440457642</v>
      </c>
      <c r="E281">
        <v>144.285716533525</v>
      </c>
      <c r="F281">
        <v>127.13112638393</v>
      </c>
      <c r="G281">
        <v>563.04760075411298</v>
      </c>
      <c r="H281">
        <v>437.30244655144202</v>
      </c>
      <c r="I281" t="s">
        <v>567</v>
      </c>
    </row>
    <row r="282" spans="1:9" s="2" customFormat="1" x14ac:dyDescent="0.35">
      <c r="A282" s="2" t="s">
        <v>568</v>
      </c>
      <c r="B282" s="2">
        <v>-4.0081307892235403</v>
      </c>
      <c r="C282" s="2">
        <v>1.0081712869486001E-4</v>
      </c>
      <c r="D282" s="2">
        <f t="shared" si="4"/>
        <v>3.9964656755720931</v>
      </c>
      <c r="E282" s="2">
        <v>1759.8485122649599</v>
      </c>
      <c r="F282" s="2">
        <v>1852.1923147105599</v>
      </c>
      <c r="G282" s="2">
        <v>36.578498424861202</v>
      </c>
      <c r="H282" s="2">
        <v>188.88180790015301</v>
      </c>
      <c r="I282" s="2" t="s">
        <v>569</v>
      </c>
    </row>
    <row r="283" spans="1:9" s="2" customFormat="1" x14ac:dyDescent="0.35">
      <c r="A283" s="2" t="s">
        <v>570</v>
      </c>
      <c r="B283" s="2">
        <v>-6.0433392955076304</v>
      </c>
      <c r="C283" s="2">
        <v>5.0258783247015002E-14</v>
      </c>
      <c r="D283" s="2">
        <f t="shared" si="4"/>
        <v>13.298788029780525</v>
      </c>
      <c r="E283" s="2">
        <v>183.636366497213</v>
      </c>
      <c r="F283" s="2">
        <v>240.06143545901699</v>
      </c>
      <c r="G283" s="2">
        <v>2.6127498874900801</v>
      </c>
      <c r="H283" s="2">
        <v>4.1061262586989802</v>
      </c>
      <c r="I283" s="2" t="s">
        <v>571</v>
      </c>
    </row>
    <row r="284" spans="1:9" s="2" customFormat="1" x14ac:dyDescent="0.35">
      <c r="A284" s="2" t="s">
        <v>572</v>
      </c>
      <c r="B284" s="2">
        <v>-3.7211295433695701</v>
      </c>
      <c r="C284" s="2">
        <v>1.6685438539424299E-27</v>
      </c>
      <c r="D284" s="2">
        <f t="shared" si="4"/>
        <v>26.777662374400307</v>
      </c>
      <c r="E284" s="2">
        <v>368.36580660452802</v>
      </c>
      <c r="F284" s="2">
        <v>363.81141486465202</v>
      </c>
      <c r="G284" s="2">
        <v>30.046623706136</v>
      </c>
      <c r="H284" s="2">
        <v>24.636757552193899</v>
      </c>
      <c r="I284" s="2" t="s">
        <v>573</v>
      </c>
    </row>
    <row r="285" spans="1:9" s="2" customFormat="1" x14ac:dyDescent="0.35">
      <c r="A285" s="2" t="s">
        <v>574</v>
      </c>
      <c r="B285" s="2">
        <v>-4.3291283693520803</v>
      </c>
      <c r="C285" s="2">
        <v>1.15729913338261E-15</v>
      </c>
      <c r="D285" s="2">
        <f t="shared" si="4"/>
        <v>14.936554372088485</v>
      </c>
      <c r="E285" s="2">
        <v>356.88853369845299</v>
      </c>
      <c r="F285" s="2">
        <v>329.99994508169198</v>
      </c>
      <c r="G285" s="2">
        <v>7.8382496624702496</v>
      </c>
      <c r="H285" s="2">
        <v>28.742883810892899</v>
      </c>
      <c r="I285" s="2" t="s">
        <v>575</v>
      </c>
    </row>
    <row r="286" spans="1:9" s="2" customFormat="1" x14ac:dyDescent="0.35">
      <c r="A286" s="2" t="s">
        <v>576</v>
      </c>
      <c r="B286" s="2">
        <v>-4.3496855869844104</v>
      </c>
      <c r="C286" s="2">
        <v>1.4889465023251299E-35</v>
      </c>
      <c r="D286" s="2">
        <f t="shared" si="4"/>
        <v>34.827120906117791</v>
      </c>
      <c r="E286" s="2">
        <v>1179.9729621055999</v>
      </c>
      <c r="F286" s="2">
        <v>1237.4997940563401</v>
      </c>
      <c r="G286" s="2">
        <v>41.803998199841303</v>
      </c>
      <c r="H286" s="2">
        <v>80.0694620446302</v>
      </c>
      <c r="I286" s="2" t="s">
        <v>577</v>
      </c>
    </row>
    <row r="287" spans="1:9" s="2" customFormat="1" x14ac:dyDescent="0.35">
      <c r="A287" s="2" t="s">
        <v>578</v>
      </c>
      <c r="B287" s="2">
        <v>-4.1392932778405598</v>
      </c>
      <c r="C287" s="2">
        <v>5.2303276669645104E-38</v>
      </c>
      <c r="D287" s="2">
        <f t="shared" si="4"/>
        <v>37.2814711028159</v>
      </c>
      <c r="E287" s="2">
        <v>589.16667584522497</v>
      </c>
      <c r="F287" s="2">
        <v>701.24988329859502</v>
      </c>
      <c r="G287" s="2">
        <v>37.8848733686062</v>
      </c>
      <c r="H287" s="2">
        <v>34.902073198941402</v>
      </c>
      <c r="I287" s="2" t="s">
        <v>579</v>
      </c>
    </row>
    <row r="288" spans="1:9" x14ac:dyDescent="0.35">
      <c r="A288" t="s">
        <v>580</v>
      </c>
      <c r="B288">
        <v>1.15069843870622</v>
      </c>
      <c r="C288">
        <v>7.7700344336610196E-7</v>
      </c>
      <c r="D288">
        <f t="shared" si="4"/>
        <v>6.1095770565767129</v>
      </c>
      <c r="E288">
        <v>124.063854746629</v>
      </c>
      <c r="F288">
        <v>119.692603031679</v>
      </c>
      <c r="G288">
        <v>270.41961335522399</v>
      </c>
      <c r="H288">
        <v>271.004333074133</v>
      </c>
      <c r="I288" t="s">
        <v>581</v>
      </c>
    </row>
    <row r="289" spans="1:9" s="2" customFormat="1" x14ac:dyDescent="0.35">
      <c r="A289" s="2" t="s">
        <v>582</v>
      </c>
      <c r="B289" s="2">
        <v>-4.6549122511390104</v>
      </c>
      <c r="C289" s="2">
        <v>7.0206816256711599E-14</v>
      </c>
      <c r="D289" s="2">
        <f t="shared" si="4"/>
        <v>13.153620720933313</v>
      </c>
      <c r="E289" s="2">
        <v>1509.5346555515</v>
      </c>
      <c r="F289" s="2">
        <v>1881.9464081195599</v>
      </c>
      <c r="G289" s="2">
        <v>26.127498874900802</v>
      </c>
      <c r="H289" s="2">
        <v>110.865408984873</v>
      </c>
      <c r="I289" s="2" t="s">
        <v>583</v>
      </c>
    </row>
    <row r="290" spans="1:9" x14ac:dyDescent="0.35">
      <c r="A290" t="s">
        <v>584</v>
      </c>
      <c r="B290">
        <v>1.9569748348188001</v>
      </c>
      <c r="C290">
        <v>4.2116743084939902E-5</v>
      </c>
      <c r="D290">
        <f t="shared" si="4"/>
        <v>4.3755452204620449</v>
      </c>
      <c r="E290">
        <v>24.047619422254101</v>
      </c>
      <c r="F290">
        <v>15.5532761001617</v>
      </c>
      <c r="G290">
        <v>69.237872018487195</v>
      </c>
      <c r="H290">
        <v>86.228651432678703</v>
      </c>
      <c r="I290" t="s">
        <v>585</v>
      </c>
    </row>
    <row r="291" spans="1:9" s="2" customFormat="1" x14ac:dyDescent="0.35">
      <c r="A291" s="2" t="s">
        <v>586</v>
      </c>
      <c r="B291" s="2">
        <v>-3.98089023010187</v>
      </c>
      <c r="C291" s="2">
        <v>2.9081080596283799E-4</v>
      </c>
      <c r="D291" s="2">
        <f t="shared" si="4"/>
        <v>3.5363894599765477</v>
      </c>
      <c r="E291" s="2">
        <v>1406.2391993968099</v>
      </c>
      <c r="F291" s="2">
        <v>1573.58580369897</v>
      </c>
      <c r="G291" s="2">
        <v>27.4338738186459</v>
      </c>
      <c r="H291" s="2">
        <v>162.19198721861</v>
      </c>
      <c r="I291" s="2" t="s">
        <v>587</v>
      </c>
    </row>
    <row r="292" spans="1:9" s="2" customFormat="1" x14ac:dyDescent="0.35">
      <c r="A292" s="2" t="s">
        <v>588</v>
      </c>
      <c r="B292" s="2">
        <v>-1.69749250021819</v>
      </c>
      <c r="C292" s="2">
        <v>1.83677700460002E-29</v>
      </c>
      <c r="D292" s="2">
        <f t="shared" si="4"/>
        <v>28.73594356636718</v>
      </c>
      <c r="E292" s="2">
        <v>4710.6007227365399</v>
      </c>
      <c r="F292" s="2">
        <v>4813.4008383022101</v>
      </c>
      <c r="G292" s="2">
        <v>1421.33593879461</v>
      </c>
      <c r="H292" s="2">
        <v>1517.2136525892699</v>
      </c>
      <c r="I292" s="2" t="s">
        <v>589</v>
      </c>
    </row>
    <row r="293" spans="1:9" s="2" customFormat="1" x14ac:dyDescent="0.35">
      <c r="A293" s="2" t="s">
        <v>590</v>
      </c>
      <c r="B293" s="2">
        <v>-3.3127031104194602</v>
      </c>
      <c r="C293" s="2">
        <v>6.0370051337079E-20</v>
      </c>
      <c r="D293" s="2">
        <f t="shared" si="4"/>
        <v>19.219178454833944</v>
      </c>
      <c r="E293" s="2">
        <v>950.97404078913905</v>
      </c>
      <c r="F293" s="2">
        <v>1043.42195750215</v>
      </c>
      <c r="G293" s="2">
        <v>70.544246962232194</v>
      </c>
      <c r="H293" s="2">
        <v>133.44910340771699</v>
      </c>
      <c r="I293" s="2" t="s">
        <v>591</v>
      </c>
    </row>
    <row r="294" spans="1:9" s="2" customFormat="1" x14ac:dyDescent="0.35">
      <c r="A294" s="2" t="s">
        <v>592</v>
      </c>
      <c r="B294" s="2">
        <v>-4.2912849408455598</v>
      </c>
      <c r="C294" s="2">
        <v>2.6092548415960898E-16</v>
      </c>
      <c r="D294" s="2">
        <f t="shared" si="4"/>
        <v>15.583483502005958</v>
      </c>
      <c r="E294" s="2">
        <v>747.11581250503002</v>
      </c>
      <c r="F294" s="2">
        <v>830.40969786950302</v>
      </c>
      <c r="G294" s="2">
        <v>19.595624156175599</v>
      </c>
      <c r="H294" s="2">
        <v>63.6449570098343</v>
      </c>
      <c r="I294" s="2" t="s">
        <v>593</v>
      </c>
    </row>
    <row r="295" spans="1:9" s="2" customFormat="1" x14ac:dyDescent="0.35">
      <c r="A295" s="2" t="s">
        <v>594</v>
      </c>
      <c r="B295" s="2">
        <v>-2.4632669105442302</v>
      </c>
      <c r="C295" s="2">
        <v>2.3592973311894702E-55</v>
      </c>
      <c r="D295" s="2">
        <f t="shared" si="4"/>
        <v>54.627217323566391</v>
      </c>
      <c r="E295" s="2">
        <v>3632.8301431755199</v>
      </c>
      <c r="F295" s="2">
        <v>3632.0280840855899</v>
      </c>
      <c r="G295" s="2">
        <v>641.43009737881505</v>
      </c>
      <c r="H295" s="2">
        <v>677.51083268533296</v>
      </c>
      <c r="I295" s="2" t="s">
        <v>595</v>
      </c>
    </row>
    <row r="296" spans="1:9" s="2" customFormat="1" x14ac:dyDescent="0.35">
      <c r="A296" s="2" t="s">
        <v>596</v>
      </c>
      <c r="B296" s="2">
        <v>-2.26652542602791</v>
      </c>
      <c r="C296" s="2">
        <v>1.3120037928394499E-2</v>
      </c>
      <c r="D296" s="2">
        <f t="shared" si="4"/>
        <v>1.8820649094673227</v>
      </c>
      <c r="E296" s="2">
        <v>55.7467541152254</v>
      </c>
      <c r="F296" s="2">
        <v>49.364745883121898</v>
      </c>
      <c r="G296" s="2">
        <v>2.6127498874900801</v>
      </c>
      <c r="H296" s="2">
        <v>20.530631293494899</v>
      </c>
      <c r="I296" s="2" t="s">
        <v>597</v>
      </c>
    </row>
    <row r="297" spans="1:9" x14ac:dyDescent="0.35">
      <c r="A297" t="s">
        <v>598</v>
      </c>
      <c r="B297">
        <v>1.26607509450434</v>
      </c>
      <c r="C297">
        <v>1.68086190896017E-3</v>
      </c>
      <c r="D297">
        <f t="shared" si="4"/>
        <v>2.774467964514149</v>
      </c>
      <c r="E297">
        <v>40.443723573790997</v>
      </c>
      <c r="F297">
        <v>56.803269235373101</v>
      </c>
      <c r="G297">
        <v>133.250244261994</v>
      </c>
      <c r="H297">
        <v>98.547030208775595</v>
      </c>
      <c r="I297" t="s">
        <v>599</v>
      </c>
    </row>
    <row r="298" spans="1:9" s="2" customFormat="1" x14ac:dyDescent="0.35">
      <c r="A298" s="2" t="s">
        <v>600</v>
      </c>
      <c r="B298" s="2">
        <v>-4.2056926631438403</v>
      </c>
      <c r="C298" s="2">
        <v>1.05134198336916E-14</v>
      </c>
      <c r="D298" s="2">
        <f t="shared" si="4"/>
        <v>13.978255992504799</v>
      </c>
      <c r="E298" s="2">
        <v>822.53789160209999</v>
      </c>
      <c r="F298" s="2">
        <v>840.55313880439098</v>
      </c>
      <c r="G298" s="2">
        <v>20.901999099920701</v>
      </c>
      <c r="H298" s="2">
        <v>71.8572095272322</v>
      </c>
      <c r="I298" s="2" t="s">
        <v>601</v>
      </c>
    </row>
    <row r="299" spans="1:9" s="2" customFormat="1" x14ac:dyDescent="0.35">
      <c r="A299" s="2" t="s">
        <v>602</v>
      </c>
      <c r="B299" s="2">
        <v>-2.3689452707793102</v>
      </c>
      <c r="C299" s="2">
        <v>1.40327562747972E-33</v>
      </c>
      <c r="D299" s="2">
        <f t="shared" si="4"/>
        <v>32.85285701768381</v>
      </c>
      <c r="E299" s="2">
        <v>4089.1883753932998</v>
      </c>
      <c r="F299" s="2">
        <v>4830.3065731936904</v>
      </c>
      <c r="G299" s="2">
        <v>823.01621455937595</v>
      </c>
      <c r="H299" s="2">
        <v>905.40084004312598</v>
      </c>
      <c r="I299" s="2" t="s">
        <v>603</v>
      </c>
    </row>
    <row r="300" spans="1:9" x14ac:dyDescent="0.35">
      <c r="A300" t="s">
        <v>604</v>
      </c>
      <c r="B300">
        <v>4.2847893005175504</v>
      </c>
      <c r="C300">
        <v>2.3116837467181202E-3</v>
      </c>
      <c r="D300">
        <f t="shared" si="4"/>
        <v>2.6360715804806429</v>
      </c>
      <c r="E300">
        <v>26.233766642458999</v>
      </c>
      <c r="F300">
        <v>40.573763739552199</v>
      </c>
      <c r="G300">
        <v>1190.1075737517299</v>
      </c>
      <c r="H300">
        <v>110.865408984873</v>
      </c>
      <c r="I300" t="s">
        <v>605</v>
      </c>
    </row>
    <row r="301" spans="1:9" x14ac:dyDescent="0.35">
      <c r="A301" t="s">
        <v>606</v>
      </c>
      <c r="B301">
        <v>3.7365855246815101</v>
      </c>
      <c r="C301">
        <v>2.3632369131931501E-2</v>
      </c>
      <c r="D301">
        <f t="shared" si="4"/>
        <v>1.626492738403617</v>
      </c>
      <c r="E301">
        <v>0.54653680505122904</v>
      </c>
      <c r="F301">
        <v>1.3524587913184101</v>
      </c>
      <c r="G301">
        <v>22.2083740436657</v>
      </c>
      <c r="H301">
        <v>2.0530631293494901</v>
      </c>
      <c r="I301" t="s">
        <v>607</v>
      </c>
    </row>
    <row r="302" spans="1:9" x14ac:dyDescent="0.35">
      <c r="A302" t="s">
        <v>608</v>
      </c>
      <c r="B302">
        <v>4.3810258881747997</v>
      </c>
      <c r="C302">
        <v>2.8694836029051702E-4</v>
      </c>
      <c r="D302">
        <f t="shared" si="4"/>
        <v>3.5421962525995982</v>
      </c>
      <c r="E302">
        <v>3.2792208303073802</v>
      </c>
      <c r="F302">
        <v>6.7622939565920399</v>
      </c>
      <c r="G302">
        <v>194.649866618011</v>
      </c>
      <c r="H302">
        <v>12.318378776096999</v>
      </c>
      <c r="I302" t="s">
        <v>609</v>
      </c>
    </row>
    <row r="303" spans="1:9" s="2" customFormat="1" x14ac:dyDescent="0.35">
      <c r="A303" s="2" t="s">
        <v>610</v>
      </c>
      <c r="B303" s="2">
        <v>-4.9969749437883904</v>
      </c>
      <c r="C303" s="2">
        <v>1.1286477285859501E-2</v>
      </c>
      <c r="D303" s="2">
        <f t="shared" si="4"/>
        <v>1.9474415881053009</v>
      </c>
      <c r="E303" s="2">
        <v>7.1049784656659796</v>
      </c>
      <c r="F303" s="2">
        <v>12.1721291218657</v>
      </c>
      <c r="G303" s="2">
        <v>0</v>
      </c>
      <c r="H303" s="2">
        <v>0</v>
      </c>
      <c r="I303" s="2" t="s">
        <v>611</v>
      </c>
    </row>
    <row r="304" spans="1:9" s="2" customFormat="1" x14ac:dyDescent="0.35">
      <c r="A304" s="2" t="s">
        <v>612</v>
      </c>
      <c r="B304" s="2">
        <v>-1.2133496036728399</v>
      </c>
      <c r="C304" s="2">
        <v>1.24927220989538E-7</v>
      </c>
      <c r="D304" s="2">
        <f t="shared" si="4"/>
        <v>6.9033429208133201</v>
      </c>
      <c r="E304" s="2">
        <v>432.31061279552199</v>
      </c>
      <c r="F304" s="2">
        <v>460.51221844391802</v>
      </c>
      <c r="G304" s="2">
        <v>206.40724111171701</v>
      </c>
      <c r="H304" s="2">
        <v>176.563429124056</v>
      </c>
      <c r="I304" s="2" t="s">
        <v>613</v>
      </c>
    </row>
    <row r="305" spans="1:9" s="2" customFormat="1" x14ac:dyDescent="0.35">
      <c r="A305" s="2" t="s">
        <v>614</v>
      </c>
      <c r="B305" s="2">
        <v>-4.2100744198439797</v>
      </c>
      <c r="C305" s="2">
        <v>1.2892098083212101E-16</v>
      </c>
      <c r="D305" s="2">
        <f t="shared" si="4"/>
        <v>15.889676399030341</v>
      </c>
      <c r="E305" s="2">
        <v>5351.1418582565902</v>
      </c>
      <c r="F305" s="2">
        <v>5794.6096914037198</v>
      </c>
      <c r="G305" s="2">
        <v>155.45861830566</v>
      </c>
      <c r="H305" s="2">
        <v>449.62082532753902</v>
      </c>
      <c r="I305" s="2" t="s">
        <v>615</v>
      </c>
    </row>
    <row r="306" spans="1:9" s="2" customFormat="1" x14ac:dyDescent="0.35">
      <c r="A306" s="2" t="s">
        <v>616</v>
      </c>
      <c r="B306" s="2">
        <v>-3.00820984439114</v>
      </c>
      <c r="C306" s="2">
        <v>5.1218356998972298E-26</v>
      </c>
      <c r="D306" s="2">
        <f t="shared" si="4"/>
        <v>25.290574357100013</v>
      </c>
      <c r="E306" s="2">
        <v>489.696977325901</v>
      </c>
      <c r="F306" s="2">
        <v>502.43844097478899</v>
      </c>
      <c r="G306" s="2">
        <v>53.561372693546701</v>
      </c>
      <c r="H306" s="2">
        <v>71.8572095272322</v>
      </c>
      <c r="I306" s="2" t="s">
        <v>617</v>
      </c>
    </row>
    <row r="307" spans="1:9" x14ac:dyDescent="0.35">
      <c r="A307" t="s">
        <v>618</v>
      </c>
      <c r="B307">
        <v>2.2244537758761602</v>
      </c>
      <c r="C307">
        <v>1.30076198688941E-33</v>
      </c>
      <c r="D307">
        <f t="shared" si="4"/>
        <v>32.885802163267066</v>
      </c>
      <c r="E307">
        <v>2685.1353232166898</v>
      </c>
      <c r="F307">
        <v>2458.0938532212099</v>
      </c>
      <c r="G307">
        <v>12976.2223162195</v>
      </c>
      <c r="H307">
        <v>11057.7980146764</v>
      </c>
      <c r="I307" t="s">
        <v>619</v>
      </c>
    </row>
    <row r="308" spans="1:9" s="2" customFormat="1" x14ac:dyDescent="0.35">
      <c r="A308" s="2" t="s">
        <v>620</v>
      </c>
      <c r="B308" s="2">
        <v>-4.6162565896548999</v>
      </c>
      <c r="C308" s="2">
        <v>7.2839983309839902E-20</v>
      </c>
      <c r="D308" s="2">
        <f t="shared" si="4"/>
        <v>19.137630162388998</v>
      </c>
      <c r="E308" s="2">
        <v>1368.52815984828</v>
      </c>
      <c r="F308" s="2">
        <v>1432.2538600061901</v>
      </c>
      <c r="G308" s="2">
        <v>28.740248762390902</v>
      </c>
      <c r="H308" s="2">
        <v>88.281714562028199</v>
      </c>
      <c r="I308" s="2" t="s">
        <v>621</v>
      </c>
    </row>
    <row r="309" spans="1:9" s="2" customFormat="1" x14ac:dyDescent="0.35">
      <c r="A309" s="2" t="s">
        <v>622</v>
      </c>
      <c r="B309" s="2">
        <v>-5.55675579505301</v>
      </c>
      <c r="C309" s="2">
        <v>1.9631766596271401E-4</v>
      </c>
      <c r="D309" s="2">
        <f t="shared" si="4"/>
        <v>3.7070406179500965</v>
      </c>
      <c r="E309" s="2">
        <v>37.164502743483602</v>
      </c>
      <c r="F309" s="2">
        <v>38.545075552574602</v>
      </c>
      <c r="G309" s="2">
        <v>1.30637494374504</v>
      </c>
      <c r="H309" s="2">
        <v>0</v>
      </c>
      <c r="I309" s="2" t="s">
        <v>623</v>
      </c>
    </row>
    <row r="310" spans="1:9" s="2" customFormat="1" x14ac:dyDescent="0.35">
      <c r="A310" s="2" t="s">
        <v>624</v>
      </c>
      <c r="B310" s="2">
        <v>-4.3215513933972796</v>
      </c>
      <c r="C310" s="2">
        <v>1.9602978251158999E-20</v>
      </c>
      <c r="D310" s="2">
        <f t="shared" si="4"/>
        <v>19.707677941919847</v>
      </c>
      <c r="E310" s="2">
        <v>2141.33120219072</v>
      </c>
      <c r="F310" s="2">
        <v>2160.5529191311598</v>
      </c>
      <c r="G310" s="2">
        <v>60.0932474122719</v>
      </c>
      <c r="H310" s="2">
        <v>158.085860959911</v>
      </c>
      <c r="I310" s="2" t="s">
        <v>625</v>
      </c>
    </row>
    <row r="311" spans="1:9" s="2" customFormat="1" x14ac:dyDescent="0.35">
      <c r="A311" s="2" t="s">
        <v>626</v>
      </c>
      <c r="B311" s="2">
        <v>-5.30162809215423</v>
      </c>
      <c r="C311" s="2">
        <v>4.1912864968180902E-8</v>
      </c>
      <c r="D311" s="2">
        <f t="shared" si="4"/>
        <v>7.3776526518040555</v>
      </c>
      <c r="E311" s="2">
        <v>112.040045035502</v>
      </c>
      <c r="F311" s="2">
        <v>85.204903853059704</v>
      </c>
      <c r="G311" s="2">
        <v>0</v>
      </c>
      <c r="H311" s="2">
        <v>6.15918938804848</v>
      </c>
      <c r="I311" s="2" t="s">
        <v>627</v>
      </c>
    </row>
    <row r="312" spans="1:9" s="2" customFormat="1" x14ac:dyDescent="0.35">
      <c r="A312" s="2" t="s">
        <v>628</v>
      </c>
      <c r="B312" s="2">
        <v>-4.7816665145377204</v>
      </c>
      <c r="C312" s="2">
        <v>2.55855918083616E-28</v>
      </c>
      <c r="D312" s="2">
        <f t="shared" si="4"/>
        <v>27.592004533113077</v>
      </c>
      <c r="E312" s="2">
        <v>2601.5151920438502</v>
      </c>
      <c r="F312" s="2">
        <v>2824.6101856685</v>
      </c>
      <c r="G312" s="2">
        <v>58.786872468526902</v>
      </c>
      <c r="H312" s="2">
        <v>141.661355925115</v>
      </c>
      <c r="I312" s="2" t="s">
        <v>629</v>
      </c>
    </row>
    <row r="313" spans="1:9" s="2" customFormat="1" x14ac:dyDescent="0.35">
      <c r="A313" s="2" t="s">
        <v>630</v>
      </c>
      <c r="B313" s="2">
        <v>-4.8705808143232998</v>
      </c>
      <c r="C313" s="2">
        <v>7.7862763575108803E-6</v>
      </c>
      <c r="D313" s="2">
        <f t="shared" si="4"/>
        <v>5.1086701859746455</v>
      </c>
      <c r="E313" s="2">
        <v>1663.6580345759401</v>
      </c>
      <c r="F313" s="2">
        <v>1749.40544657036</v>
      </c>
      <c r="G313" s="2">
        <v>16.982874268685499</v>
      </c>
      <c r="H313" s="2">
        <v>100.60009333812501</v>
      </c>
      <c r="I313" s="2" t="s">
        <v>631</v>
      </c>
    </row>
    <row r="314" spans="1:9" s="2" customFormat="1" x14ac:dyDescent="0.35">
      <c r="A314" s="2" t="s">
        <v>632</v>
      </c>
      <c r="B314" s="2">
        <v>-4.0658847134768497</v>
      </c>
      <c r="C314" s="2">
        <v>2.1755075646874301E-16</v>
      </c>
      <c r="D314" s="2">
        <f t="shared" si="4"/>
        <v>15.662439402237366</v>
      </c>
      <c r="E314" s="2">
        <v>189.10173454772499</v>
      </c>
      <c r="F314" s="2">
        <v>181.22947803666699</v>
      </c>
      <c r="G314" s="2">
        <v>13.063749437450401</v>
      </c>
      <c r="H314" s="2">
        <v>8.2122525173979692</v>
      </c>
      <c r="I314" s="2" t="s">
        <v>633</v>
      </c>
    </row>
    <row r="315" spans="1:9" x14ac:dyDescent="0.35">
      <c r="A315" t="s">
        <v>634</v>
      </c>
      <c r="B315">
        <v>3.88021784393078</v>
      </c>
      <c r="C315">
        <v>2.1631809807845698E-2</v>
      </c>
      <c r="D315">
        <f t="shared" si="4"/>
        <v>1.6649071441448111</v>
      </c>
      <c r="E315">
        <v>8.7445888808196699</v>
      </c>
      <c r="F315">
        <v>14.2008173088433</v>
      </c>
      <c r="G315">
        <v>322.67461110502501</v>
      </c>
      <c r="H315">
        <v>14.3714419054464</v>
      </c>
      <c r="I315" t="s">
        <v>635</v>
      </c>
    </row>
    <row r="316" spans="1:9" s="2" customFormat="1" x14ac:dyDescent="0.35">
      <c r="A316" s="2" t="s">
        <v>636</v>
      </c>
      <c r="B316" s="2">
        <v>-4.6459907160296297</v>
      </c>
      <c r="C316" s="2">
        <v>4.4445137403492603E-20</v>
      </c>
      <c r="D316" s="2">
        <f t="shared" si="4"/>
        <v>19.352175746827609</v>
      </c>
      <c r="E316" s="2">
        <v>232.82467895182401</v>
      </c>
      <c r="F316" s="2">
        <v>251.55733518522399</v>
      </c>
      <c r="G316" s="2">
        <v>7.8382496624702496</v>
      </c>
      <c r="H316" s="2">
        <v>12.318378776096999</v>
      </c>
      <c r="I316" s="2" t="s">
        <v>637</v>
      </c>
    </row>
    <row r="317" spans="1:9" x14ac:dyDescent="0.35">
      <c r="A317" t="s">
        <v>638</v>
      </c>
      <c r="B317">
        <v>1.40469073210717</v>
      </c>
      <c r="C317">
        <v>3.4189907970140498E-11</v>
      </c>
      <c r="D317">
        <f t="shared" si="4"/>
        <v>10.46610206820352</v>
      </c>
      <c r="E317">
        <v>271.08225530541</v>
      </c>
      <c r="F317">
        <v>319.180274751144</v>
      </c>
      <c r="G317">
        <v>745.94009287841902</v>
      </c>
      <c r="H317">
        <v>817.11912548109797</v>
      </c>
      <c r="I317" t="s">
        <v>639</v>
      </c>
    </row>
    <row r="318" spans="1:9" s="2" customFormat="1" x14ac:dyDescent="0.35">
      <c r="A318" s="2" t="s">
        <v>640</v>
      </c>
      <c r="B318" s="2">
        <v>-4.4709382335870398</v>
      </c>
      <c r="C318" s="2">
        <v>1.80827912122282E-20</v>
      </c>
      <c r="D318" s="2">
        <f t="shared" si="4"/>
        <v>19.74273453212907</v>
      </c>
      <c r="E318" s="2">
        <v>473.30087317436403</v>
      </c>
      <c r="F318" s="2">
        <v>579.52859207993799</v>
      </c>
      <c r="G318" s="2">
        <v>13.063749437450401</v>
      </c>
      <c r="H318" s="2">
        <v>36.955136328290898</v>
      </c>
      <c r="I318" s="2" t="s">
        <v>641</v>
      </c>
    </row>
    <row r="319" spans="1:9" s="2" customFormat="1" x14ac:dyDescent="0.35">
      <c r="A319" s="2" t="s">
        <v>642</v>
      </c>
      <c r="B319" s="2">
        <v>-4.2898003621783296</v>
      </c>
      <c r="C319" s="2">
        <v>2.3137906090792299E-21</v>
      </c>
      <c r="D319" s="2">
        <f t="shared" si="4"/>
        <v>20.635675945918454</v>
      </c>
      <c r="E319" s="2">
        <v>244.84848866295101</v>
      </c>
      <c r="F319" s="2">
        <v>254.26225276786101</v>
      </c>
      <c r="G319" s="2">
        <v>13.063749437450401</v>
      </c>
      <c r="H319" s="2">
        <v>12.318378776096999</v>
      </c>
      <c r="I319" s="2" t="s">
        <v>643</v>
      </c>
    </row>
    <row r="320" spans="1:9" s="2" customFormat="1" x14ac:dyDescent="0.35">
      <c r="A320" s="2" t="s">
        <v>644</v>
      </c>
      <c r="B320" s="2">
        <v>-2.4470846367461601</v>
      </c>
      <c r="C320" s="2">
        <v>1.6829333855303501E-25</v>
      </c>
      <c r="D320" s="2">
        <f t="shared" si="4"/>
        <v>24.773933074083082</v>
      </c>
      <c r="E320" s="2">
        <v>753.67425416564504</v>
      </c>
      <c r="F320" s="2">
        <v>793.21708110824602</v>
      </c>
      <c r="G320" s="2">
        <v>128.024744487014</v>
      </c>
      <c r="H320" s="2">
        <v>158.085860959911</v>
      </c>
      <c r="I320" s="2" t="s">
        <v>645</v>
      </c>
    </row>
    <row r="321" spans="1:9" s="2" customFormat="1" x14ac:dyDescent="0.35">
      <c r="A321" s="2" t="s">
        <v>646</v>
      </c>
      <c r="B321" s="2">
        <v>-4.1933582700564003</v>
      </c>
      <c r="C321" s="2">
        <v>9.8526885232281509E-22</v>
      </c>
      <c r="D321" s="2">
        <f t="shared" si="4"/>
        <v>21.006445246509109</v>
      </c>
      <c r="E321" s="2">
        <v>1047.1645184781601</v>
      </c>
      <c r="F321" s="2">
        <v>1058.2990042066499</v>
      </c>
      <c r="G321" s="2">
        <v>33.965748537371098</v>
      </c>
      <c r="H321" s="2">
        <v>84.175588303329206</v>
      </c>
      <c r="I321" s="2" t="s">
        <v>647</v>
      </c>
    </row>
    <row r="322" spans="1:9" s="2" customFormat="1" x14ac:dyDescent="0.35">
      <c r="A322" s="2" t="s">
        <v>648</v>
      </c>
      <c r="B322" s="2">
        <v>-3.205831562263</v>
      </c>
      <c r="C322" s="2">
        <v>5.1839664374915902E-9</v>
      </c>
      <c r="D322" s="2">
        <f t="shared" si="4"/>
        <v>8.2853378188773146</v>
      </c>
      <c r="E322" s="2">
        <v>379.29654270555301</v>
      </c>
      <c r="F322" s="2">
        <v>404.38517860420399</v>
      </c>
      <c r="G322" s="2">
        <v>64.012372243507002</v>
      </c>
      <c r="H322" s="2">
        <v>18.477568164145399</v>
      </c>
      <c r="I322" s="2" t="s">
        <v>649</v>
      </c>
    </row>
    <row r="323" spans="1:9" x14ac:dyDescent="0.35">
      <c r="A323" t="s">
        <v>650</v>
      </c>
      <c r="B323">
        <v>1.1258990556122199</v>
      </c>
      <c r="C323">
        <v>3.61277411918665E-8</v>
      </c>
      <c r="D323">
        <f t="shared" ref="D323:D386" si="5">-LOG(C323)</f>
        <v>7.4421591908973665</v>
      </c>
      <c r="E323">
        <v>190.741344962879</v>
      </c>
      <c r="F323">
        <v>198.81144232380601</v>
      </c>
      <c r="G323">
        <v>432.41010637960898</v>
      </c>
      <c r="H323">
        <v>416.77181525794703</v>
      </c>
      <c r="I323" t="s">
        <v>651</v>
      </c>
    </row>
    <row r="324" spans="1:9" s="2" customFormat="1" x14ac:dyDescent="0.35">
      <c r="A324" s="2" t="s">
        <v>652</v>
      </c>
      <c r="B324" s="2">
        <v>-1.3510338567169</v>
      </c>
      <c r="C324" s="2">
        <v>6.3689469430407002E-7</v>
      </c>
      <c r="D324" s="2">
        <f t="shared" si="5"/>
        <v>6.1959323690199168</v>
      </c>
      <c r="E324" s="2">
        <v>915.99568526585995</v>
      </c>
      <c r="F324" s="2">
        <v>1040.7170399195199</v>
      </c>
      <c r="G324" s="2">
        <v>318.75548627378998</v>
      </c>
      <c r="H324" s="2">
        <v>451.67388845688799</v>
      </c>
      <c r="I324" s="2" t="s">
        <v>653</v>
      </c>
    </row>
    <row r="325" spans="1:9" s="2" customFormat="1" x14ac:dyDescent="0.35">
      <c r="A325" s="2" t="s">
        <v>654</v>
      </c>
      <c r="B325" s="2">
        <v>-1.45583393573541</v>
      </c>
      <c r="C325" s="2">
        <v>4.3993370639215801E-11</v>
      </c>
      <c r="D325" s="2">
        <f t="shared" si="5"/>
        <v>10.356612762416576</v>
      </c>
      <c r="E325" s="2">
        <v>441.05520167634199</v>
      </c>
      <c r="F325" s="2">
        <v>427.37697805661702</v>
      </c>
      <c r="G325" s="2">
        <v>156.76499324940499</v>
      </c>
      <c r="H325" s="2">
        <v>160.13892408926</v>
      </c>
      <c r="I325" s="2" t="s">
        <v>655</v>
      </c>
    </row>
    <row r="326" spans="1:9" s="2" customFormat="1" x14ac:dyDescent="0.35">
      <c r="A326" s="2" t="s">
        <v>656</v>
      </c>
      <c r="B326" s="2">
        <v>-4.65464659937214</v>
      </c>
      <c r="C326" s="2">
        <v>3.1683362627102502E-3</v>
      </c>
      <c r="D326" s="2">
        <f t="shared" si="5"/>
        <v>2.4991687319784921</v>
      </c>
      <c r="E326" s="2">
        <v>21.8614722020492</v>
      </c>
      <c r="F326" s="2">
        <v>19.6106524741169</v>
      </c>
      <c r="G326" s="2">
        <v>0</v>
      </c>
      <c r="H326" s="2">
        <v>2.0530631293494901</v>
      </c>
      <c r="I326" s="2" t="s">
        <v>657</v>
      </c>
    </row>
    <row r="327" spans="1:9" x14ac:dyDescent="0.35">
      <c r="A327" t="s">
        <v>658</v>
      </c>
      <c r="B327">
        <v>1.17099879993137</v>
      </c>
      <c r="C327">
        <v>1.21739960791045E-2</v>
      </c>
      <c r="D327">
        <f t="shared" si="5"/>
        <v>1.9145668424568032</v>
      </c>
      <c r="E327">
        <v>233.37121575687499</v>
      </c>
      <c r="F327">
        <v>243.44258243731301</v>
      </c>
      <c r="G327">
        <v>752.47196759714404</v>
      </c>
      <c r="H327">
        <v>318.22478504917098</v>
      </c>
      <c r="I327" t="s">
        <v>659</v>
      </c>
    </row>
    <row r="328" spans="1:9" s="2" customFormat="1" x14ac:dyDescent="0.35">
      <c r="A328" s="2" t="s">
        <v>660</v>
      </c>
      <c r="B328" s="2">
        <v>-4.0133441505192602</v>
      </c>
      <c r="C328" s="2">
        <v>1.6987154257827201E-11</v>
      </c>
      <c r="D328" s="2">
        <f t="shared" si="5"/>
        <v>10.769879369432127</v>
      </c>
      <c r="E328" s="2">
        <v>1381.09850636446</v>
      </c>
      <c r="F328" s="2">
        <v>1457.2743476455801</v>
      </c>
      <c r="G328" s="2">
        <v>36.578498424861202</v>
      </c>
      <c r="H328" s="2">
        <v>141.661355925115</v>
      </c>
      <c r="I328" s="2" t="s">
        <v>661</v>
      </c>
    </row>
    <row r="329" spans="1:9" s="2" customFormat="1" x14ac:dyDescent="0.35">
      <c r="A329" s="2" t="s">
        <v>662</v>
      </c>
      <c r="B329" s="2">
        <v>-5.4154875470788602</v>
      </c>
      <c r="C329" s="2">
        <v>4.6810506860044898E-9</v>
      </c>
      <c r="D329" s="2">
        <f t="shared" si="5"/>
        <v>8.3296566563447048</v>
      </c>
      <c r="E329" s="2">
        <v>95.643940883965101</v>
      </c>
      <c r="F329" s="2">
        <v>111.577850283769</v>
      </c>
      <c r="G329" s="2">
        <v>1.30637494374504</v>
      </c>
      <c r="H329" s="2">
        <v>4.1061262586989802</v>
      </c>
      <c r="I329" s="2" t="s">
        <v>663</v>
      </c>
    </row>
    <row r="330" spans="1:9" x14ac:dyDescent="0.35">
      <c r="A330" t="s">
        <v>664</v>
      </c>
      <c r="B330">
        <v>1.3150948283246999</v>
      </c>
      <c r="C330">
        <v>9.2514072363132698E-20</v>
      </c>
      <c r="D330">
        <f t="shared" si="5"/>
        <v>19.033792201479162</v>
      </c>
      <c r="E330">
        <v>18048.284913206699</v>
      </c>
      <c r="F330">
        <v>18574.669039967001</v>
      </c>
      <c r="G330">
        <v>47309.062212782897</v>
      </c>
      <c r="H330">
        <v>43812.367180318201</v>
      </c>
      <c r="I330" t="s">
        <v>665</v>
      </c>
    </row>
    <row r="331" spans="1:9" x14ac:dyDescent="0.35">
      <c r="A331" t="s">
        <v>666</v>
      </c>
      <c r="B331">
        <v>1.2227734480878301</v>
      </c>
      <c r="C331">
        <v>2.6612812298702102E-16</v>
      </c>
      <c r="D331">
        <f t="shared" si="5"/>
        <v>15.574909229121221</v>
      </c>
      <c r="E331">
        <v>2331.5260103485398</v>
      </c>
      <c r="F331">
        <v>2257.2537227104199</v>
      </c>
      <c r="G331">
        <v>5161.4874027366604</v>
      </c>
      <c r="H331">
        <v>5551.4827017610296</v>
      </c>
      <c r="I331" t="s">
        <v>667</v>
      </c>
    </row>
    <row r="332" spans="1:9" x14ac:dyDescent="0.35">
      <c r="A332" t="s">
        <v>668</v>
      </c>
      <c r="B332">
        <v>2.2950810061880098</v>
      </c>
      <c r="C332">
        <v>5.9953400005624595E-16</v>
      </c>
      <c r="D332">
        <f t="shared" si="5"/>
        <v>15.222186182676714</v>
      </c>
      <c r="E332">
        <v>8031.3583502278098</v>
      </c>
      <c r="F332">
        <v>5390.2245127995202</v>
      </c>
      <c r="G332">
        <v>35718.903711876897</v>
      </c>
      <c r="H332">
        <v>30153.338180756</v>
      </c>
      <c r="I332" t="s">
        <v>669</v>
      </c>
    </row>
    <row r="333" spans="1:9" s="2" customFormat="1" x14ac:dyDescent="0.35">
      <c r="A333" s="2" t="s">
        <v>670</v>
      </c>
      <c r="B333" s="2">
        <v>-7.17633055883406</v>
      </c>
      <c r="C333" s="2">
        <v>4.9872167694826796E-6</v>
      </c>
      <c r="D333" s="2">
        <f t="shared" si="5"/>
        <v>5.3021417547525198</v>
      </c>
      <c r="E333" s="2">
        <v>49.188312454610603</v>
      </c>
      <c r="F333" s="2">
        <v>37.868846156915403</v>
      </c>
      <c r="G333" s="2">
        <v>0</v>
      </c>
      <c r="H333" s="2">
        <v>0</v>
      </c>
      <c r="I333" s="2" t="s">
        <v>671</v>
      </c>
    </row>
    <row r="334" spans="1:9" s="2" customFormat="1" x14ac:dyDescent="0.35">
      <c r="A334" s="2" t="s">
        <v>672</v>
      </c>
      <c r="B334" s="2">
        <v>-4.6501241302373399</v>
      </c>
      <c r="C334" s="2">
        <v>1.4529717614856E-6</v>
      </c>
      <c r="D334" s="2">
        <f t="shared" si="5"/>
        <v>5.8377428261356705</v>
      </c>
      <c r="E334" s="2">
        <v>56.293290920276597</v>
      </c>
      <c r="F334" s="2">
        <v>66.270480774602007</v>
      </c>
      <c r="G334" s="2">
        <v>1.30637494374504</v>
      </c>
      <c r="H334" s="2">
        <v>4.1061262586989802</v>
      </c>
      <c r="I334" s="2" t="s">
        <v>673</v>
      </c>
    </row>
    <row r="335" spans="1:9" s="2" customFormat="1" x14ac:dyDescent="0.35">
      <c r="A335" s="2" t="s">
        <v>674</v>
      </c>
      <c r="B335" s="2">
        <v>-1.16111064792575</v>
      </c>
      <c r="C335" s="2">
        <v>7.0265417699149196E-10</v>
      </c>
      <c r="D335" s="2">
        <f t="shared" si="5"/>
        <v>9.1532583676932191</v>
      </c>
      <c r="E335" s="2">
        <v>1125.3192816004801</v>
      </c>
      <c r="F335" s="2">
        <v>1057.622774811</v>
      </c>
      <c r="G335" s="2">
        <v>516.01810277929098</v>
      </c>
      <c r="H335" s="2">
        <v>457.83307784493701</v>
      </c>
      <c r="I335" s="2" t="s">
        <v>675</v>
      </c>
    </row>
    <row r="336" spans="1:9" s="2" customFormat="1" x14ac:dyDescent="0.35">
      <c r="A336" s="2" t="s">
        <v>676</v>
      </c>
      <c r="B336" s="2">
        <v>-5.0822940706477597</v>
      </c>
      <c r="C336" s="2">
        <v>1.9325371085687201E-4</v>
      </c>
      <c r="D336" s="2">
        <f t="shared" si="5"/>
        <v>3.7138721580089156</v>
      </c>
      <c r="E336" s="2">
        <v>789.74568329902604</v>
      </c>
      <c r="F336" s="2">
        <v>850.02035034361995</v>
      </c>
      <c r="G336" s="2">
        <v>3.9191248312351199</v>
      </c>
      <c r="H336" s="2">
        <v>45.167388845688798</v>
      </c>
      <c r="I336" s="2" t="s">
        <v>677</v>
      </c>
    </row>
    <row r="337" spans="1:9" x14ac:dyDescent="0.35">
      <c r="A337" t="s">
        <v>678</v>
      </c>
      <c r="B337">
        <v>1.23472507411388</v>
      </c>
      <c r="C337">
        <v>4.4585358253149898E-8</v>
      </c>
      <c r="D337">
        <f t="shared" si="5"/>
        <v>7.3508077393565117</v>
      </c>
      <c r="E337">
        <v>182.54329288711099</v>
      </c>
      <c r="F337">
        <v>157.56144918859499</v>
      </c>
      <c r="G337">
        <v>397.13798289849302</v>
      </c>
      <c r="H337">
        <v>404.45343648185002</v>
      </c>
      <c r="I337" t="s">
        <v>679</v>
      </c>
    </row>
    <row r="338" spans="1:9" x14ac:dyDescent="0.35">
      <c r="A338" t="s">
        <v>680</v>
      </c>
      <c r="B338">
        <v>2.0776249832182101</v>
      </c>
      <c r="C338">
        <v>2.1023748326349199E-2</v>
      </c>
      <c r="D338">
        <f t="shared" si="5"/>
        <v>1.677289850994552</v>
      </c>
      <c r="E338">
        <v>10.384199295973399</v>
      </c>
      <c r="F338">
        <v>2.7049175826368201</v>
      </c>
      <c r="G338">
        <v>23.514748987410702</v>
      </c>
      <c r="H338">
        <v>32.849010069591898</v>
      </c>
      <c r="I338" t="s">
        <v>681</v>
      </c>
    </row>
    <row r="339" spans="1:9" s="2" customFormat="1" x14ac:dyDescent="0.35">
      <c r="A339" s="2" t="s">
        <v>682</v>
      </c>
      <c r="B339" s="2">
        <v>-4.0524011756103002</v>
      </c>
      <c r="C339" s="2">
        <v>2.4839212893484498E-34</v>
      </c>
      <c r="D339" s="2">
        <f t="shared" si="5"/>
        <v>33.60486217022784</v>
      </c>
      <c r="E339" s="2">
        <v>525.221869654231</v>
      </c>
      <c r="F339" s="2">
        <v>544.364663505659</v>
      </c>
      <c r="G339" s="2">
        <v>37.8848733686062</v>
      </c>
      <c r="H339" s="2">
        <v>24.636757552193899</v>
      </c>
      <c r="I339" s="2" t="s">
        <v>683</v>
      </c>
    </row>
    <row r="340" spans="1:9" x14ac:dyDescent="0.35">
      <c r="A340" t="s">
        <v>684</v>
      </c>
      <c r="B340">
        <v>2.2024076395052101</v>
      </c>
      <c r="C340">
        <v>1.07761678745411E-22</v>
      </c>
      <c r="D340">
        <f t="shared" si="5"/>
        <v>21.967535651655989</v>
      </c>
      <c r="E340">
        <v>141.00649570321701</v>
      </c>
      <c r="F340">
        <v>118.340144240361</v>
      </c>
      <c r="G340">
        <v>586.56234974152403</v>
      </c>
      <c r="H340">
        <v>609.75974941679897</v>
      </c>
      <c r="I340" t="s">
        <v>685</v>
      </c>
    </row>
    <row r="341" spans="1:9" s="2" customFormat="1" x14ac:dyDescent="0.35">
      <c r="A341" s="2" t="s">
        <v>686</v>
      </c>
      <c r="B341" s="2">
        <v>-4.0437880750917996</v>
      </c>
      <c r="C341" s="2">
        <v>1.6037334870238499E-33</v>
      </c>
      <c r="D341" s="2">
        <f t="shared" si="5"/>
        <v>32.794867802343497</v>
      </c>
      <c r="E341" s="2">
        <v>633.98269385942604</v>
      </c>
      <c r="F341" s="2">
        <v>664.05726653733802</v>
      </c>
      <c r="G341" s="2">
        <v>30.046623706136</v>
      </c>
      <c r="H341" s="2">
        <v>51.326578233737301</v>
      </c>
      <c r="I341" s="2" t="s">
        <v>687</v>
      </c>
    </row>
    <row r="342" spans="1:9" s="2" customFormat="1" x14ac:dyDescent="0.35">
      <c r="A342" s="2" t="s">
        <v>688</v>
      </c>
      <c r="B342" s="2">
        <v>-3.4687511613442301</v>
      </c>
      <c r="C342" s="2">
        <v>1.0818918143401799E-3</v>
      </c>
      <c r="D342" s="2">
        <f t="shared" si="5"/>
        <v>2.9658161650928023</v>
      </c>
      <c r="E342" s="2">
        <v>26.233766642458999</v>
      </c>
      <c r="F342" s="2">
        <v>28.4016346176866</v>
      </c>
      <c r="G342" s="2">
        <v>1.30637494374504</v>
      </c>
      <c r="H342" s="2">
        <v>4.1061262586989802</v>
      </c>
      <c r="I342" s="2" t="s">
        <v>689</v>
      </c>
    </row>
    <row r="343" spans="1:9" x14ac:dyDescent="0.35">
      <c r="A343" t="s">
        <v>690</v>
      </c>
      <c r="B343">
        <v>2.13733600993173</v>
      </c>
      <c r="C343">
        <v>3.1505522987331899E-21</v>
      </c>
      <c r="D343">
        <f t="shared" si="5"/>
        <v>20.501613306760579</v>
      </c>
      <c r="E343">
        <v>120.78463391632199</v>
      </c>
      <c r="F343">
        <v>108.872932701132</v>
      </c>
      <c r="G343">
        <v>479.43960435443</v>
      </c>
      <c r="H343">
        <v>533.79641363086796</v>
      </c>
      <c r="I343" t="s">
        <v>691</v>
      </c>
    </row>
    <row r="344" spans="1:9" s="2" customFormat="1" x14ac:dyDescent="0.35">
      <c r="A344" s="2" t="s">
        <v>692</v>
      </c>
      <c r="B344" s="2">
        <v>-1.13665611994894</v>
      </c>
      <c r="C344" s="2">
        <v>6.8718751101199305E-4</v>
      </c>
      <c r="D344" s="2">
        <f t="shared" si="5"/>
        <v>3.1629247419996647</v>
      </c>
      <c r="E344" s="2">
        <v>223.533553265953</v>
      </c>
      <c r="F344" s="2">
        <v>195.43029534550999</v>
      </c>
      <c r="G344" s="2">
        <v>112.34824516207399</v>
      </c>
      <c r="H344" s="2">
        <v>75.963335785931207</v>
      </c>
      <c r="I344" s="2" t="s">
        <v>693</v>
      </c>
    </row>
    <row r="345" spans="1:9" s="2" customFormat="1" x14ac:dyDescent="0.35">
      <c r="A345" s="2" t="s">
        <v>694</v>
      </c>
      <c r="B345" s="2">
        <v>-3.35332768383899</v>
      </c>
      <c r="C345" s="2">
        <v>1.0941439933917801E-5</v>
      </c>
      <c r="D345" s="2">
        <f t="shared" si="5"/>
        <v>4.9609255194830757</v>
      </c>
      <c r="E345" s="2">
        <v>62.305195775840097</v>
      </c>
      <c r="F345" s="2">
        <v>57.4794986310323</v>
      </c>
      <c r="G345" s="2">
        <v>2.6127498874900801</v>
      </c>
      <c r="H345" s="2">
        <v>10.265315646747499</v>
      </c>
      <c r="I345" s="2" t="s">
        <v>695</v>
      </c>
    </row>
    <row r="346" spans="1:9" s="2" customFormat="1" x14ac:dyDescent="0.35">
      <c r="A346" s="2" t="s">
        <v>696</v>
      </c>
      <c r="B346" s="2">
        <v>-2.8213251422793899</v>
      </c>
      <c r="C346" s="2">
        <v>1.56088717062734E-16</v>
      </c>
      <c r="D346" s="2">
        <f t="shared" si="5"/>
        <v>15.806628488958681</v>
      </c>
      <c r="E346" s="2">
        <v>279.28030738117798</v>
      </c>
      <c r="F346" s="2">
        <v>307.68437502493799</v>
      </c>
      <c r="G346" s="2">
        <v>48.335872918566501</v>
      </c>
      <c r="H346" s="2">
        <v>32.849010069591898</v>
      </c>
      <c r="I346" s="2" t="s">
        <v>697</v>
      </c>
    </row>
    <row r="347" spans="1:9" x14ac:dyDescent="0.35">
      <c r="A347" t="s">
        <v>698</v>
      </c>
      <c r="B347">
        <v>1.4123299444433699</v>
      </c>
      <c r="C347">
        <v>4.1307517660967899E-10</v>
      </c>
      <c r="D347">
        <f t="shared" si="5"/>
        <v>9.3839709027851157</v>
      </c>
      <c r="E347">
        <v>172.70563039618801</v>
      </c>
      <c r="F347">
        <v>206.92619507171599</v>
      </c>
      <c r="G347">
        <v>496.42247862311598</v>
      </c>
      <c r="H347">
        <v>513.26578233737303</v>
      </c>
      <c r="I347" t="s">
        <v>699</v>
      </c>
    </row>
    <row r="348" spans="1:9" s="2" customFormat="1" x14ac:dyDescent="0.35">
      <c r="A348" s="2" t="s">
        <v>700</v>
      </c>
      <c r="B348" s="2">
        <v>-4.4648984698102403</v>
      </c>
      <c r="C348" s="2">
        <v>2.5247582234774399E-27</v>
      </c>
      <c r="D348" s="2">
        <f t="shared" si="5"/>
        <v>26.597780204569901</v>
      </c>
      <c r="E348" s="2">
        <v>484.77814608044002</v>
      </c>
      <c r="F348" s="2">
        <v>501.08598218346998</v>
      </c>
      <c r="G348" s="2">
        <v>14.370124381195501</v>
      </c>
      <c r="H348" s="2">
        <v>32.849010069591898</v>
      </c>
      <c r="I348" s="2" t="s">
        <v>701</v>
      </c>
    </row>
    <row r="349" spans="1:9" s="2" customFormat="1" x14ac:dyDescent="0.35">
      <c r="A349" s="2" t="s">
        <v>702</v>
      </c>
      <c r="B349" s="2">
        <v>-1.59969130217851</v>
      </c>
      <c r="C349" s="2">
        <v>6.3558001908735704E-3</v>
      </c>
      <c r="D349" s="2">
        <f t="shared" si="5"/>
        <v>2.1968297642911256</v>
      </c>
      <c r="E349" s="2">
        <v>62.851732580891401</v>
      </c>
      <c r="F349" s="2">
        <v>74.385233522512493</v>
      </c>
      <c r="G349" s="2">
        <v>31.352998649880998</v>
      </c>
      <c r="H349" s="2">
        <v>12.318378776096999</v>
      </c>
      <c r="I349" s="2" t="s">
        <v>703</v>
      </c>
    </row>
    <row r="350" spans="1:9" x14ac:dyDescent="0.35">
      <c r="A350" t="s">
        <v>704</v>
      </c>
      <c r="B350">
        <v>1.8054292373365399</v>
      </c>
      <c r="C350">
        <v>1.1263377450147899E-3</v>
      </c>
      <c r="D350">
        <f t="shared" si="5"/>
        <v>2.9483313618806997</v>
      </c>
      <c r="E350">
        <v>15.303030541434399</v>
      </c>
      <c r="F350">
        <v>10.143440934888099</v>
      </c>
      <c r="G350">
        <v>44.416748087331399</v>
      </c>
      <c r="H350">
        <v>45.167388845688798</v>
      </c>
      <c r="I350" t="s">
        <v>705</v>
      </c>
    </row>
    <row r="351" spans="1:9" x14ac:dyDescent="0.35">
      <c r="A351" t="s">
        <v>706</v>
      </c>
      <c r="B351">
        <v>2.06067174746204</v>
      </c>
      <c r="C351">
        <v>1.43924631490123E-26</v>
      </c>
      <c r="D351">
        <f t="shared" si="5"/>
        <v>25.841864873854838</v>
      </c>
      <c r="E351">
        <v>735.63853959895403</v>
      </c>
      <c r="F351">
        <v>649.85644922849497</v>
      </c>
      <c r="G351">
        <v>3093.4958667882602</v>
      </c>
      <c r="H351">
        <v>2685.4065731891401</v>
      </c>
      <c r="I351" t="s">
        <v>707</v>
      </c>
    </row>
    <row r="352" spans="1:9" x14ac:dyDescent="0.35">
      <c r="A352" t="s">
        <v>708</v>
      </c>
      <c r="B352">
        <v>1.91918975756518</v>
      </c>
      <c r="C352">
        <v>2.6924931163285E-26</v>
      </c>
      <c r="D352">
        <f t="shared" si="5"/>
        <v>25.569845398352868</v>
      </c>
      <c r="E352">
        <v>720.88204586257098</v>
      </c>
      <c r="F352">
        <v>631.59825554569704</v>
      </c>
      <c r="G352">
        <v>2655.8602606336699</v>
      </c>
      <c r="H352">
        <v>2459.5696289606899</v>
      </c>
      <c r="I352" t="s">
        <v>709</v>
      </c>
    </row>
    <row r="353" spans="1:9" s="2" customFormat="1" x14ac:dyDescent="0.35">
      <c r="A353" s="2" t="s">
        <v>710</v>
      </c>
      <c r="B353" s="2">
        <v>-2.8566463972060498</v>
      </c>
      <c r="C353" s="2">
        <v>2.9904993562252899E-3</v>
      </c>
      <c r="D353" s="2">
        <f t="shared" si="5"/>
        <v>2.5242562867438769</v>
      </c>
      <c r="E353" s="2">
        <v>52.467533284917998</v>
      </c>
      <c r="F353" s="2">
        <v>37.868846156915403</v>
      </c>
      <c r="G353" s="2">
        <v>1.30637494374504</v>
      </c>
      <c r="H353" s="2">
        <v>12.318378776096999</v>
      </c>
      <c r="I353" s="2" t="s">
        <v>711</v>
      </c>
    </row>
    <row r="354" spans="1:9" s="2" customFormat="1" x14ac:dyDescent="0.35">
      <c r="A354" s="2" t="s">
        <v>712</v>
      </c>
      <c r="B354" s="2">
        <v>-4.5559297227070097</v>
      </c>
      <c r="C354" s="2">
        <v>1.5195493853588301E-4</v>
      </c>
      <c r="D354" s="2">
        <f t="shared" si="5"/>
        <v>3.8182851807829219</v>
      </c>
      <c r="E354" s="2">
        <v>36.071429133381102</v>
      </c>
      <c r="F354" s="2">
        <v>37.192616761256197</v>
      </c>
      <c r="G354" s="2">
        <v>2.6127498874900801</v>
      </c>
      <c r="H354" s="2">
        <v>0</v>
      </c>
      <c r="I354" s="2" t="s">
        <v>713</v>
      </c>
    </row>
    <row r="355" spans="1:9" s="2" customFormat="1" x14ac:dyDescent="0.35">
      <c r="A355" s="2" t="s">
        <v>714</v>
      </c>
      <c r="B355" s="2">
        <v>-1.96239867494826</v>
      </c>
      <c r="C355" s="2">
        <v>1.79822930468463E-44</v>
      </c>
      <c r="D355" s="2">
        <f t="shared" si="5"/>
        <v>43.745154929171477</v>
      </c>
      <c r="E355" s="2">
        <v>6685.7847361916902</v>
      </c>
      <c r="F355" s="2">
        <v>6695.3472464217803</v>
      </c>
      <c r="G355" s="2">
        <v>1715.27030113724</v>
      </c>
      <c r="H355" s="2">
        <v>1718.41383926553</v>
      </c>
      <c r="I355" s="2" t="s">
        <v>715</v>
      </c>
    </row>
    <row r="356" spans="1:9" s="2" customFormat="1" x14ac:dyDescent="0.35">
      <c r="A356" s="2" t="s">
        <v>716</v>
      </c>
      <c r="B356" s="2">
        <v>-4.9397618917403303</v>
      </c>
      <c r="C356" s="2">
        <v>5.4439305108006202E-18</v>
      </c>
      <c r="D356" s="2">
        <f t="shared" si="5"/>
        <v>17.264087426997072</v>
      </c>
      <c r="E356" s="2">
        <v>1830.3517601165699</v>
      </c>
      <c r="F356" s="2">
        <v>1916.4341072981799</v>
      </c>
      <c r="G356" s="2">
        <v>26.127498874900802</v>
      </c>
      <c r="H356" s="2">
        <v>98.547030208775595</v>
      </c>
      <c r="I356" s="2" t="s">
        <v>717</v>
      </c>
    </row>
    <row r="357" spans="1:9" s="2" customFormat="1" x14ac:dyDescent="0.35">
      <c r="A357" s="2" t="s">
        <v>718</v>
      </c>
      <c r="B357" s="2">
        <v>-2.0154294201049798</v>
      </c>
      <c r="C357" s="2">
        <v>2.8306969267980999E-36</v>
      </c>
      <c r="D357" s="2">
        <f t="shared" si="5"/>
        <v>35.548106626595747</v>
      </c>
      <c r="E357" s="2">
        <v>3575.9903154501899</v>
      </c>
      <c r="F357" s="2">
        <v>3574.54858545455</v>
      </c>
      <c r="G357" s="2">
        <v>922.30071028399902</v>
      </c>
      <c r="H357" s="2">
        <v>843.80894616264095</v>
      </c>
      <c r="I357" s="2" t="s">
        <v>719</v>
      </c>
    </row>
    <row r="358" spans="1:9" s="2" customFormat="1" x14ac:dyDescent="0.35">
      <c r="A358" s="2" t="s">
        <v>720</v>
      </c>
      <c r="B358" s="2">
        <v>-3.7429555125332099</v>
      </c>
      <c r="C358" s="2">
        <v>8.8407824742126903E-51</v>
      </c>
      <c r="D358" s="2">
        <f t="shared" si="5"/>
        <v>50.053509295032867</v>
      </c>
      <c r="E358" s="2">
        <v>4357.5379466734503</v>
      </c>
      <c r="F358" s="2">
        <v>4439.4459825026797</v>
      </c>
      <c r="G358" s="2">
        <v>273.03236324271398</v>
      </c>
      <c r="H358" s="2">
        <v>388.02893144705399</v>
      </c>
      <c r="I358" s="2" t="s">
        <v>721</v>
      </c>
    </row>
    <row r="359" spans="1:9" s="2" customFormat="1" x14ac:dyDescent="0.35">
      <c r="A359" s="2" t="s">
        <v>722</v>
      </c>
      <c r="B359" s="2">
        <v>-1.33211056260503</v>
      </c>
      <c r="C359" s="2">
        <v>4.57300981797539E-3</v>
      </c>
      <c r="D359" s="2">
        <f t="shared" si="5"/>
        <v>2.3397978662143415</v>
      </c>
      <c r="E359" s="2">
        <v>108.21428740014299</v>
      </c>
      <c r="F359" s="2">
        <v>98.729491766243797</v>
      </c>
      <c r="G359" s="2">
        <v>53.561372693546701</v>
      </c>
      <c r="H359" s="2">
        <v>26.689820681543399</v>
      </c>
      <c r="I359" s="2" t="s">
        <v>723</v>
      </c>
    </row>
    <row r="360" spans="1:9" x14ac:dyDescent="0.35">
      <c r="A360" t="s">
        <v>724</v>
      </c>
      <c r="B360">
        <v>1.97606157338836</v>
      </c>
      <c r="C360">
        <v>1.64501412497709E-15</v>
      </c>
      <c r="D360">
        <f t="shared" si="5"/>
        <v>14.783830368611715</v>
      </c>
      <c r="E360">
        <v>219.70779563059401</v>
      </c>
      <c r="F360">
        <v>200.84013051078401</v>
      </c>
      <c r="G360">
        <v>935.36445972144998</v>
      </c>
      <c r="H360">
        <v>716.51903214297295</v>
      </c>
      <c r="I360" t="s">
        <v>725</v>
      </c>
    </row>
    <row r="361" spans="1:9" x14ac:dyDescent="0.35">
      <c r="A361" t="s">
        <v>726</v>
      </c>
      <c r="B361">
        <v>1.51518045081329</v>
      </c>
      <c r="C361">
        <v>3.1956395275124999E-8</v>
      </c>
      <c r="D361">
        <f t="shared" si="5"/>
        <v>7.4954422156038101</v>
      </c>
      <c r="E361">
        <v>81.433983952633199</v>
      </c>
      <c r="F361">
        <v>79.795068687786099</v>
      </c>
      <c r="G361">
        <v>210.32636594295201</v>
      </c>
      <c r="H361">
        <v>252.526764909988</v>
      </c>
      <c r="I361" t="s">
        <v>727</v>
      </c>
    </row>
    <row r="362" spans="1:9" s="2" customFormat="1" x14ac:dyDescent="0.35">
      <c r="A362" s="2" t="s">
        <v>728</v>
      </c>
      <c r="B362" s="2">
        <v>-1.46080465304419</v>
      </c>
      <c r="C362" s="2">
        <v>1.2356241805409101E-9</v>
      </c>
      <c r="D362" s="2">
        <f t="shared" si="5"/>
        <v>8.9081136013638442</v>
      </c>
      <c r="E362" s="2">
        <v>386.40152117121897</v>
      </c>
      <c r="F362" s="2">
        <v>382.74583794311002</v>
      </c>
      <c r="G362" s="2">
        <v>129.331119430759</v>
      </c>
      <c r="H362" s="2">
        <v>151.92667157186199</v>
      </c>
      <c r="I362" s="2" t="s">
        <v>729</v>
      </c>
    </row>
    <row r="363" spans="1:9" s="2" customFormat="1" x14ac:dyDescent="0.35">
      <c r="A363" s="2" t="s">
        <v>730</v>
      </c>
      <c r="B363" s="2">
        <v>-3.58783552680609</v>
      </c>
      <c r="C363" s="2">
        <v>8.9573346544622092E-3</v>
      </c>
      <c r="D363" s="2">
        <f t="shared" si="5"/>
        <v>2.0478211998313949</v>
      </c>
      <c r="E363" s="2">
        <v>22.4080090071004</v>
      </c>
      <c r="F363" s="2">
        <v>14.2008173088433</v>
      </c>
      <c r="G363" s="2">
        <v>2.6127498874900801</v>
      </c>
      <c r="H363" s="2">
        <v>0</v>
      </c>
      <c r="I363" s="2" t="s">
        <v>731</v>
      </c>
    </row>
    <row r="364" spans="1:9" s="2" customFormat="1" x14ac:dyDescent="0.35">
      <c r="A364" s="2" t="s">
        <v>732</v>
      </c>
      <c r="B364" s="2">
        <v>-5.29151797621713</v>
      </c>
      <c r="C364" s="2">
        <v>3.11638482840429E-51</v>
      </c>
      <c r="D364" s="2">
        <f t="shared" si="5"/>
        <v>50.506348918607614</v>
      </c>
      <c r="E364" s="2">
        <v>953.16018800934398</v>
      </c>
      <c r="F364" s="2">
        <v>957.54082425343302</v>
      </c>
      <c r="G364" s="2">
        <v>18.289249212430601</v>
      </c>
      <c r="H364" s="2">
        <v>32.849010069591898</v>
      </c>
      <c r="I364" s="2" t="s">
        <v>733</v>
      </c>
    </row>
    <row r="365" spans="1:9" s="2" customFormat="1" x14ac:dyDescent="0.35">
      <c r="A365" s="2" t="s">
        <v>734</v>
      </c>
      <c r="B365" s="2">
        <v>-4.52060912577348</v>
      </c>
      <c r="C365" s="2">
        <v>1.3087774549405399E-6</v>
      </c>
      <c r="D365" s="2">
        <f t="shared" si="5"/>
        <v>5.8831341947846481</v>
      </c>
      <c r="E365" s="2">
        <v>75.422079097069599</v>
      </c>
      <c r="F365" s="2">
        <v>82.499986270422895</v>
      </c>
      <c r="G365" s="2">
        <v>0</v>
      </c>
      <c r="H365" s="2">
        <v>8.2122525173979692</v>
      </c>
      <c r="I365" s="2" t="s">
        <v>735</v>
      </c>
    </row>
    <row r="366" spans="1:9" s="2" customFormat="1" x14ac:dyDescent="0.35">
      <c r="A366" s="2" t="s">
        <v>736</v>
      </c>
      <c r="B366" s="2">
        <v>-3.4530196509166</v>
      </c>
      <c r="C366" s="2">
        <v>8.1028357248188196E-5</v>
      </c>
      <c r="D366" s="2">
        <f t="shared" si="5"/>
        <v>4.0913629657982922</v>
      </c>
      <c r="E366" s="2">
        <v>59.025974945532802</v>
      </c>
      <c r="F366" s="2">
        <v>75.737692313830905</v>
      </c>
      <c r="G366" s="2">
        <v>1.30637494374504</v>
      </c>
      <c r="H366" s="2">
        <v>12.318378776096999</v>
      </c>
      <c r="I366" s="2" t="s">
        <v>737</v>
      </c>
    </row>
    <row r="367" spans="1:9" x14ac:dyDescent="0.35">
      <c r="A367" t="s">
        <v>738</v>
      </c>
      <c r="B367">
        <v>1.0342384934643101</v>
      </c>
      <c r="C367">
        <v>1.5027047848448E-7</v>
      </c>
      <c r="D367">
        <f t="shared" si="5"/>
        <v>6.8231263307277201</v>
      </c>
      <c r="E367">
        <v>642.18074593519395</v>
      </c>
      <c r="F367">
        <v>557.88925141884295</v>
      </c>
      <c r="G367">
        <v>1294.61756925134</v>
      </c>
      <c r="H367">
        <v>1162.0337312118099</v>
      </c>
      <c r="I367" t="s">
        <v>739</v>
      </c>
    </row>
    <row r="368" spans="1:9" s="2" customFormat="1" x14ac:dyDescent="0.35">
      <c r="A368" s="2" t="s">
        <v>740</v>
      </c>
      <c r="B368" s="2">
        <v>-4.0332826730463296</v>
      </c>
      <c r="C368" s="2">
        <v>2.52453598795793E-10</v>
      </c>
      <c r="D368" s="2">
        <f t="shared" si="5"/>
        <v>9.5978184339365509</v>
      </c>
      <c r="E368" s="2">
        <v>182.54329288711099</v>
      </c>
      <c r="F368" s="2">
        <v>119.01637363602001</v>
      </c>
      <c r="G368" s="2">
        <v>13.063749437450401</v>
      </c>
      <c r="H368" s="2">
        <v>4.1061262586989802</v>
      </c>
      <c r="I368" s="2" t="s">
        <v>741</v>
      </c>
    </row>
    <row r="369" spans="1:9" s="2" customFormat="1" x14ac:dyDescent="0.35">
      <c r="A369" s="2" t="s">
        <v>742</v>
      </c>
      <c r="B369" s="2">
        <v>-1.1845510498443601</v>
      </c>
      <c r="C369" s="2">
        <v>5.3685012283411804E-7</v>
      </c>
      <c r="D369" s="2">
        <f t="shared" si="5"/>
        <v>6.2701469431854528</v>
      </c>
      <c r="E369" s="2">
        <v>362.35390174896497</v>
      </c>
      <c r="F369" s="2">
        <v>334.73355085130601</v>
      </c>
      <c r="G369" s="2">
        <v>147.62036864319001</v>
      </c>
      <c r="H369" s="2">
        <v>160.13892408926</v>
      </c>
      <c r="I369" s="2" t="s">
        <v>743</v>
      </c>
    </row>
    <row r="370" spans="1:9" x14ac:dyDescent="0.35">
      <c r="A370" t="s">
        <v>744</v>
      </c>
      <c r="B370">
        <v>1.56039648437364</v>
      </c>
      <c r="C370">
        <v>1.4740705007058101E-24</v>
      </c>
      <c r="D370">
        <f t="shared" si="5"/>
        <v>23.831481744879067</v>
      </c>
      <c r="E370">
        <v>1082.1428740014301</v>
      </c>
      <c r="F370">
        <v>1161.08587234685</v>
      </c>
      <c r="G370">
        <v>3271.1628591375802</v>
      </c>
      <c r="H370">
        <v>3344.4398377103198</v>
      </c>
      <c r="I370" t="s">
        <v>745</v>
      </c>
    </row>
    <row r="371" spans="1:9" s="2" customFormat="1" x14ac:dyDescent="0.35">
      <c r="A371" s="2" t="s">
        <v>746</v>
      </c>
      <c r="B371" s="2">
        <v>-1.0745004402652301</v>
      </c>
      <c r="C371" s="2">
        <v>2.1962715824447801E-8</v>
      </c>
      <c r="D371" s="2">
        <f t="shared" si="5"/>
        <v>7.6583139577263042</v>
      </c>
      <c r="E371" s="2">
        <v>635.62230427457996</v>
      </c>
      <c r="F371" s="2">
        <v>635.65563191965202</v>
      </c>
      <c r="G371" s="2">
        <v>310.91723661131999</v>
      </c>
      <c r="H371" s="2">
        <v>291.53496436762799</v>
      </c>
      <c r="I371" s="2" t="s">
        <v>747</v>
      </c>
    </row>
    <row r="372" spans="1:9" s="2" customFormat="1" x14ac:dyDescent="0.35">
      <c r="A372" s="2" t="s">
        <v>748</v>
      </c>
      <c r="B372" s="2">
        <v>-2.1985034758800301</v>
      </c>
      <c r="C372" s="2">
        <v>1.84959455563557E-28</v>
      </c>
      <c r="D372" s="2">
        <f t="shared" si="5"/>
        <v>27.732923461622946</v>
      </c>
      <c r="E372" s="2">
        <v>1156.4718794884</v>
      </c>
      <c r="F372" s="2">
        <v>1185.4301305905799</v>
      </c>
      <c r="G372" s="2">
        <v>271.72598829896901</v>
      </c>
      <c r="H372" s="2">
        <v>236.102259875192</v>
      </c>
      <c r="I372" s="2" t="s">
        <v>749</v>
      </c>
    </row>
    <row r="373" spans="1:9" s="2" customFormat="1" x14ac:dyDescent="0.35">
      <c r="A373" s="2" t="s">
        <v>750</v>
      </c>
      <c r="B373" s="2">
        <v>-4.6500546488985801</v>
      </c>
      <c r="C373" s="2">
        <v>1.23195280018617E-14</v>
      </c>
      <c r="D373" s="2">
        <f t="shared" si="5"/>
        <v>13.909405930979524</v>
      </c>
      <c r="E373" s="2">
        <v>278.18723377107602</v>
      </c>
      <c r="F373" s="2">
        <v>279.95896980291002</v>
      </c>
      <c r="G373" s="2">
        <v>3.9191248312351199</v>
      </c>
      <c r="H373" s="2">
        <v>20.530631293494899</v>
      </c>
      <c r="I373" s="2" t="s">
        <v>751</v>
      </c>
    </row>
    <row r="374" spans="1:9" s="2" customFormat="1" x14ac:dyDescent="0.35">
      <c r="A374" s="2" t="s">
        <v>752</v>
      </c>
      <c r="B374" s="2">
        <v>-1.7577543140127501</v>
      </c>
      <c r="C374" s="2">
        <v>1.6034681147315401E-18</v>
      </c>
      <c r="D374" s="2">
        <f t="shared" si="5"/>
        <v>17.794939671678058</v>
      </c>
      <c r="E374" s="2">
        <v>1326.44482585933</v>
      </c>
      <c r="F374" s="2">
        <v>1455.92188885427</v>
      </c>
      <c r="G374" s="2">
        <v>440.24835604207902</v>
      </c>
      <c r="H374" s="2">
        <v>379.81667892965601</v>
      </c>
      <c r="I374" s="2" t="s">
        <v>753</v>
      </c>
    </row>
    <row r="375" spans="1:9" s="2" customFormat="1" x14ac:dyDescent="0.35">
      <c r="A375" s="2" t="s">
        <v>754</v>
      </c>
      <c r="B375" s="2">
        <v>-4.3158149070484999</v>
      </c>
      <c r="C375" s="2">
        <v>7.9419789397427495E-3</v>
      </c>
      <c r="D375" s="2">
        <f t="shared" si="5"/>
        <v>2.1000712689172678</v>
      </c>
      <c r="E375" s="2">
        <v>18.035714566690601</v>
      </c>
      <c r="F375" s="2">
        <v>14.877046704502501</v>
      </c>
      <c r="G375" s="2">
        <v>0</v>
      </c>
      <c r="H375" s="2">
        <v>2.0530631293494901</v>
      </c>
      <c r="I375" s="2" t="s">
        <v>755</v>
      </c>
    </row>
    <row r="376" spans="1:9" s="2" customFormat="1" x14ac:dyDescent="0.35">
      <c r="A376" s="2" t="s">
        <v>756</v>
      </c>
      <c r="B376" s="2">
        <v>-5.9202014387949804</v>
      </c>
      <c r="C376" s="2">
        <v>5.6293112600945495E-4</v>
      </c>
      <c r="D376" s="2">
        <f t="shared" si="5"/>
        <v>3.2495447373401114</v>
      </c>
      <c r="E376" s="2">
        <v>20.221861786895499</v>
      </c>
      <c r="F376" s="2">
        <v>16.229505495820899</v>
      </c>
      <c r="G376" s="2">
        <v>0</v>
      </c>
      <c r="H376" s="2">
        <v>0</v>
      </c>
      <c r="I376" s="2" t="s">
        <v>757</v>
      </c>
    </row>
    <row r="377" spans="1:9" s="2" customFormat="1" x14ac:dyDescent="0.35">
      <c r="A377" s="2" t="s">
        <v>758</v>
      </c>
      <c r="B377" s="2">
        <v>-4.1968928310208096</v>
      </c>
      <c r="C377" s="2">
        <v>1.97016649995498E-22</v>
      </c>
      <c r="D377" s="2">
        <f t="shared" si="5"/>
        <v>21.705497069799769</v>
      </c>
      <c r="E377" s="2">
        <v>763.511916656567</v>
      </c>
      <c r="F377" s="2">
        <v>828.38100968252502</v>
      </c>
      <c r="G377" s="2">
        <v>26.127498874900802</v>
      </c>
      <c r="H377" s="2">
        <v>63.6449570098343</v>
      </c>
      <c r="I377" s="2" t="s">
        <v>759</v>
      </c>
    </row>
    <row r="378" spans="1:9" s="2" customFormat="1" x14ac:dyDescent="0.35">
      <c r="A378" s="2" t="s">
        <v>760</v>
      </c>
      <c r="B378" s="2">
        <v>-4.6837015180682897</v>
      </c>
      <c r="C378" s="2">
        <v>1.79825668860341E-19</v>
      </c>
      <c r="D378" s="2">
        <f t="shared" si="5"/>
        <v>18.745148315668828</v>
      </c>
      <c r="E378" s="2">
        <v>1273.4307557693601</v>
      </c>
      <c r="F378" s="2">
        <v>1351.10633252709</v>
      </c>
      <c r="G378" s="2">
        <v>24.8211239311558</v>
      </c>
      <c r="H378" s="2">
        <v>80.0694620446302</v>
      </c>
      <c r="I378" s="2" t="s">
        <v>761</v>
      </c>
    </row>
    <row r="379" spans="1:9" x14ac:dyDescent="0.35">
      <c r="A379" t="s">
        <v>762</v>
      </c>
      <c r="B379">
        <v>2.1189161090237398</v>
      </c>
      <c r="C379">
        <v>1.95256683360067E-23</v>
      </c>
      <c r="D379">
        <f t="shared" si="5"/>
        <v>22.709394091910472</v>
      </c>
      <c r="E379">
        <v>120.23809711126999</v>
      </c>
      <c r="F379">
        <v>118.340144240361</v>
      </c>
      <c r="G379">
        <v>538.22647682295701</v>
      </c>
      <c r="H379">
        <v>496.841277302577</v>
      </c>
      <c r="I379" t="s">
        <v>763</v>
      </c>
    </row>
    <row r="380" spans="1:9" x14ac:dyDescent="0.35">
      <c r="A380" t="s">
        <v>764</v>
      </c>
      <c r="B380">
        <v>1.90981012375309</v>
      </c>
      <c r="C380">
        <v>3.3971289706717598E-22</v>
      </c>
      <c r="D380">
        <f t="shared" si="5"/>
        <v>21.468887964996963</v>
      </c>
      <c r="E380">
        <v>232.27814214677201</v>
      </c>
      <c r="F380">
        <v>225.86061815017399</v>
      </c>
      <c r="G380">
        <v>914.46246062152898</v>
      </c>
      <c r="H380">
        <v>804.80074670500096</v>
      </c>
      <c r="I380" t="s">
        <v>765</v>
      </c>
    </row>
    <row r="381" spans="1:9" x14ac:dyDescent="0.35">
      <c r="A381" t="s">
        <v>766</v>
      </c>
      <c r="B381">
        <v>1.6187455812228499</v>
      </c>
      <c r="C381">
        <v>1.17767397384299E-12</v>
      </c>
      <c r="D381">
        <f t="shared" si="5"/>
        <v>11.928974922586393</v>
      </c>
      <c r="E381">
        <v>310.432905269098</v>
      </c>
      <c r="F381">
        <v>281.31142859422903</v>
      </c>
      <c r="G381">
        <v>1005.90870668368</v>
      </c>
      <c r="H381">
        <v>808.90687296370004</v>
      </c>
      <c r="I381" t="s">
        <v>767</v>
      </c>
    </row>
    <row r="382" spans="1:9" s="2" customFormat="1" x14ac:dyDescent="0.35">
      <c r="A382" s="2" t="s">
        <v>768</v>
      </c>
      <c r="B382" s="2">
        <v>-2.3815337496889</v>
      </c>
      <c r="C382" s="2">
        <v>4.3956065406823104E-3</v>
      </c>
      <c r="D382" s="2">
        <f t="shared" si="5"/>
        <v>2.3569811890552064</v>
      </c>
      <c r="E382" s="2">
        <v>25.687229837407799</v>
      </c>
      <c r="F382" s="2">
        <v>46.659828300485103</v>
      </c>
      <c r="G382" s="2">
        <v>9.1446246062152898</v>
      </c>
      <c r="H382" s="2">
        <v>4.1061262586989802</v>
      </c>
      <c r="I382" s="2" t="s">
        <v>769</v>
      </c>
    </row>
    <row r="383" spans="1:9" s="2" customFormat="1" x14ac:dyDescent="0.35">
      <c r="A383" s="2" t="s">
        <v>770</v>
      </c>
      <c r="B383" s="2">
        <v>-1.5241661654263401</v>
      </c>
      <c r="C383" s="2">
        <v>3.0259106307914202E-12</v>
      </c>
      <c r="D383" s="2">
        <f t="shared" si="5"/>
        <v>11.519143902858533</v>
      </c>
      <c r="E383" s="2">
        <v>1360.87664457756</v>
      </c>
      <c r="F383" s="2">
        <v>1509.34401111134</v>
      </c>
      <c r="G383" s="2">
        <v>446.78023076080399</v>
      </c>
      <c r="H383" s="2">
        <v>554.32704492436301</v>
      </c>
      <c r="I383" s="2" t="s">
        <v>771</v>
      </c>
    </row>
    <row r="384" spans="1:9" x14ac:dyDescent="0.35">
      <c r="A384" t="s">
        <v>772</v>
      </c>
      <c r="B384">
        <v>6.2849005757437997</v>
      </c>
      <c r="C384">
        <v>4.3094994493233897E-3</v>
      </c>
      <c r="D384">
        <f t="shared" si="5"/>
        <v>2.3655731704474006</v>
      </c>
      <c r="E384">
        <v>0</v>
      </c>
      <c r="F384">
        <v>0</v>
      </c>
      <c r="G384">
        <v>13.063749437450401</v>
      </c>
      <c r="H384">
        <v>4.1061262586989802</v>
      </c>
      <c r="I384" t="s">
        <v>773</v>
      </c>
    </row>
    <row r="385" spans="1:9" x14ac:dyDescent="0.35">
      <c r="A385" t="s">
        <v>774</v>
      </c>
      <c r="B385">
        <v>1.86244066057188</v>
      </c>
      <c r="C385">
        <v>2.4383939745861801E-11</v>
      </c>
      <c r="D385">
        <f t="shared" si="5"/>
        <v>10.612896123506179</v>
      </c>
      <c r="E385">
        <v>950.97404078913905</v>
      </c>
      <c r="F385">
        <v>794.56953989956503</v>
      </c>
      <c r="G385">
        <v>2600.9925129963799</v>
      </c>
      <c r="H385">
        <v>3750.9463373215199</v>
      </c>
      <c r="I385" t="s">
        <v>775</v>
      </c>
    </row>
    <row r="386" spans="1:9" s="2" customFormat="1" x14ac:dyDescent="0.35">
      <c r="A386" s="2" t="s">
        <v>776</v>
      </c>
      <c r="B386" s="2">
        <v>-4.0964549043607601</v>
      </c>
      <c r="C386" s="2">
        <v>4.9499967356797199E-22</v>
      </c>
      <c r="D386" s="2">
        <f t="shared" si="5"/>
        <v>21.305395087465776</v>
      </c>
      <c r="E386" s="2">
        <v>617.58658970788895</v>
      </c>
      <c r="F386" s="2">
        <v>625.51219098476395</v>
      </c>
      <c r="G386" s="2">
        <v>22.2083740436657</v>
      </c>
      <c r="H386" s="2">
        <v>53.379641363086797</v>
      </c>
      <c r="I386" s="2" t="s">
        <v>777</v>
      </c>
    </row>
    <row r="387" spans="1:9" s="2" customFormat="1" x14ac:dyDescent="0.35">
      <c r="A387" s="2" t="s">
        <v>778</v>
      </c>
      <c r="B387" s="2">
        <v>-3.4524584114331001</v>
      </c>
      <c r="C387" s="2">
        <v>5.4157019588337502E-7</v>
      </c>
      <c r="D387" s="2">
        <f t="shared" ref="D387:D450" si="6">-LOG(C387)</f>
        <v>6.2663452441005107</v>
      </c>
      <c r="E387" s="2">
        <v>76.515152707172106</v>
      </c>
      <c r="F387" s="2">
        <v>67.622939565920404</v>
      </c>
      <c r="G387" s="2">
        <v>3.9191248312351199</v>
      </c>
      <c r="H387" s="2">
        <v>10.265315646747499</v>
      </c>
      <c r="I387" s="2" t="s">
        <v>779</v>
      </c>
    </row>
    <row r="388" spans="1:9" s="2" customFormat="1" x14ac:dyDescent="0.35">
      <c r="A388" s="2" t="s">
        <v>780</v>
      </c>
      <c r="B388" s="2">
        <v>-3.53404678528466</v>
      </c>
      <c r="C388" s="2">
        <v>1.33795354213552E-52</v>
      </c>
      <c r="D388" s="2">
        <f t="shared" si="6"/>
        <v>51.873558966347325</v>
      </c>
      <c r="E388" s="2">
        <v>1115.4816191095599</v>
      </c>
      <c r="F388" s="2">
        <v>1211.8030770212899</v>
      </c>
      <c r="G388" s="2">
        <v>95.365370893388004</v>
      </c>
      <c r="H388" s="2">
        <v>106.75928272617401</v>
      </c>
      <c r="I388" s="2" t="s">
        <v>781</v>
      </c>
    </row>
    <row r="389" spans="1:9" s="2" customFormat="1" x14ac:dyDescent="0.35">
      <c r="A389" s="2" t="s">
        <v>782</v>
      </c>
      <c r="B389" s="2">
        <v>-3.5483862602563701</v>
      </c>
      <c r="C389" s="2">
        <v>5.7302969019766702E-24</v>
      </c>
      <c r="D389" s="2">
        <f t="shared" si="6"/>
        <v>23.241822875493405</v>
      </c>
      <c r="E389" s="2">
        <v>392.41342602678299</v>
      </c>
      <c r="F389" s="2">
        <v>448.34008932205199</v>
      </c>
      <c r="G389" s="2">
        <v>28.740248762390902</v>
      </c>
      <c r="H389" s="2">
        <v>45.167388845688798</v>
      </c>
      <c r="I389" s="2" t="s">
        <v>783</v>
      </c>
    </row>
    <row r="390" spans="1:9" s="2" customFormat="1" x14ac:dyDescent="0.35">
      <c r="A390" s="2" t="s">
        <v>784</v>
      </c>
      <c r="B390" s="2">
        <v>-4.2573229857234898</v>
      </c>
      <c r="C390" s="2">
        <v>2.9888570467810899E-7</v>
      </c>
      <c r="D390" s="2">
        <f t="shared" si="6"/>
        <v>6.5244948562149228</v>
      </c>
      <c r="E390" s="2">
        <v>161.22835749011301</v>
      </c>
      <c r="F390" s="2">
        <v>185.286854410622</v>
      </c>
      <c r="G390" s="2">
        <v>1.30637494374504</v>
      </c>
      <c r="H390" s="2">
        <v>18.477568164145399</v>
      </c>
      <c r="I390" s="2" t="s">
        <v>785</v>
      </c>
    </row>
    <row r="391" spans="1:9" s="2" customFormat="1" x14ac:dyDescent="0.35">
      <c r="A391" s="2" t="s">
        <v>786</v>
      </c>
      <c r="B391" s="2">
        <v>-2.1469217407032102</v>
      </c>
      <c r="C391" s="2">
        <v>6.5235681041272201E-23</v>
      </c>
      <c r="D391" s="2">
        <f t="shared" si="6"/>
        <v>22.185514799348997</v>
      </c>
      <c r="E391" s="2">
        <v>641.08767232509194</v>
      </c>
      <c r="F391" s="2">
        <v>660.67611955904204</v>
      </c>
      <c r="G391" s="2">
        <v>141.08849392446399</v>
      </c>
      <c r="H391" s="2">
        <v>153.97973470121201</v>
      </c>
      <c r="I391" s="2" t="s">
        <v>787</v>
      </c>
    </row>
    <row r="392" spans="1:9" s="2" customFormat="1" x14ac:dyDescent="0.35">
      <c r="A392" s="2" t="s">
        <v>788</v>
      </c>
      <c r="B392" s="2">
        <v>-4.5698254890020999</v>
      </c>
      <c r="C392" s="2">
        <v>9.1246691208328701E-15</v>
      </c>
      <c r="D392" s="2">
        <f t="shared" si="6"/>
        <v>14.039782874992238</v>
      </c>
      <c r="E392" s="2">
        <v>2717.9275315197601</v>
      </c>
      <c r="F392" s="2">
        <v>2886.8232900691401</v>
      </c>
      <c r="G392" s="2">
        <v>49.642247862311599</v>
      </c>
      <c r="H392" s="2">
        <v>188.88180790015301</v>
      </c>
      <c r="I392" s="2" t="s">
        <v>789</v>
      </c>
    </row>
    <row r="393" spans="1:9" s="2" customFormat="1" x14ac:dyDescent="0.35">
      <c r="A393" s="2" t="s">
        <v>790</v>
      </c>
      <c r="B393" s="2">
        <v>-5.5068649479298699</v>
      </c>
      <c r="C393" s="2">
        <v>2.2427413072768101E-9</v>
      </c>
      <c r="D393" s="2">
        <f t="shared" si="6"/>
        <v>8.6492208179468903</v>
      </c>
      <c r="E393" s="2">
        <v>101.655845739529</v>
      </c>
      <c r="F393" s="2">
        <v>119.01637363602001</v>
      </c>
      <c r="G393" s="2">
        <v>1.30637494374504</v>
      </c>
      <c r="H393" s="2">
        <v>4.1061262586989802</v>
      </c>
      <c r="I393" s="2" t="s">
        <v>791</v>
      </c>
    </row>
    <row r="394" spans="1:9" s="2" customFormat="1" x14ac:dyDescent="0.35">
      <c r="A394" s="2" t="s">
        <v>792</v>
      </c>
      <c r="B394" s="2">
        <v>-3.0346915200692299</v>
      </c>
      <c r="C394" s="2">
        <v>2.9977513397807999E-10</v>
      </c>
      <c r="D394" s="2">
        <f t="shared" si="6"/>
        <v>9.5232043942495288</v>
      </c>
      <c r="E394" s="2">
        <v>114.772729060758</v>
      </c>
      <c r="F394" s="2">
        <v>131.188502757886</v>
      </c>
      <c r="G394" s="2">
        <v>16.982874268685499</v>
      </c>
      <c r="H394" s="2">
        <v>12.318378776096999</v>
      </c>
      <c r="I394" s="2" t="s">
        <v>793</v>
      </c>
    </row>
    <row r="395" spans="1:9" s="2" customFormat="1" x14ac:dyDescent="0.35">
      <c r="A395" s="2" t="s">
        <v>794</v>
      </c>
      <c r="B395" s="2">
        <v>-4.6638364828117496</v>
      </c>
      <c r="C395" s="2">
        <v>8.0207196097925597E-13</v>
      </c>
      <c r="D395" s="2">
        <f t="shared" si="6"/>
        <v>12.095786665563464</v>
      </c>
      <c r="E395" s="2">
        <v>155.216452634549</v>
      </c>
      <c r="F395" s="2">
        <v>181.90570743232601</v>
      </c>
      <c r="G395" s="2">
        <v>2.6127498874900801</v>
      </c>
      <c r="H395" s="2">
        <v>12.318378776096999</v>
      </c>
      <c r="I395" s="2" t="s">
        <v>795</v>
      </c>
    </row>
    <row r="396" spans="1:9" s="2" customFormat="1" x14ac:dyDescent="0.35">
      <c r="A396" s="2" t="s">
        <v>796</v>
      </c>
      <c r="B396" s="2">
        <v>-5.2232402967190099</v>
      </c>
      <c r="C396" s="2">
        <v>1.21275630098748E-16</v>
      </c>
      <c r="D396" s="2">
        <f t="shared" si="6"/>
        <v>15.916226460278907</v>
      </c>
      <c r="E396" s="2">
        <v>196.75324981844301</v>
      </c>
      <c r="F396" s="2">
        <v>225.86061815017399</v>
      </c>
      <c r="G396" s="2">
        <v>3.9191248312351199</v>
      </c>
      <c r="H396" s="2">
        <v>8.2122525173979692</v>
      </c>
      <c r="I396" s="2" t="s">
        <v>797</v>
      </c>
    </row>
    <row r="397" spans="1:9" x14ac:dyDescent="0.35">
      <c r="A397" t="s">
        <v>798</v>
      </c>
      <c r="B397">
        <v>1.0888977160003399</v>
      </c>
      <c r="C397">
        <v>2.9975879302763598E-7</v>
      </c>
      <c r="D397">
        <f t="shared" si="6"/>
        <v>6.5232280685881738</v>
      </c>
      <c r="E397">
        <v>387.49459478132098</v>
      </c>
      <c r="F397">
        <v>359.07780909503703</v>
      </c>
      <c r="G397">
        <v>864.82021275921704</v>
      </c>
      <c r="H397">
        <v>720.62515840167202</v>
      </c>
      <c r="I397" t="s">
        <v>799</v>
      </c>
    </row>
    <row r="398" spans="1:9" s="2" customFormat="1" x14ac:dyDescent="0.35">
      <c r="A398" s="2" t="s">
        <v>800</v>
      </c>
      <c r="B398" s="2">
        <v>-2.50580576177114</v>
      </c>
      <c r="C398" s="2">
        <v>6.6513304263350205E-24</v>
      </c>
      <c r="D398" s="2">
        <f t="shared" si="6"/>
        <v>23.177091476647966</v>
      </c>
      <c r="E398" s="2">
        <v>491.88312454610599</v>
      </c>
      <c r="F398" s="2">
        <v>483.50401789633099</v>
      </c>
      <c r="G398" s="2">
        <v>82.301621455937607</v>
      </c>
      <c r="H398" s="2">
        <v>90.334777691377695</v>
      </c>
      <c r="I398" s="2" t="s">
        <v>801</v>
      </c>
    </row>
    <row r="399" spans="1:9" s="2" customFormat="1" x14ac:dyDescent="0.35">
      <c r="A399" s="2" t="s">
        <v>802</v>
      </c>
      <c r="B399" s="2">
        <v>-4.9290130978377098</v>
      </c>
      <c r="C399" s="2">
        <v>1.5049893196120199E-6</v>
      </c>
      <c r="D399" s="2">
        <f t="shared" si="6"/>
        <v>5.8224665820967312</v>
      </c>
      <c r="E399" s="2">
        <v>86.352815198094206</v>
      </c>
      <c r="F399" s="2">
        <v>54.774581048395497</v>
      </c>
      <c r="G399" s="2">
        <v>3.9191248312351199</v>
      </c>
      <c r="H399" s="2">
        <v>0</v>
      </c>
      <c r="I399" s="2" t="s">
        <v>803</v>
      </c>
    </row>
    <row r="400" spans="1:9" s="2" customFormat="1" x14ac:dyDescent="0.35">
      <c r="A400" s="2" t="s">
        <v>804</v>
      </c>
      <c r="B400" s="2">
        <v>-1.0650998589017799</v>
      </c>
      <c r="C400" s="2">
        <v>3.90420758982119E-7</v>
      </c>
      <c r="D400" s="2">
        <f t="shared" si="6"/>
        <v>6.4084670986085754</v>
      </c>
      <c r="E400" s="2">
        <v>787.01299927376999</v>
      </c>
      <c r="F400" s="2">
        <v>827.02855089120703</v>
      </c>
      <c r="G400" s="2">
        <v>351.414859867416</v>
      </c>
      <c r="H400" s="2">
        <v>422.93100464599502</v>
      </c>
      <c r="I400" s="2" t="s">
        <v>805</v>
      </c>
    </row>
    <row r="401" spans="1:9" s="2" customFormat="1" x14ac:dyDescent="0.35">
      <c r="A401" s="2" t="s">
        <v>806</v>
      </c>
      <c r="B401" s="2">
        <v>-4.7531199982352996</v>
      </c>
      <c r="C401" s="2">
        <v>8.3681754580145498E-16</v>
      </c>
      <c r="D401" s="2">
        <f t="shared" si="6"/>
        <v>15.07736922240024</v>
      </c>
      <c r="E401" s="2">
        <v>1559.81604161621</v>
      </c>
      <c r="F401" s="2">
        <v>1699.36447129158</v>
      </c>
      <c r="G401" s="2">
        <v>24.8211239311558</v>
      </c>
      <c r="H401" s="2">
        <v>98.547030208775595</v>
      </c>
      <c r="I401" s="2" t="s">
        <v>807</v>
      </c>
    </row>
    <row r="402" spans="1:9" s="2" customFormat="1" x14ac:dyDescent="0.35">
      <c r="A402" s="2" t="s">
        <v>808</v>
      </c>
      <c r="B402" s="2">
        <v>-4.2995668485807901</v>
      </c>
      <c r="C402" s="2">
        <v>5.5056128687264403E-46</v>
      </c>
      <c r="D402" s="2">
        <f t="shared" si="6"/>
        <v>45.259194329609379</v>
      </c>
      <c r="E402" s="2">
        <v>723.61472988782702</v>
      </c>
      <c r="F402" s="2">
        <v>822.29494512159204</v>
      </c>
      <c r="G402" s="2">
        <v>37.8848733686062</v>
      </c>
      <c r="H402" s="2">
        <v>41.061262586989798</v>
      </c>
      <c r="I402" s="2" t="s">
        <v>809</v>
      </c>
    </row>
    <row r="403" spans="1:9" s="2" customFormat="1" x14ac:dyDescent="0.35">
      <c r="A403" s="2" t="s">
        <v>810</v>
      </c>
      <c r="B403" s="2">
        <v>-4.86451045024595</v>
      </c>
      <c r="C403" s="2">
        <v>3.9192387827931699E-15</v>
      </c>
      <c r="D403" s="2">
        <f t="shared" si="6"/>
        <v>14.406798275973207</v>
      </c>
      <c r="E403" s="2">
        <v>215.335501190184</v>
      </c>
      <c r="F403" s="2">
        <v>222.479471171878</v>
      </c>
      <c r="G403" s="2">
        <v>2.6127498874900801</v>
      </c>
      <c r="H403" s="2">
        <v>14.3714419054464</v>
      </c>
      <c r="I403" s="2" t="s">
        <v>811</v>
      </c>
    </row>
    <row r="404" spans="1:9" s="2" customFormat="1" x14ac:dyDescent="0.35">
      <c r="A404" s="2" t="s">
        <v>812</v>
      </c>
      <c r="B404" s="2">
        <v>-4.2123968150356204</v>
      </c>
      <c r="C404" s="2">
        <v>4.3906146477731899E-10</v>
      </c>
      <c r="D404" s="2">
        <f t="shared" si="6"/>
        <v>9.357474678060651</v>
      </c>
      <c r="E404" s="2">
        <v>307.70022124384201</v>
      </c>
      <c r="F404" s="2">
        <v>321.208962938122</v>
      </c>
      <c r="G404" s="2">
        <v>5.2254997749801699</v>
      </c>
      <c r="H404" s="2">
        <v>30.795946940242398</v>
      </c>
      <c r="I404" s="2" t="s">
        <v>813</v>
      </c>
    </row>
    <row r="405" spans="1:9" s="2" customFormat="1" x14ac:dyDescent="0.35">
      <c r="A405" s="2" t="s">
        <v>814</v>
      </c>
      <c r="B405" s="2">
        <v>-3.9246388739053399</v>
      </c>
      <c r="C405" s="2">
        <v>1.2042375272446499E-22</v>
      </c>
      <c r="D405" s="2">
        <f t="shared" si="6"/>
        <v>21.919287843146702</v>
      </c>
      <c r="E405" s="2">
        <v>301.14177958322699</v>
      </c>
      <c r="F405" s="2">
        <v>316.47535716850803</v>
      </c>
      <c r="G405" s="2">
        <v>15.676499324940499</v>
      </c>
      <c r="H405" s="2">
        <v>26.689820681543399</v>
      </c>
      <c r="I405" s="2" t="s">
        <v>815</v>
      </c>
    </row>
    <row r="406" spans="1:9" s="2" customFormat="1" x14ac:dyDescent="0.35">
      <c r="A406" s="2" t="s">
        <v>816</v>
      </c>
      <c r="B406" s="2">
        <v>-3.9108806191363401</v>
      </c>
      <c r="C406" s="2">
        <v>6.5069917577487398E-24</v>
      </c>
      <c r="D406" s="2">
        <f t="shared" si="6"/>
        <v>23.186619743376259</v>
      </c>
      <c r="E406" s="2">
        <v>382.57576353586001</v>
      </c>
      <c r="F406" s="2">
        <v>382.74583794311002</v>
      </c>
      <c r="G406" s="2">
        <v>18.289249212430601</v>
      </c>
      <c r="H406" s="2">
        <v>34.902073198941402</v>
      </c>
      <c r="I406" s="2" t="s">
        <v>817</v>
      </c>
    </row>
    <row r="407" spans="1:9" s="2" customFormat="1" x14ac:dyDescent="0.35">
      <c r="A407" s="2" t="s">
        <v>818</v>
      </c>
      <c r="B407" s="2">
        <v>-3.5176344447224399</v>
      </c>
      <c r="C407" s="2">
        <v>1.5421351676463201E-19</v>
      </c>
      <c r="D407" s="2">
        <f t="shared" si="6"/>
        <v>18.811877558846525</v>
      </c>
      <c r="E407" s="2">
        <v>294.03680111756103</v>
      </c>
      <c r="F407" s="2">
        <v>306.33191623361898</v>
      </c>
      <c r="G407" s="2">
        <v>19.595624156175599</v>
      </c>
      <c r="H407" s="2">
        <v>34.902073198941402</v>
      </c>
      <c r="I407" s="2" t="s">
        <v>819</v>
      </c>
    </row>
    <row r="408" spans="1:9" s="2" customFormat="1" x14ac:dyDescent="0.35">
      <c r="A408" s="2" t="s">
        <v>820</v>
      </c>
      <c r="B408" s="2">
        <v>-8.0413034450701897</v>
      </c>
      <c r="C408" s="2">
        <v>1.18940288021793E-7</v>
      </c>
      <c r="D408" s="2">
        <f t="shared" si="6"/>
        <v>6.9246710141625867</v>
      </c>
      <c r="E408" s="2">
        <v>71.596321461711</v>
      </c>
      <c r="F408" s="2">
        <v>87.233592040037294</v>
      </c>
      <c r="G408" s="2">
        <v>0</v>
      </c>
      <c r="H408" s="2">
        <v>0</v>
      </c>
      <c r="I408" s="2" t="s">
        <v>821</v>
      </c>
    </row>
    <row r="409" spans="1:9" x14ac:dyDescent="0.35">
      <c r="A409" t="s">
        <v>822</v>
      </c>
      <c r="B409">
        <v>5.2087445954429903</v>
      </c>
      <c r="C409">
        <v>1.4571491815071801E-2</v>
      </c>
      <c r="D409">
        <f t="shared" si="6"/>
        <v>1.8364959833097936</v>
      </c>
      <c r="E409">
        <v>0.54653680505122904</v>
      </c>
      <c r="F409">
        <v>0</v>
      </c>
      <c r="G409">
        <v>19.595624156175599</v>
      </c>
      <c r="H409">
        <v>2.0530631293494901</v>
      </c>
      <c r="I409" t="s">
        <v>823</v>
      </c>
    </row>
    <row r="410" spans="1:9" s="2" customFormat="1" x14ac:dyDescent="0.35">
      <c r="A410" s="2" t="s">
        <v>824</v>
      </c>
      <c r="B410" s="2">
        <v>-1.30329541173331</v>
      </c>
      <c r="C410" s="2">
        <v>7.3734738235720297E-11</v>
      </c>
      <c r="D410" s="2">
        <f t="shared" si="6"/>
        <v>10.132327857192676</v>
      </c>
      <c r="E410" s="2">
        <v>711.04438337164902</v>
      </c>
      <c r="F410" s="2">
        <v>787.80724594297305</v>
      </c>
      <c r="G410" s="2">
        <v>297.85348717386898</v>
      </c>
      <c r="H410" s="2">
        <v>310.01253253177299</v>
      </c>
      <c r="I410" s="2" t="s">
        <v>825</v>
      </c>
    </row>
    <row r="411" spans="1:9" s="2" customFormat="1" x14ac:dyDescent="0.35">
      <c r="A411" s="2" t="s">
        <v>826</v>
      </c>
      <c r="B411" s="2">
        <v>-5.6413160758555101</v>
      </c>
      <c r="C411" s="2">
        <v>2.1136044334351699E-21</v>
      </c>
      <c r="D411" s="2">
        <f t="shared" si="6"/>
        <v>20.674976288765123</v>
      </c>
      <c r="E411" s="2">
        <v>333.933987886301</v>
      </c>
      <c r="F411" s="2">
        <v>319.85650414680401</v>
      </c>
      <c r="G411" s="2">
        <v>2.6127498874900801</v>
      </c>
      <c r="H411" s="2">
        <v>12.318378776096999</v>
      </c>
      <c r="I411" s="2" t="s">
        <v>827</v>
      </c>
    </row>
    <row r="412" spans="1:9" s="2" customFormat="1" x14ac:dyDescent="0.35">
      <c r="A412" s="2" t="s">
        <v>828</v>
      </c>
      <c r="B412" s="2">
        <v>-2.4359246424444598</v>
      </c>
      <c r="C412" s="2">
        <v>2.0774657466343101E-2</v>
      </c>
      <c r="D412" s="2">
        <f t="shared" si="6"/>
        <v>1.6824661281553284</v>
      </c>
      <c r="E412" s="2">
        <v>60.119048555635203</v>
      </c>
      <c r="F412" s="2">
        <v>62.889333796305998</v>
      </c>
      <c r="G412" s="2">
        <v>1.30637494374504</v>
      </c>
      <c r="H412" s="2">
        <v>22.583694422844399</v>
      </c>
      <c r="I412" s="2" t="s">
        <v>829</v>
      </c>
    </row>
    <row r="413" spans="1:9" x14ac:dyDescent="0.35">
      <c r="A413" t="s">
        <v>830</v>
      </c>
      <c r="B413">
        <v>1.2114001995477699</v>
      </c>
      <c r="C413">
        <v>1.26711819244333E-5</v>
      </c>
      <c r="D413">
        <f t="shared" si="6"/>
        <v>4.8971828737259449</v>
      </c>
      <c r="E413">
        <v>95.097404078913897</v>
      </c>
      <c r="F413">
        <v>94.672115392288603</v>
      </c>
      <c r="G413">
        <v>197.262616505501</v>
      </c>
      <c r="H413">
        <v>244.31451239258999</v>
      </c>
      <c r="I413" t="s">
        <v>831</v>
      </c>
    </row>
    <row r="414" spans="1:9" s="2" customFormat="1" x14ac:dyDescent="0.35">
      <c r="A414" s="2" t="s">
        <v>832</v>
      </c>
      <c r="B414" s="2">
        <v>-4.7508516745483496</v>
      </c>
      <c r="C414" s="2">
        <v>3.80734822188211E-28</v>
      </c>
      <c r="D414" s="2">
        <f t="shared" si="6"/>
        <v>27.419377400588878</v>
      </c>
      <c r="E414" s="2">
        <v>813.24676591622904</v>
      </c>
      <c r="F414" s="2">
        <v>870.98346160905498</v>
      </c>
      <c r="G414" s="2">
        <v>18.289249212430601</v>
      </c>
      <c r="H414" s="2">
        <v>47.220451975038301</v>
      </c>
      <c r="I414" s="2" t="s">
        <v>833</v>
      </c>
    </row>
    <row r="415" spans="1:9" s="2" customFormat="1" x14ac:dyDescent="0.35">
      <c r="A415" s="2" t="s">
        <v>834</v>
      </c>
      <c r="B415" s="2">
        <v>-4.1327720904602003</v>
      </c>
      <c r="C415" s="2">
        <v>9.8783593298445895E-23</v>
      </c>
      <c r="D415" s="2">
        <f t="shared" si="6"/>
        <v>22.005315180226468</v>
      </c>
      <c r="E415" s="2">
        <v>2145.7034966311298</v>
      </c>
      <c r="F415" s="2">
        <v>2247.11028177554</v>
      </c>
      <c r="G415" s="2">
        <v>77.076121680957499</v>
      </c>
      <c r="H415" s="2">
        <v>176.563429124056</v>
      </c>
      <c r="I415" s="2" t="s">
        <v>835</v>
      </c>
    </row>
    <row r="416" spans="1:9" s="2" customFormat="1" x14ac:dyDescent="0.35">
      <c r="A416" s="2" t="s">
        <v>836</v>
      </c>
      <c r="B416" s="2">
        <v>-5.3149139421648197</v>
      </c>
      <c r="C416" s="2">
        <v>2.2759060540118299E-20</v>
      </c>
      <c r="D416" s="2">
        <f t="shared" si="6"/>
        <v>19.64284566893177</v>
      </c>
      <c r="E416" s="2">
        <v>1475.64937363832</v>
      </c>
      <c r="F416" s="2">
        <v>1578.9956388642399</v>
      </c>
      <c r="G416" s="2">
        <v>15.676499324940499</v>
      </c>
      <c r="H416" s="2">
        <v>63.6449570098343</v>
      </c>
      <c r="I416" s="2" t="s">
        <v>837</v>
      </c>
    </row>
    <row r="417" spans="1:9" s="2" customFormat="1" x14ac:dyDescent="0.35">
      <c r="A417" s="2" t="s">
        <v>838</v>
      </c>
      <c r="B417" s="2">
        <v>-2.7412376718539901</v>
      </c>
      <c r="C417" s="2">
        <v>1.0890455680561101E-51</v>
      </c>
      <c r="D417" s="2">
        <f t="shared" si="6"/>
        <v>50.962953948030005</v>
      </c>
      <c r="E417" s="2">
        <v>5017.75440717534</v>
      </c>
      <c r="F417" s="2">
        <v>5741.8637985423002</v>
      </c>
      <c r="G417" s="2">
        <v>829.54808927810097</v>
      </c>
      <c r="H417" s="2">
        <v>778.11092602345798</v>
      </c>
      <c r="I417" s="2" t="s">
        <v>839</v>
      </c>
    </row>
    <row r="418" spans="1:9" s="2" customFormat="1" x14ac:dyDescent="0.35">
      <c r="A418" s="2" t="s">
        <v>840</v>
      </c>
      <c r="B418" s="2">
        <v>-2.9391021760462999</v>
      </c>
      <c r="C418" s="2">
        <v>1.39616585058032E-29</v>
      </c>
      <c r="D418" s="2">
        <f t="shared" si="6"/>
        <v>28.85506298879482</v>
      </c>
      <c r="E418" s="2">
        <v>3790.7792798353298</v>
      </c>
      <c r="F418" s="2">
        <v>4039.7944096680899</v>
      </c>
      <c r="G418" s="2">
        <v>419.34635694215802</v>
      </c>
      <c r="H418" s="2">
        <v>605.6536231581</v>
      </c>
      <c r="I418" s="2" t="s">
        <v>841</v>
      </c>
    </row>
    <row r="419" spans="1:9" s="2" customFormat="1" x14ac:dyDescent="0.35">
      <c r="A419" s="2" t="s">
        <v>842</v>
      </c>
      <c r="B419" s="2">
        <v>-2.30826517809097</v>
      </c>
      <c r="C419" s="2">
        <v>1.6484632594442399E-32</v>
      </c>
      <c r="D419" s="2">
        <f t="shared" si="6"/>
        <v>31.782920727864742</v>
      </c>
      <c r="E419" s="2">
        <v>1982.8355287258601</v>
      </c>
      <c r="F419" s="2">
        <v>2145.6758724266501</v>
      </c>
      <c r="G419" s="2">
        <v>386.68698334853201</v>
      </c>
      <c r="H419" s="2">
        <v>449.62082532753902</v>
      </c>
      <c r="I419" s="2" t="s">
        <v>843</v>
      </c>
    </row>
    <row r="420" spans="1:9" x14ac:dyDescent="0.35">
      <c r="A420" t="s">
        <v>844</v>
      </c>
      <c r="B420">
        <v>1.05457460169571</v>
      </c>
      <c r="C420">
        <v>1.18072400290759E-11</v>
      </c>
      <c r="D420">
        <f t="shared" si="6"/>
        <v>10.927851607909275</v>
      </c>
      <c r="E420">
        <v>1025.8495830811601</v>
      </c>
      <c r="F420">
        <v>985.94245887112004</v>
      </c>
      <c r="G420">
        <v>2031.41303752354</v>
      </c>
      <c r="H420">
        <v>2149.55709642892</v>
      </c>
      <c r="I420" t="s">
        <v>845</v>
      </c>
    </row>
    <row r="421" spans="1:9" s="2" customFormat="1" x14ac:dyDescent="0.35">
      <c r="A421" s="2" t="s">
        <v>846</v>
      </c>
      <c r="B421" s="2">
        <v>-1.5663644714593801</v>
      </c>
      <c r="C421" s="2">
        <v>7.0190186517240796E-19</v>
      </c>
      <c r="D421" s="2">
        <f t="shared" si="6"/>
        <v>18.153723603530217</v>
      </c>
      <c r="E421" s="2">
        <v>1247.19698912691</v>
      </c>
      <c r="F421" s="2">
        <v>1331.4956800529701</v>
      </c>
      <c r="G421" s="2">
        <v>429.79735649211898</v>
      </c>
      <c r="H421" s="2">
        <v>441.40857281014098</v>
      </c>
      <c r="I421" s="2" t="s">
        <v>847</v>
      </c>
    </row>
    <row r="422" spans="1:9" x14ac:dyDescent="0.35">
      <c r="A422" t="s">
        <v>848</v>
      </c>
      <c r="B422">
        <v>1.28017008117202</v>
      </c>
      <c r="C422">
        <v>1.7181112627581199E-11</v>
      </c>
      <c r="D422">
        <f t="shared" si="6"/>
        <v>10.764948715221156</v>
      </c>
      <c r="E422">
        <v>1095.8062941277101</v>
      </c>
      <c r="F422">
        <v>1146.2088256423499</v>
      </c>
      <c r="G422">
        <v>2962.8583724137502</v>
      </c>
      <c r="H422">
        <v>2478.0471971248398</v>
      </c>
      <c r="I422" t="s">
        <v>849</v>
      </c>
    </row>
    <row r="423" spans="1:9" s="2" customFormat="1" x14ac:dyDescent="0.35">
      <c r="A423" s="2" t="s">
        <v>850</v>
      </c>
      <c r="B423" s="2">
        <v>-1.05215002460603</v>
      </c>
      <c r="C423" s="2">
        <v>3.0131537496005599E-11</v>
      </c>
      <c r="D423" s="2">
        <f t="shared" si="6"/>
        <v>10.52097870739086</v>
      </c>
      <c r="E423" s="2">
        <v>1509.5346555515</v>
      </c>
      <c r="F423" s="2">
        <v>1526.2497460028201</v>
      </c>
      <c r="G423" s="2">
        <v>736.79546827220304</v>
      </c>
      <c r="H423" s="2">
        <v>726.78434778971996</v>
      </c>
      <c r="I423" s="2" t="s">
        <v>851</v>
      </c>
    </row>
    <row r="424" spans="1:9" s="2" customFormat="1" x14ac:dyDescent="0.35">
      <c r="A424" s="2" t="s">
        <v>852</v>
      </c>
      <c r="B424" s="2">
        <v>-1.20868840930792</v>
      </c>
      <c r="C424" s="2">
        <v>6.9845251132667101E-13</v>
      </c>
      <c r="D424" s="2">
        <f t="shared" si="6"/>
        <v>12.155863116779424</v>
      </c>
      <c r="E424" s="2">
        <v>2959.4967993524101</v>
      </c>
      <c r="F424" s="2">
        <v>3012.60195766175</v>
      </c>
      <c r="G424" s="2">
        <v>1213.6223227391399</v>
      </c>
      <c r="H424" s="2">
        <v>1373.4992335348099</v>
      </c>
      <c r="I424" s="2" t="s">
        <v>853</v>
      </c>
    </row>
    <row r="425" spans="1:9" s="2" customFormat="1" x14ac:dyDescent="0.35">
      <c r="A425" s="2" t="s">
        <v>854</v>
      </c>
      <c r="B425" s="2">
        <v>-1.5666827308186599</v>
      </c>
      <c r="C425" s="2">
        <v>9.7846304231178902E-12</v>
      </c>
      <c r="D425" s="2">
        <f t="shared" si="6"/>
        <v>11.009455573504368</v>
      </c>
      <c r="E425" s="2">
        <v>693.00866880495903</v>
      </c>
      <c r="F425" s="2">
        <v>729.65151791628102</v>
      </c>
      <c r="G425" s="2">
        <v>214.245490774187</v>
      </c>
      <c r="H425" s="2">
        <v>268.95126994478397</v>
      </c>
      <c r="I425" s="2" t="s">
        <v>855</v>
      </c>
    </row>
    <row r="426" spans="1:9" s="2" customFormat="1" x14ac:dyDescent="0.35">
      <c r="A426" s="2" t="s">
        <v>856</v>
      </c>
      <c r="B426" s="2">
        <v>-1.40185486540278</v>
      </c>
      <c r="C426" s="2">
        <v>7.4762759908994E-17</v>
      </c>
      <c r="D426" s="2">
        <f t="shared" si="6"/>
        <v>16.126314674774175</v>
      </c>
      <c r="E426" s="2">
        <v>2870.9578369341102</v>
      </c>
      <c r="F426" s="2">
        <v>2927.3970538086901</v>
      </c>
      <c r="G426" s="2">
        <v>1033.3425805023301</v>
      </c>
      <c r="H426" s="2">
        <v>1164.0867943411599</v>
      </c>
      <c r="I426" s="2" t="s">
        <v>857</v>
      </c>
    </row>
    <row r="427" spans="1:9" s="2" customFormat="1" x14ac:dyDescent="0.35">
      <c r="A427" s="2" t="s">
        <v>858</v>
      </c>
      <c r="B427" s="2">
        <v>-4.6503750146118499</v>
      </c>
      <c r="C427" s="2">
        <v>2.0323948368407701E-27</v>
      </c>
      <c r="D427" s="2">
        <f t="shared" si="6"/>
        <v>26.691991917055589</v>
      </c>
      <c r="E427" s="2">
        <v>2733.7770988662501</v>
      </c>
      <c r="F427" s="2">
        <v>2828.6675620424498</v>
      </c>
      <c r="G427" s="2">
        <v>66.625122130997099</v>
      </c>
      <c r="H427" s="2">
        <v>158.085860959911</v>
      </c>
      <c r="I427" s="2" t="s">
        <v>859</v>
      </c>
    </row>
    <row r="428" spans="1:9" s="2" customFormat="1" x14ac:dyDescent="0.35">
      <c r="A428" s="2" t="s">
        <v>860</v>
      </c>
      <c r="B428" s="2">
        <v>-1.828665365107</v>
      </c>
      <c r="C428" s="2">
        <v>1.81784730042975E-35</v>
      </c>
      <c r="D428" s="2">
        <f t="shared" si="6"/>
        <v>34.740442600413267</v>
      </c>
      <c r="E428" s="2">
        <v>4284.8485516016399</v>
      </c>
      <c r="F428" s="2">
        <v>4321.1058382623096</v>
      </c>
      <c r="G428" s="2">
        <v>1190.1075737517299</v>
      </c>
      <c r="H428" s="2">
        <v>1233.8909407390399</v>
      </c>
      <c r="I428" s="2" t="s">
        <v>861</v>
      </c>
    </row>
    <row r="429" spans="1:9" s="2" customFormat="1" x14ac:dyDescent="0.35">
      <c r="A429" s="2" t="s">
        <v>862</v>
      </c>
      <c r="B429" s="2">
        <v>-2.0586455654455502</v>
      </c>
      <c r="C429" s="2">
        <v>2.2724502086875898E-24</v>
      </c>
      <c r="D429" s="2">
        <f t="shared" si="6"/>
        <v>23.643505623762376</v>
      </c>
      <c r="E429" s="2">
        <v>1384.3777271947599</v>
      </c>
      <c r="F429" s="2">
        <v>1446.45467731504</v>
      </c>
      <c r="G429" s="2">
        <v>310.91723661131999</v>
      </c>
      <c r="H429" s="2">
        <v>371.60442641225802</v>
      </c>
      <c r="I429" s="2" t="s">
        <v>863</v>
      </c>
    </row>
    <row r="430" spans="1:9" s="2" customFormat="1" x14ac:dyDescent="0.35">
      <c r="A430" s="2" t="s">
        <v>864</v>
      </c>
      <c r="B430" s="2">
        <v>-3.0225194387083398</v>
      </c>
      <c r="C430" s="2">
        <v>1.3808470755502E-76</v>
      </c>
      <c r="D430" s="2">
        <f t="shared" si="6"/>
        <v>75.859854415499683</v>
      </c>
      <c r="E430" s="2">
        <v>4821.00115735689</v>
      </c>
      <c r="F430" s="2">
        <v>5146.7819303622</v>
      </c>
      <c r="G430" s="2">
        <v>599.62609917897396</v>
      </c>
      <c r="H430" s="2">
        <v>628.23731758094505</v>
      </c>
      <c r="I430" s="2" t="s">
        <v>865</v>
      </c>
    </row>
    <row r="431" spans="1:9" s="2" customFormat="1" x14ac:dyDescent="0.35">
      <c r="A431" s="2" t="s">
        <v>866</v>
      </c>
      <c r="B431" s="2">
        <v>-3.9700781869193</v>
      </c>
      <c r="C431" s="2">
        <v>6.8621791618340602E-47</v>
      </c>
      <c r="D431" s="2">
        <f t="shared" si="6"/>
        <v>46.163537947314509</v>
      </c>
      <c r="E431" s="2">
        <v>762.96537985151599</v>
      </c>
      <c r="F431" s="2">
        <v>830.40969786950302</v>
      </c>
      <c r="G431" s="2">
        <v>53.561372693546701</v>
      </c>
      <c r="H431" s="2">
        <v>47.220451975038301</v>
      </c>
      <c r="I431" s="2" t="s">
        <v>867</v>
      </c>
    </row>
    <row r="432" spans="1:9" s="2" customFormat="1" x14ac:dyDescent="0.35">
      <c r="A432" s="2" t="s">
        <v>868</v>
      </c>
      <c r="B432" s="2">
        <v>-3.0761555589452301</v>
      </c>
      <c r="C432" s="2">
        <v>8.1762814809296803E-14</v>
      </c>
      <c r="D432" s="2">
        <f t="shared" si="6"/>
        <v>13.087444165703706</v>
      </c>
      <c r="E432" s="2">
        <v>225.71970048615799</v>
      </c>
      <c r="F432" s="2">
        <v>233.29914150242499</v>
      </c>
      <c r="G432" s="2">
        <v>19.595624156175599</v>
      </c>
      <c r="H432" s="2">
        <v>36.955136328290898</v>
      </c>
      <c r="I432" s="2" t="s">
        <v>869</v>
      </c>
    </row>
    <row r="433" spans="1:9" x14ac:dyDescent="0.35">
      <c r="A433" t="s">
        <v>870</v>
      </c>
      <c r="B433">
        <v>2.45711319094322</v>
      </c>
      <c r="C433">
        <v>3.35785458439826E-29</v>
      </c>
      <c r="D433">
        <f t="shared" si="6"/>
        <v>28.473938115392983</v>
      </c>
      <c r="E433">
        <v>719.24243544741796</v>
      </c>
      <c r="F433">
        <v>561.27039839713905</v>
      </c>
      <c r="G433">
        <v>3652.6243427111399</v>
      </c>
      <c r="H433">
        <v>3381.3949740386101</v>
      </c>
      <c r="I433" t="s">
        <v>871</v>
      </c>
    </row>
    <row r="434" spans="1:9" s="2" customFormat="1" x14ac:dyDescent="0.35">
      <c r="A434" s="2" t="s">
        <v>872</v>
      </c>
      <c r="B434" s="2">
        <v>-5.2982625407707404</v>
      </c>
      <c r="C434" s="2">
        <v>4.2048226258755402E-18</v>
      </c>
      <c r="D434" s="2">
        <f t="shared" si="6"/>
        <v>17.376252319539841</v>
      </c>
      <c r="E434" s="2">
        <v>13338.2307272752</v>
      </c>
      <c r="F434" s="2">
        <v>13532.0264365363</v>
      </c>
      <c r="G434" s="2">
        <v>137.16936909322899</v>
      </c>
      <c r="H434" s="2">
        <v>548.16785553631496</v>
      </c>
      <c r="I434" s="2" t="s">
        <v>873</v>
      </c>
    </row>
    <row r="435" spans="1:9" s="2" customFormat="1" x14ac:dyDescent="0.35">
      <c r="A435" s="2" t="s">
        <v>874</v>
      </c>
      <c r="B435" s="2">
        <v>-4.9852625722541104</v>
      </c>
      <c r="C435" s="2">
        <v>1.2272212969041301E-3</v>
      </c>
      <c r="D435" s="2">
        <f t="shared" si="6"/>
        <v>2.9110771166873928</v>
      </c>
      <c r="E435" s="2">
        <v>25.140693032356499</v>
      </c>
      <c r="F435" s="2">
        <v>25.696717035049801</v>
      </c>
      <c r="G435" s="2">
        <v>1.30637494374504</v>
      </c>
      <c r="H435" s="2">
        <v>0</v>
      </c>
      <c r="I435" s="2" t="s">
        <v>875</v>
      </c>
    </row>
    <row r="436" spans="1:9" x14ac:dyDescent="0.35">
      <c r="A436" t="s">
        <v>876</v>
      </c>
      <c r="B436">
        <v>1.6351508644878301</v>
      </c>
      <c r="C436">
        <v>1.6607950549082299E-19</v>
      </c>
      <c r="D436">
        <f t="shared" si="6"/>
        <v>18.779683956961012</v>
      </c>
      <c r="E436">
        <v>466.74243151374998</v>
      </c>
      <c r="F436">
        <v>422.64337228700299</v>
      </c>
      <c r="G436">
        <v>1435.7060631758</v>
      </c>
      <c r="H436">
        <v>1326.2787815597701</v>
      </c>
      <c r="I436" t="s">
        <v>877</v>
      </c>
    </row>
    <row r="437" spans="1:9" s="2" customFormat="1" x14ac:dyDescent="0.35">
      <c r="A437" s="2" t="s">
        <v>878</v>
      </c>
      <c r="B437" s="2">
        <v>-1.3402926442418299</v>
      </c>
      <c r="C437" s="2">
        <v>6.3504863238951705E-8</v>
      </c>
      <c r="D437" s="2">
        <f t="shared" si="6"/>
        <v>7.1971930149132719</v>
      </c>
      <c r="E437" s="2">
        <v>692.462131999907</v>
      </c>
      <c r="F437" s="2">
        <v>705.983489068209</v>
      </c>
      <c r="G437" s="2">
        <v>314.83636144255502</v>
      </c>
      <c r="H437" s="2">
        <v>234.04919674584201</v>
      </c>
      <c r="I437" s="2" t="s">
        <v>879</v>
      </c>
    </row>
    <row r="438" spans="1:9" s="2" customFormat="1" x14ac:dyDescent="0.35">
      <c r="A438" s="2" t="s">
        <v>880</v>
      </c>
      <c r="B438" s="2">
        <v>-4.0868042332935799</v>
      </c>
      <c r="C438" s="2">
        <v>8.1981374647837498E-19</v>
      </c>
      <c r="D438" s="2">
        <f t="shared" si="6"/>
        <v>18.086284803792569</v>
      </c>
      <c r="E438" s="2">
        <v>2377.4351019728501</v>
      </c>
      <c r="F438" s="2">
        <v>2848.9544439122301</v>
      </c>
      <c r="G438" s="2">
        <v>88.833496174662798</v>
      </c>
      <c r="H438" s="2">
        <v>221.730817969745</v>
      </c>
      <c r="I438" s="2" t="s">
        <v>881</v>
      </c>
    </row>
    <row r="439" spans="1:9" s="2" customFormat="1" x14ac:dyDescent="0.35">
      <c r="A439" s="2" t="s">
        <v>882</v>
      </c>
      <c r="B439" s="2">
        <v>-2.2970299496093198</v>
      </c>
      <c r="C439" s="2">
        <v>1.1669496296541301E-39</v>
      </c>
      <c r="D439" s="2">
        <f t="shared" si="6"/>
        <v>38.932947889486229</v>
      </c>
      <c r="E439" s="2">
        <v>1684.4264331678901</v>
      </c>
      <c r="F439" s="2">
        <v>1756.16774052695</v>
      </c>
      <c r="G439" s="2">
        <v>352.72123481116103</v>
      </c>
      <c r="H439" s="2">
        <v>346.96766886006401</v>
      </c>
      <c r="I439" s="2" t="s">
        <v>883</v>
      </c>
    </row>
    <row r="440" spans="1:9" s="2" customFormat="1" x14ac:dyDescent="0.35">
      <c r="A440" s="2" t="s">
        <v>884</v>
      </c>
      <c r="B440" s="2">
        <v>-1.7792266411839299</v>
      </c>
      <c r="C440" s="2">
        <v>5.1195415907024204E-13</v>
      </c>
      <c r="D440" s="2">
        <f t="shared" si="6"/>
        <v>12.290768924481446</v>
      </c>
      <c r="E440" s="2">
        <v>574.95671891389304</v>
      </c>
      <c r="F440" s="2">
        <v>621.45481461080897</v>
      </c>
      <c r="G440" s="2">
        <v>154.152243361915</v>
      </c>
      <c r="H440" s="2">
        <v>197.09406041755099</v>
      </c>
      <c r="I440" s="2" t="s">
        <v>885</v>
      </c>
    </row>
    <row r="441" spans="1:9" s="2" customFormat="1" x14ac:dyDescent="0.35">
      <c r="A441" s="2" t="s">
        <v>886</v>
      </c>
      <c r="B441" s="2">
        <v>-1.1515958373590101</v>
      </c>
      <c r="C441" s="2">
        <v>1.16395193562604E-13</v>
      </c>
      <c r="D441" s="2">
        <f t="shared" si="6"/>
        <v>12.934064953125452</v>
      </c>
      <c r="E441" s="2">
        <v>2116.1905091583599</v>
      </c>
      <c r="F441" s="2">
        <v>2029.3644163732699</v>
      </c>
      <c r="G441" s="2">
        <v>930.13895994646998</v>
      </c>
      <c r="H441" s="2">
        <v>936.19678698336804</v>
      </c>
      <c r="I441" s="2" t="s">
        <v>887</v>
      </c>
    </row>
    <row r="442" spans="1:9" x14ac:dyDescent="0.35">
      <c r="A442" t="s">
        <v>888</v>
      </c>
      <c r="B442">
        <v>3.1824303185917202</v>
      </c>
      <c r="C442">
        <v>2.25030704846494E-2</v>
      </c>
      <c r="D442">
        <f t="shared" si="6"/>
        <v>1.647758219508195</v>
      </c>
      <c r="E442">
        <v>1.0930736101024601</v>
      </c>
      <c r="F442">
        <v>2.7049175826368201</v>
      </c>
      <c r="G442">
        <v>3.9191248312351199</v>
      </c>
      <c r="H442">
        <v>30.795946940242398</v>
      </c>
      <c r="I442" t="s">
        <v>889</v>
      </c>
    </row>
    <row r="443" spans="1:9" x14ac:dyDescent="0.35">
      <c r="A443" t="s">
        <v>890</v>
      </c>
      <c r="B443">
        <v>2.74615169445797</v>
      </c>
      <c r="C443">
        <v>7.7826629637319394E-39</v>
      </c>
      <c r="D443">
        <f t="shared" si="6"/>
        <v>38.108871776715667</v>
      </c>
      <c r="E443">
        <v>3403.83122185906</v>
      </c>
      <c r="F443">
        <v>2650.8192309840801</v>
      </c>
      <c r="G443">
        <v>20595.0009881406</v>
      </c>
      <c r="H443">
        <v>20031.736953062999</v>
      </c>
      <c r="I443" t="s">
        <v>891</v>
      </c>
    </row>
    <row r="444" spans="1:9" s="2" customFormat="1" x14ac:dyDescent="0.35">
      <c r="A444" s="2" t="s">
        <v>892</v>
      </c>
      <c r="B444" s="2">
        <v>-2.23418091138271</v>
      </c>
      <c r="C444" s="2">
        <v>6.1636768900392399E-32</v>
      </c>
      <c r="D444" s="2">
        <f t="shared" si="6"/>
        <v>31.210160135779539</v>
      </c>
      <c r="E444" s="2">
        <v>2105.8063098623902</v>
      </c>
      <c r="F444" s="2">
        <v>2256.57749331476</v>
      </c>
      <c r="G444" s="2">
        <v>431.10373143586401</v>
      </c>
      <c r="H444" s="2">
        <v>498.89434043192699</v>
      </c>
      <c r="I444" s="2" t="s">
        <v>893</v>
      </c>
    </row>
    <row r="445" spans="1:9" s="2" customFormat="1" x14ac:dyDescent="0.35">
      <c r="A445" s="2" t="s">
        <v>894</v>
      </c>
      <c r="B445" s="2">
        <v>-2.2726121924375602</v>
      </c>
      <c r="C445" s="2">
        <v>4.3227688076922502E-3</v>
      </c>
      <c r="D445" s="2">
        <f t="shared" si="6"/>
        <v>2.3642379909822941</v>
      </c>
      <c r="E445" s="2">
        <v>30.059524277817602</v>
      </c>
      <c r="F445" s="2">
        <v>34.487699178619401</v>
      </c>
      <c r="G445" s="2">
        <v>3.9191248312351199</v>
      </c>
      <c r="H445" s="2">
        <v>10.265315646747499</v>
      </c>
      <c r="I445" s="2" t="s">
        <v>895</v>
      </c>
    </row>
    <row r="446" spans="1:9" s="2" customFormat="1" x14ac:dyDescent="0.35">
      <c r="A446" s="2" t="s">
        <v>896</v>
      </c>
      <c r="B446" s="2">
        <v>-6.1301258568846704</v>
      </c>
      <c r="C446" s="2">
        <v>5.6926245969726001E-24</v>
      </c>
      <c r="D446" s="2">
        <f t="shared" si="6"/>
        <v>23.244687455014887</v>
      </c>
      <c r="E446" s="2">
        <v>395.14611005203898</v>
      </c>
      <c r="F446" s="2">
        <v>400.32780223024901</v>
      </c>
      <c r="G446" s="2">
        <v>2.6127498874900801</v>
      </c>
      <c r="H446" s="2">
        <v>10.265315646747499</v>
      </c>
      <c r="I446" s="2" t="s">
        <v>897</v>
      </c>
    </row>
    <row r="447" spans="1:9" s="2" customFormat="1" x14ac:dyDescent="0.35">
      <c r="A447" s="2" t="s">
        <v>898</v>
      </c>
      <c r="B447" s="2">
        <v>-1.92085142712204</v>
      </c>
      <c r="C447" s="2">
        <v>1.70570531832998E-6</v>
      </c>
      <c r="D447" s="2">
        <f t="shared" si="6"/>
        <v>5.7680959964261254</v>
      </c>
      <c r="E447" s="2">
        <v>506.09308147743798</v>
      </c>
      <c r="F447" s="2">
        <v>461.864677235236</v>
      </c>
      <c r="G447" s="2">
        <v>86.220746287172702</v>
      </c>
      <c r="H447" s="2">
        <v>172.45730286535701</v>
      </c>
      <c r="I447" s="2" t="s">
        <v>899</v>
      </c>
    </row>
    <row r="448" spans="1:9" s="2" customFormat="1" x14ac:dyDescent="0.35">
      <c r="A448" s="2" t="s">
        <v>900</v>
      </c>
      <c r="B448" s="2">
        <v>-2.6764738060555699</v>
      </c>
      <c r="C448" s="2">
        <v>3.1958588364061999E-42</v>
      </c>
      <c r="D448" s="2">
        <f t="shared" si="6"/>
        <v>41.495412412062613</v>
      </c>
      <c r="E448" s="2">
        <v>1481.66127849388</v>
      </c>
      <c r="F448" s="2">
        <v>1529.63089298112</v>
      </c>
      <c r="G448" s="2">
        <v>220.777365492912</v>
      </c>
      <c r="H448" s="2">
        <v>252.526764909988</v>
      </c>
      <c r="I448" s="2" t="s">
        <v>901</v>
      </c>
    </row>
    <row r="449" spans="1:9" x14ac:dyDescent="0.35">
      <c r="A449" t="s">
        <v>902</v>
      </c>
      <c r="B449">
        <v>1.9250648237636201</v>
      </c>
      <c r="C449">
        <v>2.76819371290809E-16</v>
      </c>
      <c r="D449">
        <f t="shared" si="6"/>
        <v>15.557803522053641</v>
      </c>
      <c r="E449">
        <v>397.87879407729503</v>
      </c>
      <c r="F449">
        <v>390.86059069101998</v>
      </c>
      <c r="G449">
        <v>1702.20655169979</v>
      </c>
      <c r="H449">
        <v>1289.32364523148</v>
      </c>
      <c r="I449" t="s">
        <v>903</v>
      </c>
    </row>
    <row r="450" spans="1:9" x14ac:dyDescent="0.35">
      <c r="A450" t="s">
        <v>904</v>
      </c>
      <c r="B450">
        <v>2.3626487631399402</v>
      </c>
      <c r="C450">
        <v>3.9443027866157098E-24</v>
      </c>
      <c r="D450">
        <f t="shared" si="6"/>
        <v>23.40402975359163</v>
      </c>
      <c r="E450">
        <v>395.69264685708998</v>
      </c>
      <c r="F450">
        <v>428.72943684793501</v>
      </c>
      <c r="G450">
        <v>2399.8107716596401</v>
      </c>
      <c r="H450">
        <v>1835.4384376384501</v>
      </c>
      <c r="I450" t="s">
        <v>905</v>
      </c>
    </row>
    <row r="451" spans="1:9" x14ac:dyDescent="0.35">
      <c r="A451" t="s">
        <v>906</v>
      </c>
      <c r="B451">
        <v>1.04766424444131</v>
      </c>
      <c r="C451">
        <v>6.3343908512975804E-8</v>
      </c>
      <c r="D451">
        <f t="shared" ref="D451:D514" si="7">-LOG(C451)</f>
        <v>7.1982951428389415</v>
      </c>
      <c r="E451">
        <v>376.56385868029702</v>
      </c>
      <c r="F451">
        <v>348.25813876449001</v>
      </c>
      <c r="G451">
        <v>710.66796939730295</v>
      </c>
      <c r="H451">
        <v>790.42930479955498</v>
      </c>
      <c r="I451" t="s">
        <v>907</v>
      </c>
    </row>
    <row r="452" spans="1:9" x14ac:dyDescent="0.35">
      <c r="A452" t="s">
        <v>908</v>
      </c>
      <c r="B452">
        <v>1.03476652218191</v>
      </c>
      <c r="C452">
        <v>7.56494755794956E-7</v>
      </c>
      <c r="D452">
        <f t="shared" si="7"/>
        <v>6.1211940782649936</v>
      </c>
      <c r="E452">
        <v>272.72186572056302</v>
      </c>
      <c r="F452">
        <v>281.98765798988802</v>
      </c>
      <c r="G452">
        <v>610.07709872893395</v>
      </c>
      <c r="H452">
        <v>523.53109798412095</v>
      </c>
      <c r="I452" t="s">
        <v>909</v>
      </c>
    </row>
    <row r="453" spans="1:9" x14ac:dyDescent="0.35">
      <c r="A453" t="s">
        <v>910</v>
      </c>
      <c r="B453">
        <v>1.7622461962062399</v>
      </c>
      <c r="C453">
        <v>3.4703799316241498E-14</v>
      </c>
      <c r="D453">
        <f t="shared" si="7"/>
        <v>13.459622976743578</v>
      </c>
      <c r="E453">
        <v>146.471863753729</v>
      </c>
      <c r="F453">
        <v>137.27456731881799</v>
      </c>
      <c r="G453">
        <v>521.243602554272</v>
      </c>
      <c r="H453">
        <v>439.35550968079099</v>
      </c>
      <c r="I453" t="s">
        <v>911</v>
      </c>
    </row>
    <row r="454" spans="1:9" s="2" customFormat="1" x14ac:dyDescent="0.35">
      <c r="A454" s="2" t="s">
        <v>912</v>
      </c>
      <c r="B454" s="2">
        <v>-1.29379396992174</v>
      </c>
      <c r="C454" s="2">
        <v>4.7775568706810401E-17</v>
      </c>
      <c r="D454" s="2">
        <f t="shared" si="7"/>
        <v>16.320794134523926</v>
      </c>
      <c r="E454" s="2">
        <v>2320.5952742475201</v>
      </c>
      <c r="F454" s="2">
        <v>2388.44222546831</v>
      </c>
      <c r="G454" s="2">
        <v>977.16845792129095</v>
      </c>
      <c r="H454" s="2">
        <v>942.355976371417</v>
      </c>
      <c r="I454" s="2" t="s">
        <v>913</v>
      </c>
    </row>
    <row r="455" spans="1:9" x14ac:dyDescent="0.35">
      <c r="A455" t="s">
        <v>914</v>
      </c>
      <c r="B455">
        <v>1.3799806928547</v>
      </c>
      <c r="C455">
        <v>8.8077516337658102E-10</v>
      </c>
      <c r="D455">
        <f t="shared" si="7"/>
        <v>9.0551349403584886</v>
      </c>
      <c r="E455">
        <v>153.57684221939499</v>
      </c>
      <c r="F455">
        <v>150.122925836343</v>
      </c>
      <c r="G455">
        <v>369.704109079847</v>
      </c>
      <c r="H455">
        <v>422.93100464599502</v>
      </c>
      <c r="I455" t="s">
        <v>915</v>
      </c>
    </row>
    <row r="456" spans="1:9" s="2" customFormat="1" x14ac:dyDescent="0.35">
      <c r="A456" s="2" t="s">
        <v>916</v>
      </c>
      <c r="B456" s="2">
        <v>-1.4909160113846001</v>
      </c>
      <c r="C456" s="2">
        <v>1.2108814291972401E-7</v>
      </c>
      <c r="D456" s="2">
        <f t="shared" si="7"/>
        <v>6.9168983813544509</v>
      </c>
      <c r="E456" s="2">
        <v>221.34740604574799</v>
      </c>
      <c r="F456" s="2">
        <v>243.44258243731301</v>
      </c>
      <c r="G456" s="2">
        <v>79.688871568447496</v>
      </c>
      <c r="H456" s="2">
        <v>86.228651432678703</v>
      </c>
      <c r="I456" s="2" t="s">
        <v>917</v>
      </c>
    </row>
    <row r="457" spans="1:9" s="2" customFormat="1" x14ac:dyDescent="0.35">
      <c r="A457" s="2" t="s">
        <v>918</v>
      </c>
      <c r="B457" s="2">
        <v>-2.88732032749353</v>
      </c>
      <c r="C457" s="2">
        <v>2.0965042025683598E-34</v>
      </c>
      <c r="D457" s="2">
        <f t="shared" si="7"/>
        <v>33.678504262690218</v>
      </c>
      <c r="E457" s="2">
        <v>2884.0747202553398</v>
      </c>
      <c r="F457" s="2">
        <v>2967.9708175482501</v>
      </c>
      <c r="G457" s="2">
        <v>337.04473548622099</v>
      </c>
      <c r="H457" s="2">
        <v>457.83307784493701</v>
      </c>
      <c r="I457" s="2" t="s">
        <v>919</v>
      </c>
    </row>
    <row r="458" spans="1:9" x14ac:dyDescent="0.35">
      <c r="A458" t="s">
        <v>920</v>
      </c>
      <c r="B458">
        <v>1.0871822222674901</v>
      </c>
      <c r="C458">
        <v>1.9265975660589699E-5</v>
      </c>
      <c r="D458">
        <f t="shared" si="7"/>
        <v>4.7152089927095791</v>
      </c>
      <c r="E458">
        <v>404.43723573790999</v>
      </c>
      <c r="F458">
        <v>457.80730086128102</v>
      </c>
      <c r="G458">
        <v>1047.71270488352</v>
      </c>
      <c r="H458">
        <v>780.16398915280695</v>
      </c>
      <c r="I458" t="s">
        <v>921</v>
      </c>
    </row>
    <row r="459" spans="1:9" x14ac:dyDescent="0.35">
      <c r="A459" t="s">
        <v>922</v>
      </c>
      <c r="B459">
        <v>1.2374710423636599</v>
      </c>
      <c r="C459">
        <v>9.6995794625126606E-10</v>
      </c>
      <c r="D459">
        <f t="shared" si="7"/>
        <v>9.0132470947099783</v>
      </c>
      <c r="E459">
        <v>837.29438533848304</v>
      </c>
      <c r="F459">
        <v>755.34823495133105</v>
      </c>
      <c r="G459">
        <v>2044.47678696099</v>
      </c>
      <c r="H459">
        <v>1708.14852361878</v>
      </c>
      <c r="I459" t="s">
        <v>923</v>
      </c>
    </row>
    <row r="460" spans="1:9" s="2" customFormat="1" x14ac:dyDescent="0.35">
      <c r="A460" s="2" t="s">
        <v>924</v>
      </c>
      <c r="B460" s="2">
        <v>-4.3920857020650201</v>
      </c>
      <c r="C460" s="2">
        <v>1.9025578584901698E-15</v>
      </c>
      <c r="D460" s="2">
        <f t="shared" si="7"/>
        <v>14.720662127072012</v>
      </c>
      <c r="E460" s="2">
        <v>170.51948317598399</v>
      </c>
      <c r="F460" s="2">
        <v>164.99997254084599</v>
      </c>
      <c r="G460" s="2">
        <v>7.8382496624702496</v>
      </c>
      <c r="H460" s="2">
        <v>8.2122525173979692</v>
      </c>
      <c r="I460" s="2" t="s">
        <v>925</v>
      </c>
    </row>
    <row r="461" spans="1:9" s="2" customFormat="1" x14ac:dyDescent="0.35">
      <c r="A461" s="2" t="s">
        <v>926</v>
      </c>
      <c r="B461" s="2">
        <v>-4.9536898411978703</v>
      </c>
      <c r="C461" s="2">
        <v>1.1320301183226599E-27</v>
      </c>
      <c r="D461" s="2">
        <f t="shared" si="7"/>
        <v>26.946142018335618</v>
      </c>
      <c r="E461" s="2">
        <v>429.03139196521499</v>
      </c>
      <c r="F461" s="2">
        <v>487.56139427028597</v>
      </c>
      <c r="G461" s="2">
        <v>9.1446246062152898</v>
      </c>
      <c r="H461" s="2">
        <v>22.583694422844399</v>
      </c>
      <c r="I461" s="2" t="s">
        <v>927</v>
      </c>
    </row>
    <row r="462" spans="1:9" s="2" customFormat="1" x14ac:dyDescent="0.35">
      <c r="A462" s="2" t="s">
        <v>928</v>
      </c>
      <c r="B462" s="2">
        <v>-4.5555302885484403</v>
      </c>
      <c r="C462" s="2">
        <v>5.3787358026658702E-14</v>
      </c>
      <c r="D462" s="2">
        <f t="shared" si="7"/>
        <v>13.269319787241159</v>
      </c>
      <c r="E462" s="2">
        <v>1265.2327036935999</v>
      </c>
      <c r="F462" s="2">
        <v>1372.0694437925299</v>
      </c>
      <c r="G462" s="2">
        <v>22.2083740436657</v>
      </c>
      <c r="H462" s="2">
        <v>92.387840820727206</v>
      </c>
      <c r="I462" s="2" t="s">
        <v>929</v>
      </c>
    </row>
    <row r="463" spans="1:9" s="2" customFormat="1" x14ac:dyDescent="0.35">
      <c r="A463" s="2" t="s">
        <v>930</v>
      </c>
      <c r="B463" s="2">
        <v>-3.86897539754617</v>
      </c>
      <c r="C463" s="2">
        <v>5.0932835599073497E-12</v>
      </c>
      <c r="D463" s="2">
        <f t="shared" si="7"/>
        <v>11.293002144543447</v>
      </c>
      <c r="E463" s="2">
        <v>190.19480815782799</v>
      </c>
      <c r="F463" s="2">
        <v>204.89750688473899</v>
      </c>
      <c r="G463" s="2">
        <v>6.5318747187252102</v>
      </c>
      <c r="H463" s="2">
        <v>22.583694422844399</v>
      </c>
      <c r="I463" s="2" t="s">
        <v>931</v>
      </c>
    </row>
    <row r="464" spans="1:9" s="2" customFormat="1" x14ac:dyDescent="0.35">
      <c r="A464" s="2" t="s">
        <v>932</v>
      </c>
      <c r="B464" s="2">
        <v>-4.6001995345795299</v>
      </c>
      <c r="C464" s="2">
        <v>1.00522344196644E-21</v>
      </c>
      <c r="D464" s="2">
        <f t="shared" si="7"/>
        <v>20.99773739214675</v>
      </c>
      <c r="E464" s="2">
        <v>251.40693032356501</v>
      </c>
      <c r="F464" s="2">
        <v>289.42618134213899</v>
      </c>
      <c r="G464" s="2">
        <v>11.757374493705401</v>
      </c>
      <c r="H464" s="2">
        <v>10.265315646747499</v>
      </c>
      <c r="I464" s="2" t="s">
        <v>933</v>
      </c>
    </row>
    <row r="465" spans="1:9" s="2" customFormat="1" x14ac:dyDescent="0.35">
      <c r="A465" s="2" t="s">
        <v>934</v>
      </c>
      <c r="B465" s="2">
        <v>-5.28378650604364</v>
      </c>
      <c r="C465" s="2">
        <v>6.6254662103963801E-62</v>
      </c>
      <c r="D465" s="2">
        <f t="shared" si="7"/>
        <v>61.17878355656417</v>
      </c>
      <c r="E465" s="2">
        <v>1699.1829269042701</v>
      </c>
      <c r="F465" s="2">
        <v>1821.7619919059</v>
      </c>
      <c r="G465" s="2">
        <v>33.965748537371098</v>
      </c>
      <c r="H465" s="2">
        <v>59.538830751135301</v>
      </c>
      <c r="I465" s="2" t="s">
        <v>935</v>
      </c>
    </row>
    <row r="466" spans="1:9" s="2" customFormat="1" x14ac:dyDescent="0.35">
      <c r="A466" s="2" t="s">
        <v>936</v>
      </c>
      <c r="B466" s="2">
        <v>-3.5990730268644699</v>
      </c>
      <c r="C466" s="2">
        <v>2.2418080145555099E-37</v>
      </c>
      <c r="D466" s="2">
        <f t="shared" si="7"/>
        <v>36.649401582548023</v>
      </c>
      <c r="E466" s="2">
        <v>9377.4785010689902</v>
      </c>
      <c r="F466" s="2">
        <v>9482.7648153290193</v>
      </c>
      <c r="G466" s="2">
        <v>613.99622356016903</v>
      </c>
      <c r="H466" s="2">
        <v>946.46210263011596</v>
      </c>
      <c r="I466" s="2" t="s">
        <v>937</v>
      </c>
    </row>
    <row r="467" spans="1:9" s="2" customFormat="1" x14ac:dyDescent="0.35">
      <c r="A467" s="2" t="s">
        <v>938</v>
      </c>
      <c r="B467" s="2">
        <v>-2.0708716890672298</v>
      </c>
      <c r="C467" s="2">
        <v>1.2328731262252E-21</v>
      </c>
      <c r="D467" s="2">
        <f t="shared" si="7"/>
        <v>20.909081613927682</v>
      </c>
      <c r="E467" s="2">
        <v>646.55304037560404</v>
      </c>
      <c r="F467" s="2">
        <v>699.89742450727601</v>
      </c>
      <c r="G467" s="2">
        <v>161.99049302438499</v>
      </c>
      <c r="H467" s="2">
        <v>158.085860959911</v>
      </c>
      <c r="I467" s="2" t="s">
        <v>939</v>
      </c>
    </row>
    <row r="468" spans="1:9" s="2" customFormat="1" x14ac:dyDescent="0.35">
      <c r="A468" s="2" t="s">
        <v>940</v>
      </c>
      <c r="B468" s="2">
        <v>-3.94693952627724</v>
      </c>
      <c r="C468" s="2">
        <v>5.7787352102943303E-16</v>
      </c>
      <c r="D468" s="2">
        <f t="shared" si="7"/>
        <v>15.238167205056484</v>
      </c>
      <c r="E468" s="2">
        <v>2289.4426763596002</v>
      </c>
      <c r="F468" s="2">
        <v>2417.5200894816498</v>
      </c>
      <c r="G468" s="2">
        <v>82.301621455937607</v>
      </c>
      <c r="H468" s="2">
        <v>225.836944228444</v>
      </c>
      <c r="I468" s="2" t="s">
        <v>941</v>
      </c>
    </row>
    <row r="469" spans="1:9" s="2" customFormat="1" x14ac:dyDescent="0.35">
      <c r="A469" s="2" t="s">
        <v>942</v>
      </c>
      <c r="B469" s="2">
        <v>-3.3136906669212198</v>
      </c>
      <c r="C469" s="2">
        <v>2.8228438029553199E-4</v>
      </c>
      <c r="D469" s="2">
        <f t="shared" si="7"/>
        <v>3.5493131521015178</v>
      </c>
      <c r="E469" s="2">
        <v>82.527057562735607</v>
      </c>
      <c r="F469" s="2">
        <v>60.184416213669202</v>
      </c>
      <c r="G469" s="2">
        <v>1.30637494374504</v>
      </c>
      <c r="H469" s="2">
        <v>14.3714419054464</v>
      </c>
      <c r="I469" s="2" t="s">
        <v>943</v>
      </c>
    </row>
    <row r="470" spans="1:9" s="2" customFormat="1" x14ac:dyDescent="0.35">
      <c r="A470" s="2" t="s">
        <v>944</v>
      </c>
      <c r="B470" s="2">
        <v>-3.4739708271904601</v>
      </c>
      <c r="C470" s="2">
        <v>1.2269287176447699E-45</v>
      </c>
      <c r="D470" s="2">
        <f t="shared" si="7"/>
        <v>44.91118066826958</v>
      </c>
      <c r="E470" s="2">
        <v>13489.074885469399</v>
      </c>
      <c r="F470" s="2">
        <v>13864.731299200699</v>
      </c>
      <c r="G470" s="2">
        <v>1026.8107057836</v>
      </c>
      <c r="H470" s="2">
        <v>1439.19725367399</v>
      </c>
      <c r="I470" s="2" t="s">
        <v>945</v>
      </c>
    </row>
    <row r="471" spans="1:9" s="2" customFormat="1" x14ac:dyDescent="0.35">
      <c r="A471" s="2" t="s">
        <v>946</v>
      </c>
      <c r="B471" s="2">
        <v>-4.5736764643561703</v>
      </c>
      <c r="C471" s="2">
        <v>4.0966322883882001E-36</v>
      </c>
      <c r="D471" s="2">
        <f t="shared" si="7"/>
        <v>35.387573016347275</v>
      </c>
      <c r="E471" s="2">
        <v>549.81602588153703</v>
      </c>
      <c r="F471" s="2">
        <v>645.79907285453999</v>
      </c>
      <c r="G471" s="2">
        <v>20.901999099920701</v>
      </c>
      <c r="H471" s="2">
        <v>30.795946940242398</v>
      </c>
      <c r="I471" s="2" t="s">
        <v>947</v>
      </c>
    </row>
    <row r="472" spans="1:9" s="2" customFormat="1" x14ac:dyDescent="0.35">
      <c r="A472" s="2" t="s">
        <v>948</v>
      </c>
      <c r="B472" s="2">
        <v>-4.3138719149031797</v>
      </c>
      <c r="C472" s="2">
        <v>1.6161180337015599E-38</v>
      </c>
      <c r="D472" s="2">
        <f t="shared" si="7"/>
        <v>37.791526923565591</v>
      </c>
      <c r="E472" s="2">
        <v>1803.0249198640099</v>
      </c>
      <c r="F472" s="2">
        <v>2022.60212241668</v>
      </c>
      <c r="G472" s="2">
        <v>70.544246962232194</v>
      </c>
      <c r="H472" s="2">
        <v>125.236850890319</v>
      </c>
      <c r="I472" s="2" t="s">
        <v>949</v>
      </c>
    </row>
    <row r="473" spans="1:9" s="2" customFormat="1" x14ac:dyDescent="0.35">
      <c r="A473" s="2" t="s">
        <v>950</v>
      </c>
      <c r="B473" s="2">
        <v>-1.03994349955399</v>
      </c>
      <c r="C473" s="2">
        <v>1.05220618107738E-5</v>
      </c>
      <c r="D473" s="2">
        <f t="shared" si="7"/>
        <v>4.9778991513129389</v>
      </c>
      <c r="E473" s="2">
        <v>545.99026824617795</v>
      </c>
      <c r="F473" s="2">
        <v>526.78269921851995</v>
      </c>
      <c r="G473" s="2">
        <v>231.22836504287201</v>
      </c>
      <c r="H473" s="2">
        <v>293.58802749697702</v>
      </c>
      <c r="I473" s="2" t="s">
        <v>951</v>
      </c>
    </row>
    <row r="474" spans="1:9" s="2" customFormat="1" x14ac:dyDescent="0.35">
      <c r="A474" s="2" t="s">
        <v>952</v>
      </c>
      <c r="B474" s="2">
        <v>-5.8784653439163002</v>
      </c>
      <c r="C474" s="2">
        <v>6.4781641012118794E-5</v>
      </c>
      <c r="D474" s="2">
        <f t="shared" si="7"/>
        <v>4.1885480548827854</v>
      </c>
      <c r="E474" s="2">
        <v>45.362554819251997</v>
      </c>
      <c r="F474" s="2">
        <v>49.364745883121898</v>
      </c>
      <c r="G474" s="2">
        <v>1.30637494374504</v>
      </c>
      <c r="H474" s="2">
        <v>0</v>
      </c>
      <c r="I474" s="2" t="s">
        <v>953</v>
      </c>
    </row>
    <row r="475" spans="1:9" s="2" customFormat="1" x14ac:dyDescent="0.35">
      <c r="A475" s="2" t="s">
        <v>954</v>
      </c>
      <c r="B475" s="2">
        <v>-4.8909541812067898</v>
      </c>
      <c r="C475" s="2">
        <v>1.95034054903813E-26</v>
      </c>
      <c r="D475" s="2">
        <f t="shared" si="7"/>
        <v>25.709889549840028</v>
      </c>
      <c r="E475" s="2">
        <v>527.40801687443604</v>
      </c>
      <c r="F475" s="2">
        <v>708.012177255187</v>
      </c>
      <c r="G475" s="2">
        <v>13.063749437450401</v>
      </c>
      <c r="H475" s="2">
        <v>30.795946940242398</v>
      </c>
      <c r="I475" s="2" t="s">
        <v>955</v>
      </c>
    </row>
    <row r="476" spans="1:9" s="2" customFormat="1" x14ac:dyDescent="0.35">
      <c r="A476" s="2" t="s">
        <v>956</v>
      </c>
      <c r="B476" s="2">
        <v>-4.6484835824590798</v>
      </c>
      <c r="C476" s="2">
        <v>6.4620636944155994E-33</v>
      </c>
      <c r="D476" s="2">
        <f t="shared" si="7"/>
        <v>32.189628765600808</v>
      </c>
      <c r="E476" s="2">
        <v>530.68723770474401</v>
      </c>
      <c r="F476" s="2">
        <v>577.49990389295999</v>
      </c>
      <c r="G476" s="2">
        <v>15.676499324940499</v>
      </c>
      <c r="H476" s="2">
        <v>30.795946940242398</v>
      </c>
      <c r="I476" s="2" t="s">
        <v>957</v>
      </c>
    </row>
    <row r="477" spans="1:9" x14ac:dyDescent="0.35">
      <c r="A477" t="s">
        <v>958</v>
      </c>
      <c r="B477">
        <v>2.2031720406455499</v>
      </c>
      <c r="C477">
        <v>2.2432718314803099E-7</v>
      </c>
      <c r="D477">
        <f t="shared" si="7"/>
        <v>6.6491180970104846</v>
      </c>
      <c r="E477">
        <v>16.9426409565881</v>
      </c>
      <c r="F477">
        <v>16.905734891480101</v>
      </c>
      <c r="G477">
        <v>79.688871568447496</v>
      </c>
      <c r="H477">
        <v>75.963335785931207</v>
      </c>
      <c r="I477" t="s">
        <v>959</v>
      </c>
    </row>
    <row r="478" spans="1:9" x14ac:dyDescent="0.35">
      <c r="A478" t="s">
        <v>960</v>
      </c>
      <c r="B478">
        <v>1.0897307391519</v>
      </c>
      <c r="C478">
        <v>4.2086344965338199E-5</v>
      </c>
      <c r="D478">
        <f t="shared" si="7"/>
        <v>4.3758587893935994</v>
      </c>
      <c r="E478">
        <v>103.295456154682</v>
      </c>
      <c r="F478">
        <v>110.90162088810899</v>
      </c>
      <c r="G478">
        <v>209.01999099920701</v>
      </c>
      <c r="H478">
        <v>248.42063865128901</v>
      </c>
      <c r="I478" t="s">
        <v>961</v>
      </c>
    </row>
    <row r="479" spans="1:9" s="2" customFormat="1" x14ac:dyDescent="0.35">
      <c r="A479" s="2" t="s">
        <v>962</v>
      </c>
      <c r="B479" s="2">
        <v>-2.8500767097731501</v>
      </c>
      <c r="C479" s="2">
        <v>1.38830636131927E-3</v>
      </c>
      <c r="D479" s="2">
        <f t="shared" si="7"/>
        <v>2.8575146863674878</v>
      </c>
      <c r="E479" s="2">
        <v>29.512987472766401</v>
      </c>
      <c r="F479" s="2">
        <v>29.754093409005002</v>
      </c>
      <c r="G479" s="2">
        <v>2.6127498874900801</v>
      </c>
      <c r="H479" s="2">
        <v>6.15918938804848</v>
      </c>
      <c r="I479" s="2" t="s">
        <v>963</v>
      </c>
    </row>
    <row r="480" spans="1:9" x14ac:dyDescent="0.35">
      <c r="A480" t="s">
        <v>964</v>
      </c>
      <c r="B480">
        <v>1.1445971949696301</v>
      </c>
      <c r="C480">
        <v>2.4553481671453998E-9</v>
      </c>
      <c r="D480">
        <f t="shared" si="7"/>
        <v>8.6098869164334868</v>
      </c>
      <c r="E480">
        <v>472.75433636931302</v>
      </c>
      <c r="F480">
        <v>410.47124316513703</v>
      </c>
      <c r="G480">
        <v>958.87920870886001</v>
      </c>
      <c r="H480">
        <v>995.73561773450399</v>
      </c>
      <c r="I480" t="s">
        <v>965</v>
      </c>
    </row>
    <row r="481" spans="1:9" s="2" customFormat="1" x14ac:dyDescent="0.35">
      <c r="A481" s="2" t="s">
        <v>966</v>
      </c>
      <c r="B481" s="2">
        <v>-2.0896974387243898</v>
      </c>
      <c r="C481" s="2">
        <v>3.4907355781859499E-12</v>
      </c>
      <c r="D481" s="2">
        <f t="shared" si="7"/>
        <v>11.457083047571972</v>
      </c>
      <c r="E481" s="2">
        <v>298.409095557971</v>
      </c>
      <c r="F481" s="2">
        <v>265.75815249406702</v>
      </c>
      <c r="G481" s="2">
        <v>60.0932474122719</v>
      </c>
      <c r="H481" s="2">
        <v>73.910272656581697</v>
      </c>
      <c r="I481" s="2" t="s">
        <v>967</v>
      </c>
    </row>
    <row r="482" spans="1:9" s="2" customFormat="1" x14ac:dyDescent="0.35">
      <c r="A482" s="2" t="s">
        <v>968</v>
      </c>
      <c r="B482" s="2">
        <v>-3.6079045240487702</v>
      </c>
      <c r="C482" s="2">
        <v>6.5943155763339301E-3</v>
      </c>
      <c r="D482" s="2">
        <f t="shared" si="7"/>
        <v>2.1808302731799754</v>
      </c>
      <c r="E482" s="2">
        <v>19.128788176793002</v>
      </c>
      <c r="F482" s="2">
        <v>18.258193682798499</v>
      </c>
      <c r="G482" s="2">
        <v>2.6127498874900801</v>
      </c>
      <c r="H482" s="2">
        <v>0</v>
      </c>
      <c r="I482" s="2" t="s">
        <v>969</v>
      </c>
    </row>
    <row r="483" spans="1:9" s="2" customFormat="1" x14ac:dyDescent="0.35">
      <c r="A483" s="2" t="s">
        <v>970</v>
      </c>
      <c r="B483" s="2">
        <v>-5.2255200005753402</v>
      </c>
      <c r="C483" s="2">
        <v>5.0938487274410802E-3</v>
      </c>
      <c r="D483" s="2">
        <f t="shared" si="7"/>
        <v>2.2929539564695958</v>
      </c>
      <c r="E483" s="2">
        <v>10.384199295973399</v>
      </c>
      <c r="F483" s="2">
        <v>12.1721291218657</v>
      </c>
      <c r="G483" s="2">
        <v>0</v>
      </c>
      <c r="H483" s="2">
        <v>0</v>
      </c>
      <c r="I483" s="2" t="s">
        <v>971</v>
      </c>
    </row>
    <row r="484" spans="1:9" s="2" customFormat="1" x14ac:dyDescent="0.35">
      <c r="A484" s="2" t="s">
        <v>972</v>
      </c>
      <c r="B484" s="2">
        <v>-3.1436396337877799</v>
      </c>
      <c r="C484" s="2">
        <v>6.4494126127575696E-14</v>
      </c>
      <c r="D484" s="2">
        <f t="shared" si="7"/>
        <v>13.190479837404187</v>
      </c>
      <c r="E484" s="2">
        <v>335.57359830145498</v>
      </c>
      <c r="F484" s="2">
        <v>332.02863326866901</v>
      </c>
      <c r="G484" s="2">
        <v>24.8211239311558</v>
      </c>
      <c r="H484" s="2">
        <v>53.379641363086797</v>
      </c>
      <c r="I484" s="2" t="s">
        <v>973</v>
      </c>
    </row>
    <row r="485" spans="1:9" s="2" customFormat="1" x14ac:dyDescent="0.35">
      <c r="A485" s="2" t="s">
        <v>974</v>
      </c>
      <c r="B485" s="2">
        <v>-2.7019760780170201</v>
      </c>
      <c r="C485" s="2">
        <v>1.8455020370308498E-45</v>
      </c>
      <c r="D485" s="2">
        <f t="shared" si="7"/>
        <v>44.733885471101878</v>
      </c>
      <c r="E485" s="2">
        <v>2392.1915957092301</v>
      </c>
      <c r="F485" s="2">
        <v>2485.81925844323</v>
      </c>
      <c r="G485" s="2">
        <v>346.189360092436</v>
      </c>
      <c r="H485" s="2">
        <v>406.50649961120001</v>
      </c>
      <c r="I485" s="2" t="s">
        <v>975</v>
      </c>
    </row>
    <row r="486" spans="1:9" s="2" customFormat="1" x14ac:dyDescent="0.35">
      <c r="A486" s="2" t="s">
        <v>976</v>
      </c>
      <c r="B486" s="2">
        <v>-4.2050331790537596</v>
      </c>
      <c r="C486" s="2">
        <v>2.1664389240440702E-21</v>
      </c>
      <c r="D486" s="2">
        <f t="shared" si="7"/>
        <v>20.664253550028882</v>
      </c>
      <c r="E486" s="2">
        <v>253.04654073871899</v>
      </c>
      <c r="F486" s="2">
        <v>309.03683381625598</v>
      </c>
      <c r="G486" s="2">
        <v>14.370124381195501</v>
      </c>
      <c r="H486" s="2">
        <v>16.424505034795899</v>
      </c>
      <c r="I486" s="2" t="s">
        <v>977</v>
      </c>
    </row>
    <row r="487" spans="1:9" s="2" customFormat="1" x14ac:dyDescent="0.35">
      <c r="A487" s="2" t="s">
        <v>978</v>
      </c>
      <c r="B487" s="2">
        <v>-4.1044601021507798</v>
      </c>
      <c r="C487" s="2">
        <v>5.5079339096184597E-7</v>
      </c>
      <c r="D487" s="2">
        <f t="shared" si="7"/>
        <v>6.2590112795371571</v>
      </c>
      <c r="E487" s="2">
        <v>73.235931876864697</v>
      </c>
      <c r="F487" s="2">
        <v>70.3278571485572</v>
      </c>
      <c r="G487" s="2">
        <v>1.30637494374504</v>
      </c>
      <c r="H487" s="2">
        <v>8.2122525173979692</v>
      </c>
      <c r="I487" s="2" t="s">
        <v>979</v>
      </c>
    </row>
    <row r="488" spans="1:9" s="2" customFormat="1" x14ac:dyDescent="0.35">
      <c r="A488" s="2" t="s">
        <v>980</v>
      </c>
      <c r="B488" s="2">
        <v>-4.3996905838919096</v>
      </c>
      <c r="C488" s="2">
        <v>6.2769116955022899E-10</v>
      </c>
      <c r="D488" s="2">
        <f t="shared" si="7"/>
        <v>9.202253981023631</v>
      </c>
      <c r="E488" s="2">
        <v>215.335501190184</v>
      </c>
      <c r="F488" s="2">
        <v>231.946682711107</v>
      </c>
      <c r="G488" s="2">
        <v>2.6127498874900801</v>
      </c>
      <c r="H488" s="2">
        <v>20.530631293494899</v>
      </c>
      <c r="I488" s="2" t="s">
        <v>981</v>
      </c>
    </row>
    <row r="489" spans="1:9" s="2" customFormat="1" x14ac:dyDescent="0.35">
      <c r="A489" s="2" t="s">
        <v>982</v>
      </c>
      <c r="B489" s="2">
        <v>-4.9154878559893298</v>
      </c>
      <c r="C489" s="2">
        <v>8.4677040568326295E-25</v>
      </c>
      <c r="D489" s="2">
        <f t="shared" si="7"/>
        <v>24.072234328821082</v>
      </c>
      <c r="E489" s="2">
        <v>585.88745501491803</v>
      </c>
      <c r="F489" s="2">
        <v>639.03677889794801</v>
      </c>
      <c r="G489" s="2">
        <v>10.450999549960301</v>
      </c>
      <c r="H489" s="2">
        <v>32.849010069591898</v>
      </c>
      <c r="I489" s="2" t="s">
        <v>983</v>
      </c>
    </row>
    <row r="490" spans="1:9" s="2" customFormat="1" x14ac:dyDescent="0.35">
      <c r="A490" s="2" t="s">
        <v>984</v>
      </c>
      <c r="B490" s="2">
        <v>-4.0736495765639296</v>
      </c>
      <c r="C490" s="2">
        <v>3.1304993237286099E-45</v>
      </c>
      <c r="D490" s="2">
        <f t="shared" si="7"/>
        <v>44.504386385698055</v>
      </c>
      <c r="E490" s="2">
        <v>6185.1570227647599</v>
      </c>
      <c r="F490" s="2">
        <v>6532.3759620679102</v>
      </c>
      <c r="G490" s="2">
        <v>295.24073728637899</v>
      </c>
      <c r="H490" s="2">
        <v>463.992267232985</v>
      </c>
      <c r="I490" s="2" t="s">
        <v>985</v>
      </c>
    </row>
    <row r="491" spans="1:9" s="2" customFormat="1" x14ac:dyDescent="0.35">
      <c r="A491" s="2" t="s">
        <v>986</v>
      </c>
      <c r="B491" s="2">
        <v>-4.7975285708517097</v>
      </c>
      <c r="C491" s="2">
        <v>1.3180865601617801E-8</v>
      </c>
      <c r="D491" s="2">
        <f t="shared" si="7"/>
        <v>7.8800560682198437</v>
      </c>
      <c r="E491" s="2">
        <v>83.6201311728381</v>
      </c>
      <c r="F491" s="2">
        <v>98.729491766243797</v>
      </c>
      <c r="G491" s="2">
        <v>1.30637494374504</v>
      </c>
      <c r="H491" s="2">
        <v>6.15918938804848</v>
      </c>
      <c r="I491" s="2" t="s">
        <v>987</v>
      </c>
    </row>
    <row r="492" spans="1:9" x14ac:dyDescent="0.35">
      <c r="A492" t="s">
        <v>988</v>
      </c>
      <c r="B492">
        <v>4.2003867109310802</v>
      </c>
      <c r="C492">
        <v>7.2342661769718803E-3</v>
      </c>
      <c r="D492">
        <f t="shared" si="7"/>
        <v>2.1406055158863428</v>
      </c>
      <c r="E492">
        <v>0.54653680505122904</v>
      </c>
      <c r="F492">
        <v>5.4098351652736296</v>
      </c>
      <c r="G492">
        <v>103.203620555858</v>
      </c>
      <c r="H492">
        <v>4.1061262586989802</v>
      </c>
      <c r="I492" t="s">
        <v>989</v>
      </c>
    </row>
    <row r="493" spans="1:9" s="2" customFormat="1" x14ac:dyDescent="0.35">
      <c r="A493" s="2" t="s">
        <v>990</v>
      </c>
      <c r="B493" s="2">
        <v>-3.9575461216457701</v>
      </c>
      <c r="C493" s="2">
        <v>3.12406601058331E-30</v>
      </c>
      <c r="D493" s="2">
        <f t="shared" si="7"/>
        <v>29.505279798184876</v>
      </c>
      <c r="E493" s="2">
        <v>404.43723573790999</v>
      </c>
      <c r="F493" s="2">
        <v>461.864677235236</v>
      </c>
      <c r="G493" s="2">
        <v>28.740248762390902</v>
      </c>
      <c r="H493" s="2">
        <v>26.689820681543399</v>
      </c>
      <c r="I493" s="2" t="s">
        <v>991</v>
      </c>
    </row>
    <row r="494" spans="1:9" s="2" customFormat="1" x14ac:dyDescent="0.35">
      <c r="A494" s="2" t="s">
        <v>992</v>
      </c>
      <c r="B494" s="2">
        <v>-1.57136343877766</v>
      </c>
      <c r="C494" s="2">
        <v>8.1742226693026801E-15</v>
      </c>
      <c r="D494" s="2">
        <f t="shared" si="7"/>
        <v>14.087553536096863</v>
      </c>
      <c r="E494" s="2">
        <v>622.50542095335004</v>
      </c>
      <c r="F494" s="2">
        <v>647.82776104151799</v>
      </c>
      <c r="G494" s="2">
        <v>210.32636594295201</v>
      </c>
      <c r="H494" s="2">
        <v>217.62469171104601</v>
      </c>
      <c r="I494" s="2" t="s">
        <v>993</v>
      </c>
    </row>
    <row r="495" spans="1:9" s="2" customFormat="1" x14ac:dyDescent="0.35">
      <c r="A495" s="2" t="s">
        <v>994</v>
      </c>
      <c r="B495" s="2">
        <v>-4.4512599615694901</v>
      </c>
      <c r="C495" s="2">
        <v>4.0047762767576498E-25</v>
      </c>
      <c r="D495" s="2">
        <f t="shared" si="7"/>
        <v>24.397421740374625</v>
      </c>
      <c r="E495" s="2">
        <v>1752.19699699424</v>
      </c>
      <c r="F495" s="2">
        <v>1943.4832831245501</v>
      </c>
      <c r="G495" s="2">
        <v>50.948622806056598</v>
      </c>
      <c r="H495" s="2">
        <v>121.13072463162</v>
      </c>
      <c r="I495" s="2" t="s">
        <v>995</v>
      </c>
    </row>
    <row r="496" spans="1:9" s="2" customFormat="1" x14ac:dyDescent="0.35">
      <c r="A496" s="2" t="s">
        <v>996</v>
      </c>
      <c r="B496" s="2">
        <v>-3.7807873764382798</v>
      </c>
      <c r="C496" s="2">
        <v>4.9882496263536098E-11</v>
      </c>
      <c r="D496" s="2">
        <f t="shared" si="7"/>
        <v>10.302051821305112</v>
      </c>
      <c r="E496" s="2">
        <v>109.853897815297</v>
      </c>
      <c r="F496" s="2">
        <v>128.483585175249</v>
      </c>
      <c r="G496" s="2">
        <v>10.450999549960301</v>
      </c>
      <c r="H496" s="2">
        <v>6.15918938804848</v>
      </c>
      <c r="I496" s="2" t="s">
        <v>997</v>
      </c>
    </row>
    <row r="497" spans="1:9" x14ac:dyDescent="0.35">
      <c r="A497" t="s">
        <v>998</v>
      </c>
      <c r="B497">
        <v>1.5939134527712799</v>
      </c>
      <c r="C497">
        <v>1.87937338066824E-19</v>
      </c>
      <c r="D497">
        <f t="shared" si="7"/>
        <v>18.725986928758083</v>
      </c>
      <c r="E497">
        <v>3136.0281873839499</v>
      </c>
      <c r="F497">
        <v>2988.9339288136798</v>
      </c>
      <c r="G497">
        <v>9963.7216959434299</v>
      </c>
      <c r="H497">
        <v>8522.2650499297397</v>
      </c>
      <c r="I497" t="s">
        <v>999</v>
      </c>
    </row>
    <row r="498" spans="1:9" s="2" customFormat="1" x14ac:dyDescent="0.35">
      <c r="A498" s="2" t="s">
        <v>1000</v>
      </c>
      <c r="B498" s="2">
        <v>-5.5049538468257797</v>
      </c>
      <c r="C498" s="2">
        <v>5.6431112980384403E-21</v>
      </c>
      <c r="D498" s="2">
        <f t="shared" si="7"/>
        <v>20.2484813841359</v>
      </c>
      <c r="E498" s="2">
        <v>307.153684438791</v>
      </c>
      <c r="F498" s="2">
        <v>281.31142859422903</v>
      </c>
      <c r="G498" s="2">
        <v>3.9191248312351199</v>
      </c>
      <c r="H498" s="2">
        <v>10.265315646747499</v>
      </c>
      <c r="I498" s="2" t="s">
        <v>1001</v>
      </c>
    </row>
    <row r="499" spans="1:9" x14ac:dyDescent="0.35">
      <c r="A499" t="s">
        <v>1002</v>
      </c>
      <c r="B499">
        <v>3.8806391776956701</v>
      </c>
      <c r="C499">
        <v>3.9249849415284403E-5</v>
      </c>
      <c r="D499">
        <f t="shared" si="7"/>
        <v>4.4061620051158368</v>
      </c>
      <c r="E499">
        <v>16.3961041515369</v>
      </c>
      <c r="F499">
        <v>13.524587913184099</v>
      </c>
      <c r="G499">
        <v>394.52523301100302</v>
      </c>
      <c r="H499">
        <v>45.167388845688798</v>
      </c>
      <c r="I499" t="s">
        <v>1003</v>
      </c>
    </row>
    <row r="500" spans="1:9" s="2" customFormat="1" x14ac:dyDescent="0.35">
      <c r="A500" s="2" t="s">
        <v>1004</v>
      </c>
      <c r="B500" s="2">
        <v>-4.4516863821753301</v>
      </c>
      <c r="C500" s="2">
        <v>3.1496775765017199E-12</v>
      </c>
      <c r="D500" s="2">
        <f t="shared" si="7"/>
        <v>11.501733901420865</v>
      </c>
      <c r="E500" s="2">
        <v>626.87771539376001</v>
      </c>
      <c r="F500" s="2">
        <v>674.876936867886</v>
      </c>
      <c r="G500" s="2">
        <v>10.450999549960301</v>
      </c>
      <c r="H500" s="2">
        <v>51.326578233737301</v>
      </c>
      <c r="I500" s="2" t="s">
        <v>1005</v>
      </c>
    </row>
    <row r="501" spans="1:9" s="2" customFormat="1" x14ac:dyDescent="0.35">
      <c r="A501" s="2" t="s">
        <v>1006</v>
      </c>
      <c r="B501" s="2">
        <v>-3.4280908894576299</v>
      </c>
      <c r="C501" s="2">
        <v>3.1215048821388501E-11</v>
      </c>
      <c r="D501" s="2">
        <f t="shared" si="7"/>
        <v>10.505635981480953</v>
      </c>
      <c r="E501" s="2">
        <v>200.03247064875001</v>
      </c>
      <c r="F501" s="2">
        <v>158.23767858425401</v>
      </c>
      <c r="G501" s="2">
        <v>10.450999549960301</v>
      </c>
      <c r="H501" s="2">
        <v>24.636757552193899</v>
      </c>
      <c r="I501" s="2" t="s">
        <v>1007</v>
      </c>
    </row>
    <row r="502" spans="1:9" s="2" customFormat="1" x14ac:dyDescent="0.35">
      <c r="A502" s="2" t="s">
        <v>1008</v>
      </c>
      <c r="B502" s="2">
        <v>-2.3217873462098502</v>
      </c>
      <c r="C502" s="2">
        <v>8.4483020425215206E-11</v>
      </c>
      <c r="D502" s="2">
        <f t="shared" si="7"/>
        <v>10.073230567696687</v>
      </c>
      <c r="E502" s="2">
        <v>163.961041515369</v>
      </c>
      <c r="F502" s="2">
        <v>172.43849589309701</v>
      </c>
      <c r="G502" s="2">
        <v>32.659373593626</v>
      </c>
      <c r="H502" s="2">
        <v>34.902073198941402</v>
      </c>
      <c r="I502" s="2" t="s">
        <v>1009</v>
      </c>
    </row>
    <row r="503" spans="1:9" s="2" customFormat="1" x14ac:dyDescent="0.35">
      <c r="A503" s="2" t="s">
        <v>1010</v>
      </c>
      <c r="B503" s="2">
        <v>-2.96158680752312</v>
      </c>
      <c r="C503" s="2">
        <v>3.0634737114566298E-4</v>
      </c>
      <c r="D503" s="2">
        <f t="shared" si="7"/>
        <v>3.513785842121095</v>
      </c>
      <c r="E503" s="2">
        <v>32.245671498022503</v>
      </c>
      <c r="F503" s="2">
        <v>41.926222530870703</v>
      </c>
      <c r="G503" s="2">
        <v>5.2254997749801699</v>
      </c>
      <c r="H503" s="2">
        <v>4.1061262586989802</v>
      </c>
      <c r="I503" s="2" t="s">
        <v>1011</v>
      </c>
    </row>
    <row r="504" spans="1:9" s="2" customFormat="1" x14ac:dyDescent="0.35">
      <c r="A504" s="2" t="s">
        <v>1012</v>
      </c>
      <c r="B504" s="2">
        <v>-4.3532924388514003</v>
      </c>
      <c r="C504" s="2">
        <v>8.2781954046332297E-19</v>
      </c>
      <c r="D504" s="2">
        <f t="shared" si="7"/>
        <v>18.082064326406826</v>
      </c>
      <c r="E504" s="2">
        <v>1700.27600051437</v>
      </c>
      <c r="F504" s="2">
        <v>2067.90949192585</v>
      </c>
      <c r="G504" s="2">
        <v>49.642247862311599</v>
      </c>
      <c r="H504" s="2">
        <v>137.55522966641601</v>
      </c>
      <c r="I504" s="2" t="s">
        <v>1013</v>
      </c>
    </row>
    <row r="505" spans="1:9" s="2" customFormat="1" x14ac:dyDescent="0.35">
      <c r="A505" s="2" t="s">
        <v>1014</v>
      </c>
      <c r="B505" s="2">
        <v>-4.5507905504819099</v>
      </c>
      <c r="C505" s="2">
        <v>2.7855385254293399E-19</v>
      </c>
      <c r="D505" s="2">
        <f t="shared" si="7"/>
        <v>18.555090830647124</v>
      </c>
      <c r="E505" s="2">
        <v>2272.5000354030099</v>
      </c>
      <c r="F505" s="2">
        <v>2700.8602062628602</v>
      </c>
      <c r="G505" s="2">
        <v>54.8677476372917</v>
      </c>
      <c r="H505" s="2">
        <v>160.13892408926</v>
      </c>
      <c r="I505" s="2" t="s">
        <v>1015</v>
      </c>
    </row>
    <row r="506" spans="1:9" s="2" customFormat="1" x14ac:dyDescent="0.35">
      <c r="A506" s="2" t="s">
        <v>1016</v>
      </c>
      <c r="B506" s="2">
        <v>-4.6379987295804099</v>
      </c>
      <c r="C506" s="2">
        <v>4.5852087055650501E-38</v>
      </c>
      <c r="D506" s="2">
        <f t="shared" si="7"/>
        <v>37.338640891703363</v>
      </c>
      <c r="E506" s="2">
        <v>1541.2337902444699</v>
      </c>
      <c r="F506" s="2">
        <v>1798.7701924534799</v>
      </c>
      <c r="G506" s="2">
        <v>47.029497974821503</v>
      </c>
      <c r="H506" s="2">
        <v>90.334777691377695</v>
      </c>
      <c r="I506" s="2" t="s">
        <v>1017</v>
      </c>
    </row>
    <row r="507" spans="1:9" s="2" customFormat="1" x14ac:dyDescent="0.35">
      <c r="A507" s="2" t="s">
        <v>1018</v>
      </c>
      <c r="B507" s="2">
        <v>-2.9621126025069402</v>
      </c>
      <c r="C507" s="2">
        <v>1.54135448391569E-75</v>
      </c>
      <c r="D507" s="2">
        <f t="shared" si="7"/>
        <v>74.812097469844701</v>
      </c>
      <c r="E507" s="2">
        <v>3754.7078507019401</v>
      </c>
      <c r="F507" s="2">
        <v>3740.2247873910601</v>
      </c>
      <c r="G507" s="2">
        <v>470.29497974821498</v>
      </c>
      <c r="H507" s="2">
        <v>492.73515104387798</v>
      </c>
      <c r="I507" s="2" t="s">
        <v>1019</v>
      </c>
    </row>
    <row r="508" spans="1:9" s="2" customFormat="1" x14ac:dyDescent="0.35">
      <c r="A508" s="2" t="s">
        <v>1020</v>
      </c>
      <c r="B508" s="2">
        <v>-4.4062493495626702</v>
      </c>
      <c r="C508" s="2">
        <v>6.00665070989306E-35</v>
      </c>
      <c r="D508" s="2">
        <f t="shared" si="7"/>
        <v>34.221367621786044</v>
      </c>
      <c r="E508" s="2">
        <v>1504.06928750098</v>
      </c>
      <c r="F508" s="2">
        <v>1869.7742789977001</v>
      </c>
      <c r="G508" s="2">
        <v>57.480497524781804</v>
      </c>
      <c r="H508" s="2">
        <v>104.706219596824</v>
      </c>
      <c r="I508" s="2" t="s">
        <v>1021</v>
      </c>
    </row>
    <row r="509" spans="1:9" s="2" customFormat="1" x14ac:dyDescent="0.35">
      <c r="A509" s="2" t="s">
        <v>1022</v>
      </c>
      <c r="B509" s="2">
        <v>-1.4599118684479599</v>
      </c>
      <c r="C509" s="2">
        <v>6.19644589221933E-4</v>
      </c>
      <c r="D509" s="2">
        <f t="shared" si="7"/>
        <v>3.2078573382396876</v>
      </c>
      <c r="E509" s="2">
        <v>100.56277212942599</v>
      </c>
      <c r="F509" s="2">
        <v>130.51227336222601</v>
      </c>
      <c r="G509" s="2">
        <v>49.642247862311599</v>
      </c>
      <c r="H509" s="2">
        <v>32.849010069591898</v>
      </c>
      <c r="I509" s="2" t="s">
        <v>1023</v>
      </c>
    </row>
    <row r="510" spans="1:9" s="2" customFormat="1" x14ac:dyDescent="0.35">
      <c r="A510" s="2" t="s">
        <v>1024</v>
      </c>
      <c r="B510" s="2">
        <v>-3.4564976428487699</v>
      </c>
      <c r="C510" s="2">
        <v>1.23984058710026E-6</v>
      </c>
      <c r="D510" s="2">
        <f t="shared" si="7"/>
        <v>5.9066341508000901</v>
      </c>
      <c r="E510" s="2">
        <v>61.7586589707889</v>
      </c>
      <c r="F510" s="2">
        <v>63.565563191965197</v>
      </c>
      <c r="G510" s="2">
        <v>3.9191248312351199</v>
      </c>
      <c r="H510" s="2">
        <v>8.2122525173979692</v>
      </c>
      <c r="I510" s="2" t="s">
        <v>1025</v>
      </c>
    </row>
    <row r="511" spans="1:9" s="2" customFormat="1" x14ac:dyDescent="0.35">
      <c r="A511" s="2" t="s">
        <v>1026</v>
      </c>
      <c r="B511" s="2">
        <v>-4.4210622588315003</v>
      </c>
      <c r="C511" s="2">
        <v>5.3173671733182599E-10</v>
      </c>
      <c r="D511" s="2">
        <f t="shared" si="7"/>
        <v>9.2743033498719498</v>
      </c>
      <c r="E511" s="2">
        <v>92.911256858708995</v>
      </c>
      <c r="F511" s="2">
        <v>111.577850283769</v>
      </c>
      <c r="G511" s="2">
        <v>5.2254997749801699</v>
      </c>
      <c r="H511" s="2">
        <v>4.1061262586989802</v>
      </c>
      <c r="I511" s="2" t="s">
        <v>1027</v>
      </c>
    </row>
    <row r="512" spans="1:9" s="2" customFormat="1" x14ac:dyDescent="0.35">
      <c r="A512" s="2" t="s">
        <v>1028</v>
      </c>
      <c r="B512" s="2">
        <v>-1.25377247985174</v>
      </c>
      <c r="C512" s="2">
        <v>6.8606200890093997E-4</v>
      </c>
      <c r="D512" s="2">
        <f t="shared" si="7"/>
        <v>3.1636366293275824</v>
      </c>
      <c r="E512" s="2">
        <v>125.156928356731</v>
      </c>
      <c r="F512" s="2">
        <v>154.856531605958</v>
      </c>
      <c r="G512" s="2">
        <v>66.625122130997099</v>
      </c>
      <c r="H512" s="2">
        <v>49.273515104387798</v>
      </c>
      <c r="I512" s="2" t="s">
        <v>1029</v>
      </c>
    </row>
    <row r="513" spans="1:9" s="2" customFormat="1" x14ac:dyDescent="0.35">
      <c r="A513" s="2" t="s">
        <v>1030</v>
      </c>
      <c r="B513" s="2">
        <v>-4.6153831459938504</v>
      </c>
      <c r="C513" s="2">
        <v>4.4440375745444902E-25</v>
      </c>
      <c r="D513" s="2">
        <f t="shared" si="7"/>
        <v>24.352222277735592</v>
      </c>
      <c r="E513" s="2">
        <v>2849.09636473206</v>
      </c>
      <c r="F513" s="2">
        <v>3080.9011266233301</v>
      </c>
      <c r="G513" s="2">
        <v>70.544246962232194</v>
      </c>
      <c r="H513" s="2">
        <v>174.510365994707</v>
      </c>
      <c r="I513" s="2" t="s">
        <v>1031</v>
      </c>
    </row>
    <row r="514" spans="1:9" s="2" customFormat="1" x14ac:dyDescent="0.35">
      <c r="A514" s="2" t="s">
        <v>1032</v>
      </c>
      <c r="B514" s="2">
        <v>-4.79812098853784</v>
      </c>
      <c r="C514" s="2">
        <v>4.88706774427637E-30</v>
      </c>
      <c r="D514" s="2">
        <f t="shared" si="7"/>
        <v>29.310951640762806</v>
      </c>
      <c r="E514" s="2">
        <v>903.97187555473295</v>
      </c>
      <c r="F514" s="2">
        <v>927.78673084442801</v>
      </c>
      <c r="G514" s="2">
        <v>19.595624156175599</v>
      </c>
      <c r="H514" s="2">
        <v>49.273515104387798</v>
      </c>
      <c r="I514" s="2" t="s">
        <v>1033</v>
      </c>
    </row>
    <row r="515" spans="1:9" s="2" customFormat="1" x14ac:dyDescent="0.35">
      <c r="A515" s="2" t="s">
        <v>1034</v>
      </c>
      <c r="B515" s="2">
        <v>-1.0479991111559901</v>
      </c>
      <c r="C515" s="2">
        <v>9.1119075999266993E-3</v>
      </c>
      <c r="D515" s="2">
        <f t="shared" ref="D515:D578" si="8">-LOG(C515)</f>
        <v>2.0403906929067244</v>
      </c>
      <c r="E515" s="2">
        <v>328.46861983578901</v>
      </c>
      <c r="F515" s="2">
        <v>319.85650414680401</v>
      </c>
      <c r="G515" s="2">
        <v>107.122745387093</v>
      </c>
      <c r="H515" s="2">
        <v>209.412439193648</v>
      </c>
      <c r="I515" s="2" t="s">
        <v>1035</v>
      </c>
    </row>
    <row r="516" spans="1:9" s="2" customFormat="1" x14ac:dyDescent="0.35">
      <c r="A516" s="2" t="s">
        <v>1036</v>
      </c>
      <c r="B516" s="2">
        <v>-2.6360560749719602</v>
      </c>
      <c r="C516" s="2">
        <v>2.9087417880080401E-35</v>
      </c>
      <c r="D516" s="2">
        <f t="shared" si="8"/>
        <v>34.536294829808462</v>
      </c>
      <c r="E516" s="2">
        <v>954.799798424497</v>
      </c>
      <c r="F516" s="2">
        <v>1005.55311134524</v>
      </c>
      <c r="G516" s="2">
        <v>165.90961785562001</v>
      </c>
      <c r="H516" s="2">
        <v>147.820545313163</v>
      </c>
      <c r="I516" s="2" t="s">
        <v>1037</v>
      </c>
    </row>
    <row r="517" spans="1:9" s="2" customFormat="1" x14ac:dyDescent="0.35">
      <c r="A517" s="2" t="s">
        <v>1038</v>
      </c>
      <c r="B517" s="2">
        <v>-1.4537655091525099</v>
      </c>
      <c r="C517" s="2">
        <v>3.0066575623130799E-14</v>
      </c>
      <c r="D517" s="2">
        <f t="shared" si="8"/>
        <v>13.521916032247514</v>
      </c>
      <c r="E517" s="2">
        <v>794.11797773943601</v>
      </c>
      <c r="F517" s="2">
        <v>839.20068001307197</v>
      </c>
      <c r="G517" s="2">
        <v>305.69173683634</v>
      </c>
      <c r="H517" s="2">
        <v>289.481901238278</v>
      </c>
      <c r="I517" s="2" t="s">
        <v>1039</v>
      </c>
    </row>
    <row r="518" spans="1:9" s="2" customFormat="1" x14ac:dyDescent="0.35">
      <c r="A518" s="2" t="s">
        <v>1040</v>
      </c>
      <c r="B518" s="2">
        <v>-3.8650517387193202</v>
      </c>
      <c r="C518" s="2">
        <v>3.6647913175806002E-11</v>
      </c>
      <c r="D518" s="2">
        <f t="shared" si="8"/>
        <v>10.435950750137042</v>
      </c>
      <c r="E518" s="2">
        <v>153.57684221939499</v>
      </c>
      <c r="F518" s="2">
        <v>137.27456731881799</v>
      </c>
      <c r="G518" s="2">
        <v>5.2254997749801699</v>
      </c>
      <c r="H518" s="2">
        <v>16.424505034795899</v>
      </c>
      <c r="I518" s="2" t="s">
        <v>1041</v>
      </c>
    </row>
    <row r="519" spans="1:9" s="2" customFormat="1" x14ac:dyDescent="0.35">
      <c r="A519" s="2" t="s">
        <v>1042</v>
      </c>
      <c r="B519" s="2">
        <v>-2.7811280878312701</v>
      </c>
      <c r="C519" s="2">
        <v>2.9124417560188499E-12</v>
      </c>
      <c r="D519" s="2">
        <f t="shared" si="8"/>
        <v>11.535742751044911</v>
      </c>
      <c r="E519" s="2">
        <v>162.867967905266</v>
      </c>
      <c r="F519" s="2">
        <v>154.856531605958</v>
      </c>
      <c r="G519" s="2">
        <v>23.514748987410702</v>
      </c>
      <c r="H519" s="2">
        <v>22.583694422844399</v>
      </c>
      <c r="I519" s="2" t="s">
        <v>1043</v>
      </c>
    </row>
    <row r="520" spans="1:9" s="2" customFormat="1" x14ac:dyDescent="0.35">
      <c r="A520" s="2" t="s">
        <v>1044</v>
      </c>
      <c r="B520" s="2">
        <v>-4.8574001584190203</v>
      </c>
      <c r="C520" s="2">
        <v>1.2150133580918899E-3</v>
      </c>
      <c r="D520" s="2">
        <f t="shared" si="8"/>
        <v>2.9154189473218781</v>
      </c>
      <c r="E520" s="2">
        <v>625.23810497860597</v>
      </c>
      <c r="F520" s="2">
        <v>682.99168961579596</v>
      </c>
      <c r="G520" s="2">
        <v>2.6127498874900801</v>
      </c>
      <c r="H520" s="2">
        <v>43.114325716339302</v>
      </c>
      <c r="I520" s="2" t="s">
        <v>1045</v>
      </c>
    </row>
    <row r="521" spans="1:9" s="2" customFormat="1" x14ac:dyDescent="0.35">
      <c r="A521" s="2" t="s">
        <v>1046</v>
      </c>
      <c r="B521" s="2">
        <v>-4.4369891226696199</v>
      </c>
      <c r="C521" s="2">
        <v>2.1137068198056398E-11</v>
      </c>
      <c r="D521" s="2">
        <f t="shared" si="8"/>
        <v>10.674955251357151</v>
      </c>
      <c r="E521" s="2">
        <v>192.38095537803301</v>
      </c>
      <c r="F521" s="2">
        <v>177.848331058371</v>
      </c>
      <c r="G521" s="2">
        <v>2.6127498874900801</v>
      </c>
      <c r="H521" s="2">
        <v>16.424505034795899</v>
      </c>
      <c r="I521" s="2" t="s">
        <v>1047</v>
      </c>
    </row>
    <row r="522" spans="1:9" s="2" customFormat="1" x14ac:dyDescent="0.35">
      <c r="A522" s="2" t="s">
        <v>1048</v>
      </c>
      <c r="B522" s="2">
        <v>-1.3886834518494899</v>
      </c>
      <c r="C522" s="2">
        <v>5.5687575528704198E-14</v>
      </c>
      <c r="D522" s="2">
        <f t="shared" si="8"/>
        <v>13.254241689587809</v>
      </c>
      <c r="E522" s="2">
        <v>890.85499223350405</v>
      </c>
      <c r="F522" s="2">
        <v>887.88919650053504</v>
      </c>
      <c r="G522" s="2">
        <v>351.414859867416</v>
      </c>
      <c r="H522" s="2">
        <v>326.43703756656902</v>
      </c>
      <c r="I522" s="2" t="s">
        <v>1049</v>
      </c>
    </row>
    <row r="523" spans="1:9" s="2" customFormat="1" x14ac:dyDescent="0.35">
      <c r="A523" s="2" t="s">
        <v>1050</v>
      </c>
      <c r="B523" s="2">
        <v>-2.3842373532686301</v>
      </c>
      <c r="C523" s="2">
        <v>6.3462585402599898E-15</v>
      </c>
      <c r="D523" s="2">
        <f t="shared" si="8"/>
        <v>14.197482239150027</v>
      </c>
      <c r="E523" s="2">
        <v>251.40693032356501</v>
      </c>
      <c r="F523" s="2">
        <v>267.11061128538603</v>
      </c>
      <c r="G523" s="2">
        <v>48.335872918566501</v>
      </c>
      <c r="H523" s="2">
        <v>51.326578233737301</v>
      </c>
      <c r="I523" s="2" t="s">
        <v>1051</v>
      </c>
    </row>
    <row r="524" spans="1:9" x14ac:dyDescent="0.35">
      <c r="A524" t="s">
        <v>1052</v>
      </c>
      <c r="B524">
        <v>1.8599561391274699</v>
      </c>
      <c r="C524">
        <v>4.6876195871063501E-14</v>
      </c>
      <c r="D524">
        <f t="shared" si="8"/>
        <v>13.329047639721203</v>
      </c>
      <c r="E524">
        <v>227.90584770636301</v>
      </c>
      <c r="F524">
        <v>175.819642871393</v>
      </c>
      <c r="G524">
        <v>698.91059490359703</v>
      </c>
      <c r="H524">
        <v>769.89867350606005</v>
      </c>
      <c r="I524" t="s">
        <v>1053</v>
      </c>
    </row>
    <row r="525" spans="1:9" s="2" customFormat="1" x14ac:dyDescent="0.35">
      <c r="A525" s="2" t="s">
        <v>1054</v>
      </c>
      <c r="B525" s="2">
        <v>-3.5138236744592999</v>
      </c>
      <c r="C525" s="2">
        <v>9.38311075285643E-4</v>
      </c>
      <c r="D525" s="2">
        <f t="shared" si="8"/>
        <v>3.0276531574810801</v>
      </c>
      <c r="E525" s="2">
        <v>30.606061082868798</v>
      </c>
      <c r="F525" s="2">
        <v>25.696717035049801</v>
      </c>
      <c r="G525" s="2">
        <v>1.30637494374504</v>
      </c>
      <c r="H525" s="2">
        <v>4.1061262586989802</v>
      </c>
      <c r="I525" s="2" t="s">
        <v>1055</v>
      </c>
    </row>
    <row r="526" spans="1:9" s="2" customFormat="1" x14ac:dyDescent="0.35">
      <c r="A526" s="2" t="s">
        <v>1056</v>
      </c>
      <c r="B526" s="2">
        <v>-4.0723064528517297</v>
      </c>
      <c r="C526" s="2">
        <v>5.0393456167848697E-5</v>
      </c>
      <c r="D526" s="2">
        <f t="shared" si="8"/>
        <v>4.2976258551161068</v>
      </c>
      <c r="E526" s="2">
        <v>61.7586589707889</v>
      </c>
      <c r="F526" s="2">
        <v>56.127039839713902</v>
      </c>
      <c r="G526" s="2">
        <v>0</v>
      </c>
      <c r="H526" s="2">
        <v>8.2122525173979692</v>
      </c>
      <c r="I526" s="2" t="s">
        <v>1057</v>
      </c>
    </row>
    <row r="527" spans="1:9" x14ac:dyDescent="0.35">
      <c r="A527" t="s">
        <v>1058</v>
      </c>
      <c r="B527">
        <v>1.5404699907374599</v>
      </c>
      <c r="C527">
        <v>8.3958775832565392E-6</v>
      </c>
      <c r="D527">
        <f t="shared" si="8"/>
        <v>5.0759339023078081</v>
      </c>
      <c r="E527">
        <v>36.071429133381102</v>
      </c>
      <c r="F527">
        <v>35.840157969937799</v>
      </c>
      <c r="G527">
        <v>104.50999549960299</v>
      </c>
      <c r="H527">
        <v>104.706219596824</v>
      </c>
      <c r="I527" t="s">
        <v>1059</v>
      </c>
    </row>
    <row r="528" spans="1:9" x14ac:dyDescent="0.35">
      <c r="A528" t="s">
        <v>1060</v>
      </c>
      <c r="B528">
        <v>1.18348192515132</v>
      </c>
      <c r="C528">
        <v>1.06815324587443E-5</v>
      </c>
      <c r="D528">
        <f t="shared" si="8"/>
        <v>4.9713664354504994</v>
      </c>
      <c r="E528">
        <v>108.76082420519499</v>
      </c>
      <c r="F528">
        <v>123.74997940563399</v>
      </c>
      <c r="G528">
        <v>287.402487623909</v>
      </c>
      <c r="H528">
        <v>238.155323004541</v>
      </c>
      <c r="I528" t="s">
        <v>1061</v>
      </c>
    </row>
    <row r="529" spans="1:9" s="2" customFormat="1" x14ac:dyDescent="0.35">
      <c r="A529" s="2" t="s">
        <v>1062</v>
      </c>
      <c r="B529" s="2">
        <v>-4.1270800243858998</v>
      </c>
      <c r="C529" s="2">
        <v>2.7825628766483801E-27</v>
      </c>
      <c r="D529" s="2">
        <f t="shared" si="8"/>
        <v>26.555555013274329</v>
      </c>
      <c r="E529" s="2">
        <v>3702.7868542220799</v>
      </c>
      <c r="F529" s="2">
        <v>3782.8272393175898</v>
      </c>
      <c r="G529" s="2">
        <v>142.39486886821001</v>
      </c>
      <c r="H529" s="2">
        <v>289.481901238278</v>
      </c>
      <c r="I529" s="2" t="s">
        <v>1063</v>
      </c>
    </row>
    <row r="530" spans="1:9" s="2" customFormat="1" x14ac:dyDescent="0.35">
      <c r="A530" s="2" t="s">
        <v>1064</v>
      </c>
      <c r="B530" s="2">
        <v>-4.8278971133370598</v>
      </c>
      <c r="C530" s="2">
        <v>3.5172550840391897E-21</v>
      </c>
      <c r="D530" s="2">
        <f t="shared" si="8"/>
        <v>20.453796133936851</v>
      </c>
      <c r="E530" s="2">
        <v>3708.2522222725902</v>
      </c>
      <c r="F530" s="2">
        <v>3912.6632832841601</v>
      </c>
      <c r="G530" s="2">
        <v>67.931497074742197</v>
      </c>
      <c r="H530" s="2">
        <v>203.25324980560001</v>
      </c>
      <c r="I530" s="2" t="s">
        <v>1065</v>
      </c>
    </row>
    <row r="531" spans="1:9" x14ac:dyDescent="0.35">
      <c r="A531" t="s">
        <v>1066</v>
      </c>
      <c r="B531">
        <v>1.3156706391758299</v>
      </c>
      <c r="C531">
        <v>2.8509638844923599E-10</v>
      </c>
      <c r="D531">
        <f t="shared" si="8"/>
        <v>9.5450082842215913</v>
      </c>
      <c r="E531">
        <v>320.81710456507199</v>
      </c>
      <c r="F531">
        <v>386.803214317065</v>
      </c>
      <c r="G531">
        <v>875.27121230917805</v>
      </c>
      <c r="H531">
        <v>884.87020874963105</v>
      </c>
      <c r="I531" t="s">
        <v>1067</v>
      </c>
    </row>
    <row r="532" spans="1:9" s="2" customFormat="1" x14ac:dyDescent="0.35">
      <c r="A532" s="2" t="s">
        <v>1068</v>
      </c>
      <c r="B532" s="2">
        <v>-3.3034905665171501</v>
      </c>
      <c r="C532" s="2">
        <v>3.0045857356283602E-31</v>
      </c>
      <c r="D532" s="2">
        <f t="shared" si="8"/>
        <v>30.522215398913499</v>
      </c>
      <c r="E532" s="2">
        <v>514.83767035825804</v>
      </c>
      <c r="F532" s="2">
        <v>588.31957422350797</v>
      </c>
      <c r="G532" s="2">
        <v>56.174122581036798</v>
      </c>
      <c r="H532" s="2">
        <v>55.432704492436301</v>
      </c>
      <c r="I532" s="2" t="s">
        <v>1069</v>
      </c>
    </row>
    <row r="533" spans="1:9" x14ac:dyDescent="0.35">
      <c r="A533" t="s">
        <v>1070</v>
      </c>
      <c r="B533">
        <v>1.9961595853996601</v>
      </c>
      <c r="C533">
        <v>2.16081969449024E-21</v>
      </c>
      <c r="D533">
        <f t="shared" si="8"/>
        <v>20.665381470485983</v>
      </c>
      <c r="E533">
        <v>157.94913665980499</v>
      </c>
      <c r="F533">
        <v>154.856531605958</v>
      </c>
      <c r="G533">
        <v>585.255974797779</v>
      </c>
      <c r="H533">
        <v>665.19245390923504</v>
      </c>
      <c r="I533" t="s">
        <v>1071</v>
      </c>
    </row>
    <row r="534" spans="1:9" s="2" customFormat="1" x14ac:dyDescent="0.35">
      <c r="A534" s="2" t="s">
        <v>1072</v>
      </c>
      <c r="B534" s="2">
        <v>-4.3105233431449896</v>
      </c>
      <c r="C534" s="2">
        <v>1.51271666192714E-18</v>
      </c>
      <c r="D534" s="2">
        <f t="shared" si="8"/>
        <v>17.820242409508158</v>
      </c>
      <c r="E534" s="2">
        <v>514.83767035825804</v>
      </c>
      <c r="F534" s="2">
        <v>572.76629812334602</v>
      </c>
      <c r="G534" s="2">
        <v>14.370124381195501</v>
      </c>
      <c r="H534" s="2">
        <v>43.114325716339302</v>
      </c>
      <c r="I534" s="2" t="s">
        <v>1073</v>
      </c>
    </row>
    <row r="535" spans="1:9" x14ac:dyDescent="0.35">
      <c r="A535" t="s">
        <v>1074</v>
      </c>
      <c r="B535">
        <v>2.6696697069291302</v>
      </c>
      <c r="C535">
        <v>4.1917977311337003E-33</v>
      </c>
      <c r="D535">
        <f t="shared" si="8"/>
        <v>32.377599681742808</v>
      </c>
      <c r="E535">
        <v>263.43074003469201</v>
      </c>
      <c r="F535">
        <v>256.29094095483799</v>
      </c>
      <c r="G535">
        <v>1845.90779551174</v>
      </c>
      <c r="H535">
        <v>1457.6748218381399</v>
      </c>
      <c r="I535" t="s">
        <v>1075</v>
      </c>
    </row>
    <row r="536" spans="1:9" x14ac:dyDescent="0.35">
      <c r="A536" t="s">
        <v>1076</v>
      </c>
      <c r="B536">
        <v>1.3316183201521901</v>
      </c>
      <c r="C536">
        <v>2.6012629627496799E-3</v>
      </c>
      <c r="D536">
        <f t="shared" si="8"/>
        <v>2.5848157425759419</v>
      </c>
      <c r="E536">
        <v>45.362554819251997</v>
      </c>
      <c r="F536">
        <v>76.413921709490097</v>
      </c>
      <c r="G536">
        <v>178.97336729307099</v>
      </c>
      <c r="H536">
        <v>125.236850890319</v>
      </c>
      <c r="I536" t="s">
        <v>1077</v>
      </c>
    </row>
    <row r="537" spans="1:9" x14ac:dyDescent="0.35">
      <c r="A537" t="s">
        <v>1078</v>
      </c>
      <c r="B537">
        <v>1.17805603297451</v>
      </c>
      <c r="C537">
        <v>3.0778990241814497E-8</v>
      </c>
      <c r="D537">
        <f t="shared" si="8"/>
        <v>7.5117456320549412</v>
      </c>
      <c r="E537">
        <v>171.066019981035</v>
      </c>
      <c r="F537">
        <v>167.028660727823</v>
      </c>
      <c r="G537">
        <v>394.52523301100302</v>
      </c>
      <c r="H537">
        <v>369.55136328290899</v>
      </c>
      <c r="I537" t="s">
        <v>1079</v>
      </c>
    </row>
    <row r="538" spans="1:9" s="2" customFormat="1" x14ac:dyDescent="0.35">
      <c r="A538" s="2" t="s">
        <v>1080</v>
      </c>
      <c r="B538" s="2">
        <v>-1.52339550526456</v>
      </c>
      <c r="C538" s="2">
        <v>1.43027749169503E-6</v>
      </c>
      <c r="D538" s="2">
        <f t="shared" si="8"/>
        <v>5.844579695807214</v>
      </c>
      <c r="E538" s="2">
        <v>197.84632342854499</v>
      </c>
      <c r="F538" s="2">
        <v>185.96308380628099</v>
      </c>
      <c r="G538" s="2">
        <v>74.463371793467402</v>
      </c>
      <c r="H538" s="2">
        <v>57.485767621785797</v>
      </c>
      <c r="I538" s="2" t="s">
        <v>1081</v>
      </c>
    </row>
    <row r="539" spans="1:9" s="2" customFormat="1" x14ac:dyDescent="0.35">
      <c r="A539" s="2" t="s">
        <v>1082</v>
      </c>
      <c r="B539" s="2">
        <v>-1.25236410552321</v>
      </c>
      <c r="C539" s="2">
        <v>9.3963462522116906E-8</v>
      </c>
      <c r="D539" s="2">
        <f t="shared" si="8"/>
        <v>7.0270409879933879</v>
      </c>
      <c r="E539" s="2">
        <v>969.00975535582904</v>
      </c>
      <c r="F539" s="2">
        <v>992.028523432052</v>
      </c>
      <c r="G539" s="2">
        <v>356.64035964239599</v>
      </c>
      <c r="H539" s="2">
        <v>470.15145662103401</v>
      </c>
      <c r="I539" s="2" t="s">
        <v>1083</v>
      </c>
    </row>
    <row r="540" spans="1:9" x14ac:dyDescent="0.35">
      <c r="A540" t="s">
        <v>1084</v>
      </c>
      <c r="B540">
        <v>1.92315678061921</v>
      </c>
      <c r="C540">
        <v>1.9544116109055399E-29</v>
      </c>
      <c r="D540">
        <f t="shared" si="8"/>
        <v>28.708983965939844</v>
      </c>
      <c r="E540">
        <v>527.95455367948705</v>
      </c>
      <c r="F540">
        <v>477.41795333539801</v>
      </c>
      <c r="G540">
        <v>1869.42254449915</v>
      </c>
      <c r="H540">
        <v>1946.3038466233199</v>
      </c>
      <c r="I540" t="s">
        <v>1085</v>
      </c>
    </row>
    <row r="541" spans="1:9" x14ac:dyDescent="0.35">
      <c r="A541" t="s">
        <v>1086</v>
      </c>
      <c r="B541">
        <v>1.11862632662453</v>
      </c>
      <c r="C541">
        <v>2.44441815523552E-5</v>
      </c>
      <c r="D541">
        <f t="shared" si="8"/>
        <v>4.6118244993388409</v>
      </c>
      <c r="E541">
        <v>261.24459281448799</v>
      </c>
      <c r="F541">
        <v>309.03683381625598</v>
      </c>
      <c r="G541">
        <v>702.829719734832</v>
      </c>
      <c r="H541">
        <v>531.74335050151899</v>
      </c>
      <c r="I541" t="s">
        <v>1087</v>
      </c>
    </row>
    <row r="542" spans="1:9" x14ac:dyDescent="0.35">
      <c r="A542" t="s">
        <v>1088</v>
      </c>
      <c r="B542">
        <v>2.4905131627730199</v>
      </c>
      <c r="C542">
        <v>3.9211169985638301E-35</v>
      </c>
      <c r="D542">
        <f t="shared" si="8"/>
        <v>34.406590198997272</v>
      </c>
      <c r="E542">
        <v>181.45021927700799</v>
      </c>
      <c r="F542">
        <v>166.352431332164</v>
      </c>
      <c r="G542">
        <v>1032.0362055585799</v>
      </c>
      <c r="H542">
        <v>921.82534507792195</v>
      </c>
      <c r="I542" t="s">
        <v>1089</v>
      </c>
    </row>
    <row r="543" spans="1:9" s="2" customFormat="1" x14ac:dyDescent="0.35">
      <c r="A543" s="2" t="s">
        <v>1090</v>
      </c>
      <c r="B543" s="2">
        <v>-4.5497064153849296</v>
      </c>
      <c r="C543" s="2">
        <v>3.4356711165530803E-41</v>
      </c>
      <c r="D543" s="2">
        <f t="shared" si="8"/>
        <v>40.463988416174423</v>
      </c>
      <c r="E543" s="2">
        <v>1123.1331343802799</v>
      </c>
      <c r="F543" s="2">
        <v>1166.4957075121299</v>
      </c>
      <c r="G543" s="2">
        <v>35.272123481116097</v>
      </c>
      <c r="H543" s="2">
        <v>65.698020139183797</v>
      </c>
      <c r="I543" s="2" t="s">
        <v>1091</v>
      </c>
    </row>
    <row r="544" spans="1:9" s="2" customFormat="1" x14ac:dyDescent="0.35">
      <c r="A544" s="2" t="s">
        <v>1092</v>
      </c>
      <c r="B544" s="2">
        <v>-5.1621691680809896</v>
      </c>
      <c r="C544" s="2">
        <v>1.14131936124858E-16</v>
      </c>
      <c r="D544" s="2">
        <f t="shared" si="8"/>
        <v>15.942592815335269</v>
      </c>
      <c r="E544" s="2">
        <v>204.95130189421101</v>
      </c>
      <c r="F544" s="2">
        <v>196.10652474116901</v>
      </c>
      <c r="G544" s="2">
        <v>5.2254997749801699</v>
      </c>
      <c r="H544" s="2">
        <v>6.15918938804848</v>
      </c>
      <c r="I544" s="2" t="s">
        <v>1093</v>
      </c>
    </row>
    <row r="545" spans="1:9" s="2" customFormat="1" x14ac:dyDescent="0.35">
      <c r="A545" s="2" t="s">
        <v>1094</v>
      </c>
      <c r="B545" s="2">
        <v>-4.0231939946126003</v>
      </c>
      <c r="C545" s="2">
        <v>1.5958914348539001E-2</v>
      </c>
      <c r="D545" s="2">
        <f t="shared" si="8"/>
        <v>1.796996656122867</v>
      </c>
      <c r="E545" s="2">
        <v>13.1168833212295</v>
      </c>
      <c r="F545" s="2">
        <v>12.8483585175249</v>
      </c>
      <c r="G545" s="2">
        <v>1.30637494374504</v>
      </c>
      <c r="H545" s="2">
        <v>0</v>
      </c>
      <c r="I545" s="2" t="s">
        <v>1095</v>
      </c>
    </row>
    <row r="546" spans="1:9" s="2" customFormat="1" x14ac:dyDescent="0.35">
      <c r="A546" s="2" t="s">
        <v>1096</v>
      </c>
      <c r="B546" s="2">
        <v>-3.66802797358674</v>
      </c>
      <c r="C546" s="2">
        <v>2.03226963043055E-6</v>
      </c>
      <c r="D546" s="2">
        <f t="shared" si="8"/>
        <v>5.6920186727464994</v>
      </c>
      <c r="E546" s="2">
        <v>60.6655853606864</v>
      </c>
      <c r="F546" s="2">
        <v>58.155728026691598</v>
      </c>
      <c r="G546" s="2">
        <v>6.5318747187252102</v>
      </c>
      <c r="H546" s="2">
        <v>2.0530631293494901</v>
      </c>
      <c r="I546" s="2" t="s">
        <v>1097</v>
      </c>
    </row>
    <row r="547" spans="1:9" s="2" customFormat="1" x14ac:dyDescent="0.35">
      <c r="A547" s="2" t="s">
        <v>1098</v>
      </c>
      <c r="B547" s="2">
        <v>-2.1437318036304198</v>
      </c>
      <c r="C547" s="2">
        <v>1.6735283406064401E-3</v>
      </c>
      <c r="D547" s="2">
        <f t="shared" si="8"/>
        <v>2.7763669286215475</v>
      </c>
      <c r="E547" s="2">
        <v>37.164502743483602</v>
      </c>
      <c r="F547" s="2">
        <v>45.307369509166698</v>
      </c>
      <c r="G547" s="2">
        <v>11.757374493705401</v>
      </c>
      <c r="H547" s="2">
        <v>6.15918938804848</v>
      </c>
      <c r="I547" s="2" t="s">
        <v>1099</v>
      </c>
    </row>
    <row r="548" spans="1:9" x14ac:dyDescent="0.35">
      <c r="A548" t="s">
        <v>1100</v>
      </c>
      <c r="B548">
        <v>2.0794649715551401</v>
      </c>
      <c r="C548">
        <v>1.2618421647662E-2</v>
      </c>
      <c r="D548">
        <f t="shared" si="8"/>
        <v>1.8989949646306699</v>
      </c>
      <c r="E548">
        <v>4.3722944404098296</v>
      </c>
      <c r="F548">
        <v>5.4098351652736296</v>
      </c>
      <c r="G548">
        <v>26.127498874900802</v>
      </c>
      <c r="H548">
        <v>14.3714419054464</v>
      </c>
      <c r="I548" t="s">
        <v>1101</v>
      </c>
    </row>
    <row r="549" spans="1:9" s="2" customFormat="1" x14ac:dyDescent="0.35">
      <c r="A549" s="2" t="s">
        <v>1102</v>
      </c>
      <c r="B549" s="2">
        <v>-4.38523030187147</v>
      </c>
      <c r="C549" s="2">
        <v>2.8651446769764898E-24</v>
      </c>
      <c r="D549" s="2">
        <f t="shared" si="8"/>
        <v>23.542853443216263</v>
      </c>
      <c r="E549" s="2">
        <v>291.30411709230498</v>
      </c>
      <c r="F549" s="2">
        <v>341.49584480789798</v>
      </c>
      <c r="G549" s="2">
        <v>15.676499324940499</v>
      </c>
      <c r="H549" s="2">
        <v>14.3714419054464</v>
      </c>
      <c r="I549" s="2" t="s">
        <v>1103</v>
      </c>
    </row>
    <row r="550" spans="1:9" x14ac:dyDescent="0.35">
      <c r="A550" t="s">
        <v>1104</v>
      </c>
      <c r="B550">
        <v>1.0315056997840599</v>
      </c>
      <c r="C550">
        <v>1.5331206197678801E-12</v>
      </c>
      <c r="D550">
        <f t="shared" si="8"/>
        <v>11.814423675257272</v>
      </c>
      <c r="E550">
        <v>1304.58335365728</v>
      </c>
      <c r="F550">
        <v>1338.9342034052199</v>
      </c>
      <c r="G550">
        <v>2667.6176351273698</v>
      </c>
      <c r="H550">
        <v>2736.7331514228699</v>
      </c>
      <c r="I550" t="s">
        <v>1105</v>
      </c>
    </row>
    <row r="551" spans="1:9" x14ac:dyDescent="0.35">
      <c r="A551" t="s">
        <v>1106</v>
      </c>
      <c r="B551">
        <v>1.7171605508930601</v>
      </c>
      <c r="C551">
        <v>7.5723054739911E-16</v>
      </c>
      <c r="D551">
        <f t="shared" si="8"/>
        <v>15.120771874503179</v>
      </c>
      <c r="E551">
        <v>161.77489429516399</v>
      </c>
      <c r="F551">
        <v>176.49587226705199</v>
      </c>
      <c r="G551">
        <v>583.94959985403398</v>
      </c>
      <c r="H551">
        <v>525.58416111347003</v>
      </c>
      <c r="I551" t="s">
        <v>1107</v>
      </c>
    </row>
    <row r="552" spans="1:9" s="2" customFormat="1" x14ac:dyDescent="0.35">
      <c r="A552" s="2" t="s">
        <v>1108</v>
      </c>
      <c r="B552" s="2">
        <v>-3.8436998674977101</v>
      </c>
      <c r="C552" s="2">
        <v>2.2756547461913301E-18</v>
      </c>
      <c r="D552" s="2">
        <f t="shared" si="8"/>
        <v>17.642893626810224</v>
      </c>
      <c r="E552" s="2">
        <v>292.94372750745902</v>
      </c>
      <c r="F552" s="2">
        <v>275.90159342895498</v>
      </c>
      <c r="G552" s="2">
        <v>13.063749437450401</v>
      </c>
      <c r="H552" s="2">
        <v>28.742883810892899</v>
      </c>
      <c r="I552" s="2" t="s">
        <v>1109</v>
      </c>
    </row>
    <row r="553" spans="1:9" x14ac:dyDescent="0.35">
      <c r="A553" t="s">
        <v>1110</v>
      </c>
      <c r="B553">
        <v>1.5001572552632201</v>
      </c>
      <c r="C553">
        <v>3.1320631985799502E-16</v>
      </c>
      <c r="D553">
        <f t="shared" si="8"/>
        <v>15.504169483358147</v>
      </c>
      <c r="E553">
        <v>1517.73270762726</v>
      </c>
      <c r="F553">
        <v>1300.3891278526501</v>
      </c>
      <c r="G553">
        <v>3834.2104598916999</v>
      </c>
      <c r="H553">
        <v>4141.02833189793</v>
      </c>
      <c r="I553" t="s">
        <v>1111</v>
      </c>
    </row>
    <row r="554" spans="1:9" s="2" customFormat="1" x14ac:dyDescent="0.35">
      <c r="A554" s="2" t="s">
        <v>1112</v>
      </c>
      <c r="B554" s="2">
        <v>-2.00858971763477</v>
      </c>
      <c r="C554" s="2">
        <v>1.5665975794949699E-23</v>
      </c>
      <c r="D554" s="2">
        <f t="shared" si="8"/>
        <v>22.805042548808853</v>
      </c>
      <c r="E554" s="2">
        <v>2924.5184438291299</v>
      </c>
      <c r="F554" s="2">
        <v>3026.8027749705998</v>
      </c>
      <c r="G554" s="2">
        <v>663.63847142248096</v>
      </c>
      <c r="H554" s="2">
        <v>819.17218861044796</v>
      </c>
      <c r="I554" s="2" t="s">
        <v>1113</v>
      </c>
    </row>
    <row r="555" spans="1:9" s="2" customFormat="1" x14ac:dyDescent="0.35">
      <c r="A555" s="2" t="s">
        <v>1114</v>
      </c>
      <c r="B555" s="2">
        <v>-4.5460225923101598</v>
      </c>
      <c r="C555" s="2">
        <v>5.7173622453940497E-32</v>
      </c>
      <c r="D555" s="2">
        <f t="shared" si="8"/>
        <v>31.242804290522866</v>
      </c>
      <c r="E555" s="2">
        <v>3337.1537316428098</v>
      </c>
      <c r="F555" s="2">
        <v>3541.4133450672498</v>
      </c>
      <c r="G555" s="2">
        <v>96.671745837133102</v>
      </c>
      <c r="H555" s="2">
        <v>201.20018667625001</v>
      </c>
      <c r="I555" s="2" t="s">
        <v>1115</v>
      </c>
    </row>
    <row r="556" spans="1:9" x14ac:dyDescent="0.35">
      <c r="A556" t="s">
        <v>1116</v>
      </c>
      <c r="B556">
        <v>1.49810389913546</v>
      </c>
      <c r="C556">
        <v>7.4895812028681504E-14</v>
      </c>
      <c r="D556">
        <f t="shared" si="8"/>
        <v>13.125542466194855</v>
      </c>
      <c r="E556">
        <v>341.03896635196702</v>
      </c>
      <c r="F556">
        <v>346.22945057751298</v>
      </c>
      <c r="G556">
        <v>1049.0190798272699</v>
      </c>
      <c r="H556">
        <v>888.97633500833001</v>
      </c>
      <c r="I556" t="s">
        <v>1117</v>
      </c>
    </row>
    <row r="557" spans="1:9" x14ac:dyDescent="0.35">
      <c r="A557" t="s">
        <v>1118</v>
      </c>
      <c r="B557">
        <v>1.18215676934599</v>
      </c>
      <c r="C557">
        <v>1.78621461845453E-5</v>
      </c>
      <c r="D557">
        <f t="shared" si="8"/>
        <v>4.7480663606710332</v>
      </c>
      <c r="E557">
        <v>120.78463391632199</v>
      </c>
      <c r="F557">
        <v>134.56964973618199</v>
      </c>
      <c r="G557">
        <v>323.98098604876998</v>
      </c>
      <c r="H557">
        <v>252.526764909988</v>
      </c>
      <c r="I557" t="s">
        <v>1119</v>
      </c>
    </row>
    <row r="558" spans="1:9" x14ac:dyDescent="0.35">
      <c r="A558" t="s">
        <v>1120</v>
      </c>
      <c r="B558">
        <v>1.89096402180625</v>
      </c>
      <c r="C558">
        <v>1.7015264868588702E-11</v>
      </c>
      <c r="D558">
        <f t="shared" si="8"/>
        <v>10.769161286058551</v>
      </c>
      <c r="E558">
        <v>97.283551299118798</v>
      </c>
      <c r="F558">
        <v>83.176215666082101</v>
      </c>
      <c r="G558">
        <v>372.316858967337</v>
      </c>
      <c r="H558">
        <v>295.64109062632701</v>
      </c>
      <c r="I558" t="s">
        <v>1121</v>
      </c>
    </row>
    <row r="559" spans="1:9" s="2" customFormat="1" x14ac:dyDescent="0.35">
      <c r="A559" s="2" t="s">
        <v>1122</v>
      </c>
      <c r="B559" s="2">
        <v>-1.68111612361592</v>
      </c>
      <c r="C559" s="2">
        <v>3.66979408845343E-7</v>
      </c>
      <c r="D559" s="2">
        <f t="shared" si="8"/>
        <v>6.4353583032566943</v>
      </c>
      <c r="E559" s="2">
        <v>288.02489626199798</v>
      </c>
      <c r="F559" s="2">
        <v>267.78684068104502</v>
      </c>
      <c r="G559" s="2">
        <v>69.237872018487195</v>
      </c>
      <c r="H559" s="2">
        <v>106.75928272617401</v>
      </c>
      <c r="I559" s="2" t="s">
        <v>1123</v>
      </c>
    </row>
    <row r="560" spans="1:9" s="2" customFormat="1" x14ac:dyDescent="0.35">
      <c r="A560" s="2" t="s">
        <v>1124</v>
      </c>
      <c r="B560" s="2">
        <v>-1.2523095767543599</v>
      </c>
      <c r="C560" s="2">
        <v>2.5840090154191399E-11</v>
      </c>
      <c r="D560" s="2">
        <f t="shared" si="8"/>
        <v>10.587705975452513</v>
      </c>
      <c r="E560" s="2">
        <v>875.00542488701797</v>
      </c>
      <c r="F560" s="2">
        <v>958.21705364909201</v>
      </c>
      <c r="G560" s="2">
        <v>385.38060840478698</v>
      </c>
      <c r="H560" s="2">
        <v>383.92280518835503</v>
      </c>
      <c r="I560" s="2" t="s">
        <v>1125</v>
      </c>
    </row>
    <row r="561" spans="1:9" s="2" customFormat="1" x14ac:dyDescent="0.35">
      <c r="A561" s="2" t="s">
        <v>1126</v>
      </c>
      <c r="B561" s="2">
        <v>-3.46885925169126</v>
      </c>
      <c r="C561" s="2">
        <v>3.1975184475832E-43</v>
      </c>
      <c r="D561" s="2">
        <f t="shared" si="8"/>
        <v>42.495186941247908</v>
      </c>
      <c r="E561" s="2">
        <v>4704.0422810759301</v>
      </c>
      <c r="F561" s="2">
        <v>4762.6836336277702</v>
      </c>
      <c r="G561" s="2">
        <v>354.027609754906</v>
      </c>
      <c r="H561" s="2">
        <v>505.05352981997498</v>
      </c>
      <c r="I561" s="2" t="s">
        <v>1127</v>
      </c>
    </row>
    <row r="562" spans="1:9" s="2" customFormat="1" x14ac:dyDescent="0.35">
      <c r="A562" s="2" t="s">
        <v>1128</v>
      </c>
      <c r="B562" s="2">
        <v>-1.2106667116904199</v>
      </c>
      <c r="C562" s="2">
        <v>9.1839108807616206E-12</v>
      </c>
      <c r="D562" s="2">
        <f t="shared" si="8"/>
        <v>11.036972339251552</v>
      </c>
      <c r="E562" s="2">
        <v>2729.4048044258402</v>
      </c>
      <c r="F562" s="2">
        <v>2847.6019851209098</v>
      </c>
      <c r="G562" s="2">
        <v>1119.5633267895</v>
      </c>
      <c r="H562" s="2">
        <v>1293.42977149018</v>
      </c>
      <c r="I562" s="2" t="s">
        <v>1129</v>
      </c>
    </row>
    <row r="563" spans="1:9" x14ac:dyDescent="0.35">
      <c r="A563" t="s">
        <v>1130</v>
      </c>
      <c r="B563">
        <v>2.0641902675050501</v>
      </c>
      <c r="C563">
        <v>2.4267777590485E-17</v>
      </c>
      <c r="D563">
        <f t="shared" si="8"/>
        <v>16.614969993935162</v>
      </c>
      <c r="E563">
        <v>340.49242954691601</v>
      </c>
      <c r="F563">
        <v>258.31962914181599</v>
      </c>
      <c r="G563">
        <v>1320.7450681262401</v>
      </c>
      <c r="H563">
        <v>1184.6174256346601</v>
      </c>
      <c r="I563" t="s">
        <v>1131</v>
      </c>
    </row>
    <row r="564" spans="1:9" x14ac:dyDescent="0.35">
      <c r="A564" t="s">
        <v>1132</v>
      </c>
      <c r="B564">
        <v>1.57148750485877</v>
      </c>
      <c r="C564">
        <v>4.3833143460431201E-16</v>
      </c>
      <c r="D564">
        <f t="shared" si="8"/>
        <v>15.358197383131884</v>
      </c>
      <c r="E564">
        <v>337.75974552166002</v>
      </c>
      <c r="F564">
        <v>332.704862664328</v>
      </c>
      <c r="G564">
        <v>1066.0019540959499</v>
      </c>
      <c r="H564">
        <v>923.87840820727195</v>
      </c>
      <c r="I564" t="s">
        <v>1133</v>
      </c>
    </row>
    <row r="565" spans="1:9" s="2" customFormat="1" x14ac:dyDescent="0.35">
      <c r="A565" s="2" t="s">
        <v>1134</v>
      </c>
      <c r="B565" s="2">
        <v>-2.0576212241879901</v>
      </c>
      <c r="C565" s="2">
        <v>5.0094575681596597E-10</v>
      </c>
      <c r="D565" s="2">
        <f t="shared" si="8"/>
        <v>9.3002092976674504</v>
      </c>
      <c r="E565" s="2">
        <v>179.81060886185401</v>
      </c>
      <c r="F565" s="2">
        <v>180.553248641007</v>
      </c>
      <c r="G565" s="2">
        <v>41.803998199841303</v>
      </c>
      <c r="H565" s="2">
        <v>45.167388845688798</v>
      </c>
      <c r="I565" s="2" t="s">
        <v>1135</v>
      </c>
    </row>
    <row r="566" spans="1:9" x14ac:dyDescent="0.35">
      <c r="A566" t="s">
        <v>1136</v>
      </c>
      <c r="B566">
        <v>1.8148875983577999</v>
      </c>
      <c r="C566">
        <v>3.6680315160441001E-13</v>
      </c>
      <c r="D566">
        <f t="shared" si="8"/>
        <v>12.435566941490228</v>
      </c>
      <c r="E566">
        <v>84.713204782940494</v>
      </c>
      <c r="F566">
        <v>83.176215666082101</v>
      </c>
      <c r="G566">
        <v>278.25786301769398</v>
      </c>
      <c r="H566">
        <v>314.11865879047201</v>
      </c>
      <c r="I566" t="s">
        <v>1137</v>
      </c>
    </row>
    <row r="567" spans="1:9" s="2" customFormat="1" x14ac:dyDescent="0.35">
      <c r="A567" s="2" t="s">
        <v>1138</v>
      </c>
      <c r="B567" s="2">
        <v>-1.52546142061926</v>
      </c>
      <c r="C567" s="2">
        <v>3.7466216548104803E-5</v>
      </c>
      <c r="D567" s="2">
        <f t="shared" si="8"/>
        <v>4.4263601610626493</v>
      </c>
      <c r="E567" s="2">
        <v>132.26190682239701</v>
      </c>
      <c r="F567" s="2">
        <v>111.577850283769</v>
      </c>
      <c r="G567" s="2">
        <v>41.803998199841303</v>
      </c>
      <c r="H567" s="2">
        <v>43.114325716339302</v>
      </c>
      <c r="I567" s="2" t="s">
        <v>1139</v>
      </c>
    </row>
    <row r="568" spans="1:9" s="2" customFormat="1" x14ac:dyDescent="0.35">
      <c r="A568" s="2" t="s">
        <v>1140</v>
      </c>
      <c r="B568" s="2">
        <v>-4.4855370686598297</v>
      </c>
      <c r="C568" s="2">
        <v>1.9567369518495999E-18</v>
      </c>
      <c r="D568" s="2">
        <f t="shared" si="8"/>
        <v>17.708467553513501</v>
      </c>
      <c r="E568" s="2">
        <v>1511.17426596665</v>
      </c>
      <c r="F568" s="2">
        <v>1532.3358105637601</v>
      </c>
      <c r="G568" s="2">
        <v>33.965748537371098</v>
      </c>
      <c r="H568" s="2">
        <v>104.706219596824</v>
      </c>
      <c r="I568" s="2" t="s">
        <v>1141</v>
      </c>
    </row>
    <row r="569" spans="1:9" x14ac:dyDescent="0.35">
      <c r="A569" t="s">
        <v>1142</v>
      </c>
      <c r="B569">
        <v>1.40298388245669</v>
      </c>
      <c r="C569">
        <v>9.7955355032587393E-15</v>
      </c>
      <c r="D569">
        <f t="shared" si="8"/>
        <v>14.008971816968559</v>
      </c>
      <c r="E569">
        <v>580.42208696440503</v>
      </c>
      <c r="F569">
        <v>532.19253438379405</v>
      </c>
      <c r="G569">
        <v>1546.7479333941301</v>
      </c>
      <c r="H569">
        <v>1394.0298648283101</v>
      </c>
      <c r="I569" t="s">
        <v>1143</v>
      </c>
    </row>
    <row r="570" spans="1:9" s="2" customFormat="1" x14ac:dyDescent="0.35">
      <c r="A570" s="2" t="s">
        <v>1144</v>
      </c>
      <c r="B570" s="2">
        <v>-4.40807315496291</v>
      </c>
      <c r="C570" s="2">
        <v>3.0081667776488797E-17</v>
      </c>
      <c r="D570" s="2">
        <f t="shared" si="8"/>
        <v>16.521698089421903</v>
      </c>
      <c r="E570" s="2">
        <v>6651.3529174734604</v>
      </c>
      <c r="F570" s="2">
        <v>7661.0028234231204</v>
      </c>
      <c r="G570" s="2">
        <v>169.82874268685501</v>
      </c>
      <c r="H570" s="2">
        <v>507.10659294932498</v>
      </c>
      <c r="I570" s="2" t="s">
        <v>1145</v>
      </c>
    </row>
    <row r="571" spans="1:9" s="2" customFormat="1" x14ac:dyDescent="0.35">
      <c r="A571" s="2" t="s">
        <v>1146</v>
      </c>
      <c r="B571" s="2">
        <v>-4.7784854935760501</v>
      </c>
      <c r="C571" s="2">
        <v>1.72895031372951E-25</v>
      </c>
      <c r="D571" s="2">
        <f t="shared" si="8"/>
        <v>24.7622174872253</v>
      </c>
      <c r="E571" s="2">
        <v>993.05737477808304</v>
      </c>
      <c r="F571" s="2">
        <v>1171.2293132817399</v>
      </c>
      <c r="G571" s="2">
        <v>22.2083740436657</v>
      </c>
      <c r="H571" s="2">
        <v>59.538830751135301</v>
      </c>
      <c r="I571" s="2" t="s">
        <v>1147</v>
      </c>
    </row>
    <row r="572" spans="1:9" s="2" customFormat="1" x14ac:dyDescent="0.35">
      <c r="A572" s="2" t="s">
        <v>1148</v>
      </c>
      <c r="B572" s="2">
        <v>-4.8086985814653103</v>
      </c>
      <c r="C572" s="2">
        <v>6.8514294684262396E-18</v>
      </c>
      <c r="D572" s="2">
        <f t="shared" si="8"/>
        <v>17.164218808729068</v>
      </c>
      <c r="E572" s="2">
        <v>212.05628035987701</v>
      </c>
      <c r="F572" s="2">
        <v>244.11881183297299</v>
      </c>
      <c r="G572" s="2">
        <v>5.2254997749801699</v>
      </c>
      <c r="H572" s="2">
        <v>12.318378776096999</v>
      </c>
      <c r="I572" s="2" t="s">
        <v>1149</v>
      </c>
    </row>
    <row r="573" spans="1:9" s="2" customFormat="1" x14ac:dyDescent="0.35">
      <c r="A573" s="2" t="s">
        <v>1150</v>
      </c>
      <c r="B573" s="2">
        <v>-5.3488321393787599</v>
      </c>
      <c r="C573" s="2">
        <v>3.5630591263984299E-13</v>
      </c>
      <c r="D573" s="2">
        <f t="shared" si="8"/>
        <v>12.448176970785241</v>
      </c>
      <c r="E573" s="2">
        <v>164.50757832042001</v>
      </c>
      <c r="F573" s="2">
        <v>169.057348914801</v>
      </c>
      <c r="G573" s="2">
        <v>1.30637494374504</v>
      </c>
      <c r="H573" s="2">
        <v>8.2122525173979692</v>
      </c>
      <c r="I573" s="2" t="s">
        <v>1151</v>
      </c>
    </row>
    <row r="574" spans="1:9" s="2" customFormat="1" x14ac:dyDescent="0.35">
      <c r="A574" s="2" t="s">
        <v>1152</v>
      </c>
      <c r="B574" s="2">
        <v>-3.3920207402551199</v>
      </c>
      <c r="C574" s="2">
        <v>1.4494916254852901E-38</v>
      </c>
      <c r="D574" s="2">
        <f t="shared" si="8"/>
        <v>37.838784289461131</v>
      </c>
      <c r="E574" s="2">
        <v>642.72728274024598</v>
      </c>
      <c r="F574" s="2">
        <v>641.74169648058501</v>
      </c>
      <c r="G574" s="2">
        <v>64.012372243507002</v>
      </c>
      <c r="H574" s="2">
        <v>57.485767621785797</v>
      </c>
      <c r="I574" s="2" t="s">
        <v>1153</v>
      </c>
    </row>
    <row r="575" spans="1:9" x14ac:dyDescent="0.35">
      <c r="A575" t="s">
        <v>1154</v>
      </c>
      <c r="B575">
        <v>2.16012659671427</v>
      </c>
      <c r="C575">
        <v>1.4560650364009901E-33</v>
      </c>
      <c r="D575">
        <f t="shared" si="8"/>
        <v>32.836819226452057</v>
      </c>
      <c r="E575">
        <v>721.428582667623</v>
      </c>
      <c r="F575">
        <v>620.10235581948996</v>
      </c>
      <c r="G575">
        <v>3003.35599566985</v>
      </c>
      <c r="H575">
        <v>2995.41910572091</v>
      </c>
      <c r="I575" t="s">
        <v>1155</v>
      </c>
    </row>
    <row r="576" spans="1:9" s="2" customFormat="1" x14ac:dyDescent="0.35">
      <c r="A576" s="2" t="s">
        <v>1156</v>
      </c>
      <c r="B576" s="2">
        <v>-1.8642025320711499</v>
      </c>
      <c r="C576" s="2">
        <v>1.3688000774148401E-20</v>
      </c>
      <c r="D576" s="2">
        <f t="shared" si="8"/>
        <v>19.863659978904685</v>
      </c>
      <c r="E576" s="2">
        <v>806.14178745056302</v>
      </c>
      <c r="F576" s="2">
        <v>827.70478028686603</v>
      </c>
      <c r="G576" s="2">
        <v>214.245490774187</v>
      </c>
      <c r="H576" s="2">
        <v>236.102259875192</v>
      </c>
      <c r="I576" s="2" t="s">
        <v>1157</v>
      </c>
    </row>
    <row r="577" spans="1:9" s="2" customFormat="1" x14ac:dyDescent="0.35">
      <c r="A577" s="2" t="s">
        <v>1158</v>
      </c>
      <c r="B577" s="2">
        <v>-5.1501707957376102</v>
      </c>
      <c r="C577" s="2">
        <v>1.25749099092185E-9</v>
      </c>
      <c r="D577" s="2">
        <f t="shared" si="8"/>
        <v>8.9004951176890863</v>
      </c>
      <c r="E577" s="2">
        <v>92.911256858708995</v>
      </c>
      <c r="F577" s="2">
        <v>135.9221085275</v>
      </c>
      <c r="G577" s="2">
        <v>2.6127498874900801</v>
      </c>
      <c r="H577" s="2">
        <v>4.1061262586989802</v>
      </c>
      <c r="I577" s="2" t="s">
        <v>1159</v>
      </c>
    </row>
    <row r="578" spans="1:9" x14ac:dyDescent="0.35">
      <c r="A578" t="s">
        <v>1160</v>
      </c>
      <c r="B578">
        <v>3.6320934111633498</v>
      </c>
      <c r="C578">
        <v>4.9550366036994198E-3</v>
      </c>
      <c r="D578">
        <f t="shared" si="8"/>
        <v>2.3049531329595414</v>
      </c>
      <c r="E578">
        <v>0.54653680505122904</v>
      </c>
      <c r="F578">
        <v>2.0286881869776101</v>
      </c>
      <c r="G578">
        <v>22.2083740436657</v>
      </c>
      <c r="H578">
        <v>8.2122525173979692</v>
      </c>
      <c r="I578" t="s">
        <v>1161</v>
      </c>
    </row>
    <row r="579" spans="1:9" s="2" customFormat="1" x14ac:dyDescent="0.35">
      <c r="A579" s="2" t="s">
        <v>1162</v>
      </c>
      <c r="B579" s="2">
        <v>-3.6553254803228601</v>
      </c>
      <c r="C579" s="2">
        <v>9.5708477181699601E-35</v>
      </c>
      <c r="D579" s="2">
        <f t="shared" ref="D579:D642" si="9">-LOG(C579)</f>
        <v>34.019049593778178</v>
      </c>
      <c r="E579" s="2">
        <v>521.94264882392395</v>
      </c>
      <c r="F579" s="2">
        <v>535.57368136209004</v>
      </c>
      <c r="G579" s="2">
        <v>45.723123031076497</v>
      </c>
      <c r="H579" s="2">
        <v>36.955136328290898</v>
      </c>
      <c r="I579" s="2" t="s">
        <v>1163</v>
      </c>
    </row>
    <row r="580" spans="1:9" s="2" customFormat="1" x14ac:dyDescent="0.35">
      <c r="A580" s="2" t="s">
        <v>1164</v>
      </c>
      <c r="B580" s="2">
        <v>-2.6385287210920301</v>
      </c>
      <c r="C580" s="2">
        <v>1.24653865144976E-34</v>
      </c>
      <c r="D580" s="2">
        <f t="shared" si="9"/>
        <v>33.904294250773447</v>
      </c>
      <c r="E580" s="2">
        <v>1550.5249159303401</v>
      </c>
      <c r="F580" s="2">
        <v>1645.2661196388401</v>
      </c>
      <c r="G580" s="2">
        <v>282.176987848929</v>
      </c>
      <c r="H580" s="2">
        <v>227.89000735779399</v>
      </c>
      <c r="I580" s="2" t="s">
        <v>1165</v>
      </c>
    </row>
    <row r="581" spans="1:9" s="2" customFormat="1" x14ac:dyDescent="0.35">
      <c r="A581" s="2" t="s">
        <v>1166</v>
      </c>
      <c r="B581" s="2">
        <v>-3.29935436308081</v>
      </c>
      <c r="C581" s="2">
        <v>1.3334532924986801E-70</v>
      </c>
      <c r="D581" s="2">
        <f t="shared" si="9"/>
        <v>69.875022191946613</v>
      </c>
      <c r="E581" s="2">
        <v>8088.1981779531397</v>
      </c>
      <c r="F581" s="2">
        <v>8689.5477342207705</v>
      </c>
      <c r="G581" s="2">
        <v>783.82496624702503</v>
      </c>
      <c r="H581" s="2">
        <v>923.87840820727195</v>
      </c>
      <c r="I581" s="2" t="s">
        <v>1167</v>
      </c>
    </row>
    <row r="582" spans="1:9" s="2" customFormat="1" x14ac:dyDescent="0.35">
      <c r="A582" s="2" t="s">
        <v>1168</v>
      </c>
      <c r="B582" s="2">
        <v>-4.1094470158488399</v>
      </c>
      <c r="C582" s="2">
        <v>3.2186086638435399E-26</v>
      </c>
      <c r="D582" s="2">
        <f t="shared" si="9"/>
        <v>25.492331824018002</v>
      </c>
      <c r="E582" s="2">
        <v>3731.2067680847399</v>
      </c>
      <c r="F582" s="2">
        <v>4118.9132489602098</v>
      </c>
      <c r="G582" s="2">
        <v>150.23311853068</v>
      </c>
      <c r="H582" s="2">
        <v>307.95946940242402</v>
      </c>
      <c r="I582" s="2" t="s">
        <v>1169</v>
      </c>
    </row>
    <row r="583" spans="1:9" s="2" customFormat="1" x14ac:dyDescent="0.35">
      <c r="A583" s="2" t="s">
        <v>1170</v>
      </c>
      <c r="B583" s="2">
        <v>-1.1141594892743401</v>
      </c>
      <c r="C583" s="2">
        <v>2.4974307945588899E-9</v>
      </c>
      <c r="D583" s="2">
        <f t="shared" si="9"/>
        <v>8.6025065375194441</v>
      </c>
      <c r="E583" s="2">
        <v>746.02273889492801</v>
      </c>
      <c r="F583" s="2">
        <v>751.96708797303495</v>
      </c>
      <c r="G583" s="2">
        <v>357.94673458614102</v>
      </c>
      <c r="H583" s="2">
        <v>332.59622695461798</v>
      </c>
      <c r="I583" s="2" t="s">
        <v>1171</v>
      </c>
    </row>
    <row r="584" spans="1:9" s="2" customFormat="1" x14ac:dyDescent="0.35">
      <c r="A584" s="2" t="s">
        <v>1172</v>
      </c>
      <c r="B584" s="2">
        <v>-1.4926102175432101</v>
      </c>
      <c r="C584" s="2">
        <v>3.8438623270144899E-18</v>
      </c>
      <c r="D584" s="2">
        <f t="shared" si="9"/>
        <v>17.415232175553086</v>
      </c>
      <c r="E584" s="2">
        <v>6323.97737124777</v>
      </c>
      <c r="F584" s="2">
        <v>7231.5971571795299</v>
      </c>
      <c r="G584" s="2">
        <v>2469.0486436781298</v>
      </c>
      <c r="H584" s="2">
        <v>2346.6511568464698</v>
      </c>
      <c r="I584" s="2" t="s">
        <v>1173</v>
      </c>
    </row>
    <row r="585" spans="1:9" s="2" customFormat="1" x14ac:dyDescent="0.35">
      <c r="A585" s="2" t="s">
        <v>1174</v>
      </c>
      <c r="B585" s="2">
        <v>-2.4986686458959699</v>
      </c>
      <c r="C585" s="2">
        <v>6.4554028130182797E-28</v>
      </c>
      <c r="D585" s="2">
        <f t="shared" si="9"/>
        <v>27.190076652853346</v>
      </c>
      <c r="E585" s="2">
        <v>3973.3225727224399</v>
      </c>
      <c r="F585" s="2">
        <v>3860.5936198183999</v>
      </c>
      <c r="G585" s="2">
        <v>595.70697434773899</v>
      </c>
      <c r="H585" s="2">
        <v>794.53543105825395</v>
      </c>
      <c r="I585" s="2" t="s">
        <v>1175</v>
      </c>
    </row>
    <row r="586" spans="1:9" s="2" customFormat="1" x14ac:dyDescent="0.35">
      <c r="A586" s="2" t="s">
        <v>1176</v>
      </c>
      <c r="B586" s="2">
        <v>-4.6357586612683601</v>
      </c>
      <c r="C586" s="2">
        <v>3.7370084601468998E-23</v>
      </c>
      <c r="D586" s="2">
        <f t="shared" si="9"/>
        <v>22.427475918957708</v>
      </c>
      <c r="E586" s="2">
        <v>1031.3149511316701</v>
      </c>
      <c r="F586" s="2">
        <v>1113.7498146507101</v>
      </c>
      <c r="G586" s="2">
        <v>23.514748987410702</v>
      </c>
      <c r="H586" s="2">
        <v>65.698020139183797</v>
      </c>
      <c r="I586" s="2" t="s">
        <v>1177</v>
      </c>
    </row>
    <row r="587" spans="1:9" s="2" customFormat="1" x14ac:dyDescent="0.35">
      <c r="A587" s="2" t="s">
        <v>1178</v>
      </c>
      <c r="B587" s="2">
        <v>-4.0170946102825802</v>
      </c>
      <c r="C587" s="2">
        <v>2.60596626530636E-9</v>
      </c>
      <c r="D587" s="2">
        <f t="shared" si="9"/>
        <v>8.584031210605831</v>
      </c>
      <c r="E587" s="2">
        <v>207.68398591946701</v>
      </c>
      <c r="F587" s="2">
        <v>189.34423078457701</v>
      </c>
      <c r="G587" s="2">
        <v>3.9191248312351199</v>
      </c>
      <c r="H587" s="2">
        <v>22.583694422844399</v>
      </c>
      <c r="I587" s="2" t="s">
        <v>1179</v>
      </c>
    </row>
    <row r="588" spans="1:9" s="2" customFormat="1" x14ac:dyDescent="0.35">
      <c r="A588" s="2" t="s">
        <v>1180</v>
      </c>
      <c r="B588" s="2">
        <v>-2.8820177509482399</v>
      </c>
      <c r="C588" s="2">
        <v>6.6302632108363998E-44</v>
      </c>
      <c r="D588" s="2">
        <f t="shared" si="9"/>
        <v>43.178469230457246</v>
      </c>
      <c r="E588" s="2">
        <v>1108.3766406438899</v>
      </c>
      <c r="F588" s="2">
        <v>1130.6555495421901</v>
      </c>
      <c r="G588" s="2">
        <v>145.00761875570001</v>
      </c>
      <c r="H588" s="2">
        <v>160.13892408926</v>
      </c>
      <c r="I588" s="2" t="s">
        <v>1181</v>
      </c>
    </row>
    <row r="589" spans="1:9" x14ac:dyDescent="0.35">
      <c r="A589" t="s">
        <v>1182</v>
      </c>
      <c r="B589">
        <v>1.3466621568122401</v>
      </c>
      <c r="C589">
        <v>1.45178316324713E-7</v>
      </c>
      <c r="D589">
        <f t="shared" si="9"/>
        <v>6.8380982445433176</v>
      </c>
      <c r="E589">
        <v>341.03896635196702</v>
      </c>
      <c r="F589">
        <v>317.82781595982601</v>
      </c>
      <c r="G589">
        <v>964.10470848384102</v>
      </c>
      <c r="H589">
        <v>708.30677962557502</v>
      </c>
      <c r="I589" t="s">
        <v>1183</v>
      </c>
    </row>
    <row r="590" spans="1:9" s="2" customFormat="1" x14ac:dyDescent="0.35">
      <c r="A590" s="2" t="s">
        <v>1184</v>
      </c>
      <c r="B590" s="2">
        <v>-1.4608056538012999</v>
      </c>
      <c r="C590" s="2">
        <v>1.69768671800813E-12</v>
      </c>
      <c r="D590" s="2">
        <f t="shared" si="9"/>
        <v>11.770142449070368</v>
      </c>
      <c r="E590" s="2">
        <v>923.10066373152597</v>
      </c>
      <c r="F590" s="2">
        <v>1055.5940866240201</v>
      </c>
      <c r="G590" s="2">
        <v>376.23598379857202</v>
      </c>
      <c r="H590" s="2">
        <v>340.80847947201602</v>
      </c>
      <c r="I590" s="2" t="s">
        <v>1185</v>
      </c>
    </row>
    <row r="591" spans="1:9" s="2" customFormat="1" x14ac:dyDescent="0.35">
      <c r="A591" s="2" t="s">
        <v>1186</v>
      </c>
      <c r="B591" s="2">
        <v>-2.8342514119159898</v>
      </c>
      <c r="C591" s="2">
        <v>1.41643893738254E-41</v>
      </c>
      <c r="D591" s="2">
        <f t="shared" si="9"/>
        <v>40.84880214315514</v>
      </c>
      <c r="E591" s="2">
        <v>3304.36152333973</v>
      </c>
      <c r="F591" s="2">
        <v>3470.4092585230401</v>
      </c>
      <c r="G591" s="2">
        <v>421.95910682964802</v>
      </c>
      <c r="H591" s="2">
        <v>531.74335050151899</v>
      </c>
      <c r="I591" s="2" t="s">
        <v>1187</v>
      </c>
    </row>
    <row r="592" spans="1:9" s="2" customFormat="1" x14ac:dyDescent="0.35">
      <c r="A592" s="2" t="s">
        <v>1188</v>
      </c>
      <c r="B592" s="2">
        <v>-4.9356031108838803</v>
      </c>
      <c r="C592" s="2">
        <v>3.8343869857402998E-6</v>
      </c>
      <c r="D592" s="2">
        <f t="shared" si="9"/>
        <v>5.4163040580489117</v>
      </c>
      <c r="E592" s="2">
        <v>3014.6970166625802</v>
      </c>
      <c r="F592" s="2">
        <v>3256.7207694947301</v>
      </c>
      <c r="G592" s="2">
        <v>31.352998649880998</v>
      </c>
      <c r="H592" s="2">
        <v>174.510365994707</v>
      </c>
      <c r="I592" s="2" t="s">
        <v>1189</v>
      </c>
    </row>
    <row r="593" spans="1:9" s="2" customFormat="1" x14ac:dyDescent="0.35">
      <c r="A593" s="2" t="s">
        <v>1190</v>
      </c>
      <c r="B593" s="2">
        <v>-3.5199429475424799</v>
      </c>
      <c r="C593" s="2">
        <v>4.4450129280142798E-77</v>
      </c>
      <c r="D593" s="2">
        <f t="shared" si="9"/>
        <v>76.352126971576311</v>
      </c>
      <c r="E593" s="2">
        <v>2038.5822828410801</v>
      </c>
      <c r="F593" s="2">
        <v>2063.8521155518902</v>
      </c>
      <c r="G593" s="2">
        <v>178.97336729307099</v>
      </c>
      <c r="H593" s="2">
        <v>178.61649225340599</v>
      </c>
      <c r="I593" s="2" t="s">
        <v>1191</v>
      </c>
    </row>
    <row r="594" spans="1:9" x14ac:dyDescent="0.35">
      <c r="A594" t="s">
        <v>1192</v>
      </c>
      <c r="B594">
        <v>2.1675658538104301</v>
      </c>
      <c r="C594">
        <v>1.9757829812733602E-21</v>
      </c>
      <c r="D594">
        <f t="shared" si="9"/>
        <v>20.704260759754181</v>
      </c>
      <c r="E594">
        <v>215.882037995236</v>
      </c>
      <c r="F594">
        <v>217.745865402264</v>
      </c>
      <c r="G594">
        <v>1084.2912033083801</v>
      </c>
      <c r="H594">
        <v>860.23345119743703</v>
      </c>
      <c r="I594" t="s">
        <v>1193</v>
      </c>
    </row>
    <row r="595" spans="1:9" x14ac:dyDescent="0.35">
      <c r="A595" t="s">
        <v>1194</v>
      </c>
      <c r="B595">
        <v>1.9770750161495501</v>
      </c>
      <c r="C595">
        <v>3.5668674174229798E-12</v>
      </c>
      <c r="D595">
        <f t="shared" si="9"/>
        <v>11.447713033345055</v>
      </c>
      <c r="E595">
        <v>62.851732580891401</v>
      </c>
      <c r="F595">
        <v>59.508186818010003</v>
      </c>
      <c r="G595">
        <v>262.58136369275297</v>
      </c>
      <c r="H595">
        <v>217.62469171104601</v>
      </c>
      <c r="I595" t="s">
        <v>1195</v>
      </c>
    </row>
    <row r="596" spans="1:9" s="2" customFormat="1" x14ac:dyDescent="0.35">
      <c r="A596" s="2" t="s">
        <v>1196</v>
      </c>
      <c r="B596" s="2">
        <v>-2.8860843632263</v>
      </c>
      <c r="C596" s="2">
        <v>7.6398223829425502E-25</v>
      </c>
      <c r="D596" s="2">
        <f t="shared" si="9"/>
        <v>24.116916738152664</v>
      </c>
      <c r="E596" s="2">
        <v>4731.9156581335401</v>
      </c>
      <c r="F596" s="2">
        <v>4931.0647531469203</v>
      </c>
      <c r="G596" s="2">
        <v>518.63085266678104</v>
      </c>
      <c r="H596" s="2">
        <v>792.48236792890395</v>
      </c>
      <c r="I596" s="2" t="s">
        <v>1197</v>
      </c>
    </row>
    <row r="597" spans="1:9" x14ac:dyDescent="0.35">
      <c r="A597" t="s">
        <v>1198</v>
      </c>
      <c r="B597">
        <v>2.8133530714319899</v>
      </c>
      <c r="C597">
        <v>1.5179025126432501E-34</v>
      </c>
      <c r="D597">
        <f t="shared" si="9"/>
        <v>33.818756120127397</v>
      </c>
      <c r="E597">
        <v>709.404772956496</v>
      </c>
      <c r="F597">
        <v>697.19250692463902</v>
      </c>
      <c r="G597">
        <v>5639.6206321473401</v>
      </c>
      <c r="H597">
        <v>4243.6814883653997</v>
      </c>
      <c r="I597" t="s">
        <v>1199</v>
      </c>
    </row>
    <row r="598" spans="1:9" s="2" customFormat="1" x14ac:dyDescent="0.35">
      <c r="A598" s="2" t="s">
        <v>1200</v>
      </c>
      <c r="B598" s="2">
        <v>-4.9031635620578298</v>
      </c>
      <c r="C598" s="2">
        <v>1.74344924991011E-2</v>
      </c>
      <c r="D598" s="2">
        <f t="shared" si="9"/>
        <v>1.7585906899884811</v>
      </c>
      <c r="E598" s="2">
        <v>12.570346516178301</v>
      </c>
      <c r="F598" s="2">
        <v>5.4098351652736296</v>
      </c>
      <c r="G598" s="2">
        <v>0</v>
      </c>
      <c r="H598" s="2">
        <v>0</v>
      </c>
      <c r="I598" s="2" t="s">
        <v>1201</v>
      </c>
    </row>
    <row r="599" spans="1:9" x14ac:dyDescent="0.35">
      <c r="A599" t="s">
        <v>1202</v>
      </c>
      <c r="B599">
        <v>3.74524288227594</v>
      </c>
      <c r="C599">
        <v>1.17000915175062E-2</v>
      </c>
      <c r="D599">
        <f t="shared" si="9"/>
        <v>1.9318107412117447</v>
      </c>
      <c r="E599">
        <v>28.966450667715101</v>
      </c>
      <c r="F599">
        <v>36.516387365596998</v>
      </c>
      <c r="G599">
        <v>817.79071478439596</v>
      </c>
      <c r="H599">
        <v>59.538830751135301</v>
      </c>
      <c r="I599" t="s">
        <v>1203</v>
      </c>
    </row>
    <row r="600" spans="1:9" s="2" customFormat="1" x14ac:dyDescent="0.35">
      <c r="A600" s="2" t="s">
        <v>1204</v>
      </c>
      <c r="B600" s="2">
        <v>-4.36694418759261</v>
      </c>
      <c r="C600" s="2">
        <v>6.6401867792377597E-13</v>
      </c>
      <c r="D600" s="2">
        <f t="shared" si="9"/>
        <v>12.177819704359177</v>
      </c>
      <c r="E600" s="2">
        <v>350.33009203783803</v>
      </c>
      <c r="F600" s="2">
        <v>372.60239700822098</v>
      </c>
      <c r="G600" s="2">
        <v>6.5318747187252102</v>
      </c>
      <c r="H600" s="2">
        <v>30.795946940242398</v>
      </c>
      <c r="I600" s="2" t="s">
        <v>1205</v>
      </c>
    </row>
    <row r="601" spans="1:9" s="2" customFormat="1" x14ac:dyDescent="0.35">
      <c r="A601" s="2" t="s">
        <v>1206</v>
      </c>
      <c r="B601" s="2">
        <v>-4.08828712389416</v>
      </c>
      <c r="C601" s="2">
        <v>8.2802707997804803E-24</v>
      </c>
      <c r="D601" s="2">
        <f t="shared" si="9"/>
        <v>23.081955459721495</v>
      </c>
      <c r="E601" s="2">
        <v>4010.48707546592</v>
      </c>
      <c r="F601" s="2">
        <v>4040.4706390637398</v>
      </c>
      <c r="G601" s="2">
        <v>150.23311853068</v>
      </c>
      <c r="H601" s="2">
        <v>326.43703756656902</v>
      </c>
      <c r="I601" s="2" t="s">
        <v>1207</v>
      </c>
    </row>
    <row r="602" spans="1:9" x14ac:dyDescent="0.35">
      <c r="A602" t="s">
        <v>1208</v>
      </c>
      <c r="B602">
        <v>1.0499423864521</v>
      </c>
      <c r="C602">
        <v>2.0073793366576E-6</v>
      </c>
      <c r="D602">
        <f t="shared" si="9"/>
        <v>5.6973705506563661</v>
      </c>
      <c r="E602">
        <v>224.08009007100401</v>
      </c>
      <c r="F602">
        <v>262.37700551577097</v>
      </c>
      <c r="G602">
        <v>522.54997749801703</v>
      </c>
      <c r="H602">
        <v>482.46983539713102</v>
      </c>
      <c r="I602" t="s">
        <v>1209</v>
      </c>
    </row>
    <row r="603" spans="1:9" s="2" customFormat="1" x14ac:dyDescent="0.35">
      <c r="A603" s="2" t="s">
        <v>1210</v>
      </c>
      <c r="B603" s="2">
        <v>-4.9048830578355798</v>
      </c>
      <c r="C603" s="2">
        <v>4.3169192130989002E-9</v>
      </c>
      <c r="D603" s="2">
        <f t="shared" si="9"/>
        <v>8.3648260786621584</v>
      </c>
      <c r="E603" s="2">
        <v>91.271646443555298</v>
      </c>
      <c r="F603" s="2">
        <v>104.81555632717701</v>
      </c>
      <c r="G603" s="2">
        <v>1.30637494374504</v>
      </c>
      <c r="H603" s="2">
        <v>6.15918938804848</v>
      </c>
      <c r="I603" s="2" t="s">
        <v>1211</v>
      </c>
    </row>
    <row r="604" spans="1:9" s="2" customFormat="1" x14ac:dyDescent="0.35">
      <c r="A604" s="2" t="s">
        <v>1212</v>
      </c>
      <c r="B604" s="2">
        <v>-1.02159774081907</v>
      </c>
      <c r="C604" s="2">
        <v>7.6812818287741194E-9</v>
      </c>
      <c r="D604" s="2">
        <f t="shared" si="9"/>
        <v>8.1145663001883701</v>
      </c>
      <c r="E604" s="2">
        <v>1066.8398434600001</v>
      </c>
      <c r="F604" s="2">
        <v>1087.37686822</v>
      </c>
      <c r="G604" s="2">
        <v>553.90297614789802</v>
      </c>
      <c r="H604" s="2">
        <v>505.05352981997498</v>
      </c>
      <c r="I604" s="2" t="s">
        <v>1213</v>
      </c>
    </row>
    <row r="605" spans="1:9" s="2" customFormat="1" x14ac:dyDescent="0.35">
      <c r="A605" s="2" t="s">
        <v>1214</v>
      </c>
      <c r="B605" s="2">
        <v>-4.7843114506098701</v>
      </c>
      <c r="C605" s="2">
        <v>1.9336929726301601E-19</v>
      </c>
      <c r="D605" s="2">
        <f t="shared" si="9"/>
        <v>18.713612481068783</v>
      </c>
      <c r="E605" s="2">
        <v>3492.3701842773498</v>
      </c>
      <c r="F605" s="2">
        <v>3646.90513079009</v>
      </c>
      <c r="G605" s="2">
        <v>62.705997299761997</v>
      </c>
      <c r="H605" s="2">
        <v>199.14712354690101</v>
      </c>
      <c r="I605" s="2" t="s">
        <v>1215</v>
      </c>
    </row>
    <row r="606" spans="1:9" s="2" customFormat="1" x14ac:dyDescent="0.35">
      <c r="A606" s="2" t="s">
        <v>1216</v>
      </c>
      <c r="B606" s="2">
        <v>-4.9450405323992799</v>
      </c>
      <c r="C606" s="2">
        <v>1.1038276546428401E-29</v>
      </c>
      <c r="D606" s="2">
        <f t="shared" si="9"/>
        <v>28.957098729578298</v>
      </c>
      <c r="E606" s="2">
        <v>1541.7803270495201</v>
      </c>
      <c r="F606" s="2">
        <v>1524.2210578158499</v>
      </c>
      <c r="G606" s="2">
        <v>28.740248762390902</v>
      </c>
      <c r="H606" s="2">
        <v>73.910272656581697</v>
      </c>
      <c r="I606" s="2" t="s">
        <v>1217</v>
      </c>
    </row>
    <row r="607" spans="1:9" s="2" customFormat="1" x14ac:dyDescent="0.35">
      <c r="A607" s="2" t="s">
        <v>1218</v>
      </c>
      <c r="B607" s="2">
        <v>-1.6464181955102899</v>
      </c>
      <c r="C607" s="2">
        <v>2.33312704943038E-7</v>
      </c>
      <c r="D607" s="2">
        <f t="shared" si="9"/>
        <v>6.6320616112430244</v>
      </c>
      <c r="E607" s="2">
        <v>172.15909359113701</v>
      </c>
      <c r="F607" s="2">
        <v>181.22947803666699</v>
      </c>
      <c r="G607" s="2">
        <v>52.254997749801703</v>
      </c>
      <c r="H607" s="2">
        <v>61.591893880484797</v>
      </c>
      <c r="I607" s="2" t="s">
        <v>1219</v>
      </c>
    </row>
    <row r="608" spans="1:9" x14ac:dyDescent="0.35">
      <c r="A608" t="s">
        <v>1220</v>
      </c>
      <c r="B608">
        <v>1.59630697111631</v>
      </c>
      <c r="C608">
        <v>7.9698524685124997E-15</v>
      </c>
      <c r="D608">
        <f t="shared" si="9"/>
        <v>14.098549717839013</v>
      </c>
      <c r="E608">
        <v>1250.4762099572099</v>
      </c>
      <c r="F608">
        <v>1291.59814570908</v>
      </c>
      <c r="G608">
        <v>4271.8460660462897</v>
      </c>
      <c r="H608">
        <v>3410.1378578495101</v>
      </c>
      <c r="I608" t="s">
        <v>1221</v>
      </c>
    </row>
    <row r="609" spans="1:9" s="2" customFormat="1" x14ac:dyDescent="0.35">
      <c r="A609" s="2" t="s">
        <v>1222</v>
      </c>
      <c r="B609" s="2">
        <v>-1.20740229280905</v>
      </c>
      <c r="C609" s="2">
        <v>5.1825150036389702E-9</v>
      </c>
      <c r="D609" s="2">
        <f t="shared" si="9"/>
        <v>8.2854594319281336</v>
      </c>
      <c r="E609" s="2">
        <v>561.293298787612</v>
      </c>
      <c r="F609" s="2">
        <v>614.69252065421699</v>
      </c>
      <c r="G609" s="2">
        <v>259.96861380526298</v>
      </c>
      <c r="H609" s="2">
        <v>248.42063865128901</v>
      </c>
      <c r="I609" s="2" t="s">
        <v>1223</v>
      </c>
    </row>
    <row r="610" spans="1:9" s="2" customFormat="1" x14ac:dyDescent="0.35">
      <c r="A610" s="2" t="s">
        <v>1224</v>
      </c>
      <c r="B610" s="2">
        <v>-1.3844765776811301</v>
      </c>
      <c r="C610" s="2">
        <v>2.2352615341245699E-10</v>
      </c>
      <c r="D610" s="2">
        <f t="shared" si="9"/>
        <v>9.6506716554483489</v>
      </c>
      <c r="E610" s="2">
        <v>516.47728077341196</v>
      </c>
      <c r="F610" s="2">
        <v>473.36057696144297</v>
      </c>
      <c r="G610" s="2">
        <v>192.03711673052101</v>
      </c>
      <c r="H610" s="2">
        <v>186.82874477080401</v>
      </c>
      <c r="I610" s="2" t="s">
        <v>1225</v>
      </c>
    </row>
    <row r="611" spans="1:9" s="2" customFormat="1" x14ac:dyDescent="0.35">
      <c r="A611" s="2" t="s">
        <v>1226</v>
      </c>
      <c r="B611" s="2">
        <v>-1.5121936357471599</v>
      </c>
      <c r="C611" s="2">
        <v>6.4744868043086203E-9</v>
      </c>
      <c r="D611" s="2">
        <f t="shared" si="9"/>
        <v>8.1887946499323956</v>
      </c>
      <c r="E611" s="2">
        <v>333.933987886301</v>
      </c>
      <c r="F611" s="2">
        <v>325.94256870773597</v>
      </c>
      <c r="G611" s="2">
        <v>126.71836954326901</v>
      </c>
      <c r="H611" s="2">
        <v>102.653156467475</v>
      </c>
      <c r="I611" s="2" t="s">
        <v>1227</v>
      </c>
    </row>
    <row r="612" spans="1:9" s="2" customFormat="1" x14ac:dyDescent="0.35">
      <c r="A612" s="2" t="s">
        <v>1228</v>
      </c>
      <c r="B612" s="2">
        <v>-4.9126737588534102</v>
      </c>
      <c r="C612" s="2">
        <v>1.0126155747916501E-8</v>
      </c>
      <c r="D612" s="2">
        <f t="shared" si="9"/>
        <v>7.9945553971209611</v>
      </c>
      <c r="E612" s="2">
        <v>87.992425613247903</v>
      </c>
      <c r="F612" s="2">
        <v>99.405721161903003</v>
      </c>
      <c r="G612" s="2">
        <v>5.2254997749801699</v>
      </c>
      <c r="H612" s="2">
        <v>0</v>
      </c>
      <c r="I612" s="2" t="s">
        <v>1229</v>
      </c>
    </row>
    <row r="613" spans="1:9" s="2" customFormat="1" x14ac:dyDescent="0.35">
      <c r="A613" s="2" t="s">
        <v>1230</v>
      </c>
      <c r="B613" s="2">
        <v>-2.04638255180204</v>
      </c>
      <c r="C613" s="2">
        <v>3.7605423968052002E-28</v>
      </c>
      <c r="D613" s="2">
        <f t="shared" si="9"/>
        <v>27.424749510670519</v>
      </c>
      <c r="E613" s="2">
        <v>3498.3820891329201</v>
      </c>
      <c r="F613" s="2">
        <v>3696.2698766732101</v>
      </c>
      <c r="G613" s="2">
        <v>800.80784051571004</v>
      </c>
      <c r="H613" s="2">
        <v>944.40903950076699</v>
      </c>
      <c r="I613" s="2" t="s">
        <v>1231</v>
      </c>
    </row>
    <row r="614" spans="1:9" s="2" customFormat="1" x14ac:dyDescent="0.35">
      <c r="A614" s="2" t="s">
        <v>1232</v>
      </c>
      <c r="B614" s="2">
        <v>-4.0223039499542299</v>
      </c>
      <c r="C614" s="2">
        <v>2.47156992534436E-31</v>
      </c>
      <c r="D614" s="2">
        <f t="shared" si="9"/>
        <v>30.607027098024727</v>
      </c>
      <c r="E614" s="2">
        <v>578.78247654925201</v>
      </c>
      <c r="F614" s="2">
        <v>696.51627752898003</v>
      </c>
      <c r="G614" s="2">
        <v>31.352998649880998</v>
      </c>
      <c r="H614" s="2">
        <v>49.273515104387798</v>
      </c>
      <c r="I614" s="2" t="s">
        <v>1233</v>
      </c>
    </row>
    <row r="615" spans="1:9" s="2" customFormat="1" x14ac:dyDescent="0.35">
      <c r="A615" s="2" t="s">
        <v>1234</v>
      </c>
      <c r="B615" s="2">
        <v>-4.8091525644462303</v>
      </c>
      <c r="C615" s="2">
        <v>5.2834378722406199E-23</v>
      </c>
      <c r="D615" s="2">
        <f t="shared" si="9"/>
        <v>22.277083395064047</v>
      </c>
      <c r="E615" s="2">
        <v>282.55952821148497</v>
      </c>
      <c r="F615" s="2">
        <v>338.11469782960199</v>
      </c>
      <c r="G615" s="2">
        <v>13.063749437450401</v>
      </c>
      <c r="H615" s="2">
        <v>8.2122525173979692</v>
      </c>
      <c r="I615" s="2" t="s">
        <v>1235</v>
      </c>
    </row>
    <row r="616" spans="1:9" x14ac:dyDescent="0.35">
      <c r="A616" t="s">
        <v>1236</v>
      </c>
      <c r="B616">
        <v>1.09981723006247</v>
      </c>
      <c r="C616">
        <v>5.3586871894231203E-7</v>
      </c>
      <c r="D616">
        <f t="shared" si="9"/>
        <v>6.2709415939309139</v>
      </c>
      <c r="E616">
        <v>307.153684438791</v>
      </c>
      <c r="F616">
        <v>306.33191623361898</v>
      </c>
      <c r="G616">
        <v>722.42534389100797</v>
      </c>
      <c r="H616">
        <v>589.22911812330403</v>
      </c>
      <c r="I616" t="s">
        <v>1237</v>
      </c>
    </row>
    <row r="617" spans="1:9" x14ac:dyDescent="0.35">
      <c r="A617" t="s">
        <v>1238</v>
      </c>
      <c r="B617">
        <v>1.09623152507456</v>
      </c>
      <c r="C617">
        <v>6.5396160189293899E-9</v>
      </c>
      <c r="D617">
        <f t="shared" si="9"/>
        <v>8.1844477510267737</v>
      </c>
      <c r="E617">
        <v>517.57035438351397</v>
      </c>
      <c r="F617">
        <v>451.04500690468899</v>
      </c>
      <c r="G617">
        <v>1052.9382046584999</v>
      </c>
      <c r="H617">
        <v>1018.3193121573501</v>
      </c>
      <c r="I617" t="s">
        <v>1239</v>
      </c>
    </row>
    <row r="618" spans="1:9" s="2" customFormat="1" x14ac:dyDescent="0.35">
      <c r="A618" s="2" t="s">
        <v>1240</v>
      </c>
      <c r="B618" s="2">
        <v>-4.7929694865769896</v>
      </c>
      <c r="C618" s="2">
        <v>1.02599688889346E-15</v>
      </c>
      <c r="D618" s="2">
        <f t="shared" si="9"/>
        <v>14.988853956123277</v>
      </c>
      <c r="E618" s="2">
        <v>177.62446164164999</v>
      </c>
      <c r="F618" s="2">
        <v>179.20078984968899</v>
      </c>
      <c r="G618" s="2">
        <v>5.2254997749801699</v>
      </c>
      <c r="H618" s="2">
        <v>8.2122525173979692</v>
      </c>
      <c r="I618" s="2" t="s">
        <v>1241</v>
      </c>
    </row>
    <row r="619" spans="1:9" s="2" customFormat="1" x14ac:dyDescent="0.35">
      <c r="A619" s="2" t="s">
        <v>1242</v>
      </c>
      <c r="B619" s="2">
        <v>-3.8540681964250498</v>
      </c>
      <c r="C619" s="2">
        <v>4.2059278165484502E-22</v>
      </c>
      <c r="D619" s="2">
        <f t="shared" si="9"/>
        <v>21.376138185083768</v>
      </c>
      <c r="E619" s="2">
        <v>4910.0866565802398</v>
      </c>
      <c r="F619" s="2">
        <v>5196.82290564098</v>
      </c>
      <c r="G619" s="2">
        <v>226.00286526789199</v>
      </c>
      <c r="H619" s="2">
        <v>476.31064600908201</v>
      </c>
      <c r="I619" s="2" t="s">
        <v>1243</v>
      </c>
    </row>
    <row r="620" spans="1:9" x14ac:dyDescent="0.35">
      <c r="A620" t="s">
        <v>1244</v>
      </c>
      <c r="B620">
        <v>1.0053172219356501</v>
      </c>
      <c r="C620">
        <v>4.5630002407485102E-5</v>
      </c>
      <c r="D620">
        <f t="shared" si="9"/>
        <v>4.3407495083135226</v>
      </c>
      <c r="E620">
        <v>145.92532694867799</v>
      </c>
      <c r="F620">
        <v>167.70489012348301</v>
      </c>
      <c r="G620">
        <v>293.93436234263402</v>
      </c>
      <c r="H620">
        <v>336.702353213317</v>
      </c>
      <c r="I620" t="s">
        <v>1245</v>
      </c>
    </row>
    <row r="621" spans="1:9" s="2" customFormat="1" x14ac:dyDescent="0.35">
      <c r="A621" s="2" t="s">
        <v>1246</v>
      </c>
      <c r="B621" s="2">
        <v>-3.5562525684895601</v>
      </c>
      <c r="C621" s="2">
        <v>1.48183978430978E-40</v>
      </c>
      <c r="D621" s="2">
        <f t="shared" si="9"/>
        <v>39.829198749495397</v>
      </c>
      <c r="E621" s="2">
        <v>7385.3518466572596</v>
      </c>
      <c r="F621" s="2">
        <v>7526.4331736869399</v>
      </c>
      <c r="G621" s="2">
        <v>512.09897794805602</v>
      </c>
      <c r="H621" s="2">
        <v>759.63335785931201</v>
      </c>
      <c r="I621" s="2" t="s">
        <v>1247</v>
      </c>
    </row>
    <row r="622" spans="1:9" s="2" customFormat="1" x14ac:dyDescent="0.35">
      <c r="A622" s="2" t="s">
        <v>1248</v>
      </c>
      <c r="B622" s="2">
        <v>-1.5132950582329501</v>
      </c>
      <c r="C622" s="2">
        <v>4.8454725745246296E-7</v>
      </c>
      <c r="D622" s="2">
        <f t="shared" si="9"/>
        <v>6.3146638602025362</v>
      </c>
      <c r="E622" s="2">
        <v>192.38095537803301</v>
      </c>
      <c r="F622" s="2">
        <v>216.39340661094499</v>
      </c>
      <c r="G622" s="2">
        <v>67.931497074742197</v>
      </c>
      <c r="H622" s="2">
        <v>75.963335785931207</v>
      </c>
      <c r="I622" s="2" t="s">
        <v>1249</v>
      </c>
    </row>
    <row r="623" spans="1:9" x14ac:dyDescent="0.35">
      <c r="A623" t="s">
        <v>1250</v>
      </c>
      <c r="B623">
        <v>1.1867945511581801</v>
      </c>
      <c r="C623">
        <v>2.0113983847020799E-10</v>
      </c>
      <c r="D623">
        <f t="shared" si="9"/>
        <v>9.6965019029773263</v>
      </c>
      <c r="E623">
        <v>505.54654467238697</v>
      </c>
      <c r="F623">
        <v>530.84007559247505</v>
      </c>
      <c r="G623">
        <v>1101.2740775770701</v>
      </c>
      <c r="H623">
        <v>1260.5807614205901</v>
      </c>
      <c r="I623" t="s">
        <v>1251</v>
      </c>
    </row>
    <row r="624" spans="1:9" x14ac:dyDescent="0.35">
      <c r="A624" t="s">
        <v>1252</v>
      </c>
      <c r="B624">
        <v>1.19897609624117</v>
      </c>
      <c r="C624">
        <v>9.7112081641045102E-7</v>
      </c>
      <c r="D624">
        <f t="shared" si="9"/>
        <v>6.0127267364808965</v>
      </c>
      <c r="E624">
        <v>122.42424433147499</v>
      </c>
      <c r="F624">
        <v>130.51227336222601</v>
      </c>
      <c r="G624">
        <v>309.61086166757502</v>
      </c>
      <c r="H624">
        <v>268.95126994478397</v>
      </c>
      <c r="I624" t="s">
        <v>1253</v>
      </c>
    </row>
    <row r="625" spans="1:9" x14ac:dyDescent="0.35">
      <c r="A625" t="s">
        <v>1254</v>
      </c>
      <c r="B625">
        <v>1.4396419707547401</v>
      </c>
      <c r="C625">
        <v>4.0643905759171798E-5</v>
      </c>
      <c r="D625">
        <f t="shared" si="9"/>
        <v>4.3910045643030973</v>
      </c>
      <c r="E625">
        <v>86.899352003145495</v>
      </c>
      <c r="F625">
        <v>121.721291218657</v>
      </c>
      <c r="G625">
        <v>236.453864817853</v>
      </c>
      <c r="H625">
        <v>330.54316382526798</v>
      </c>
      <c r="I625" t="s">
        <v>1255</v>
      </c>
    </row>
    <row r="626" spans="1:9" x14ac:dyDescent="0.35">
      <c r="A626" t="s">
        <v>1256</v>
      </c>
      <c r="B626">
        <v>2.4757717268374599</v>
      </c>
      <c r="C626">
        <v>1.6823798412418801E-36</v>
      </c>
      <c r="D626">
        <f t="shared" si="9"/>
        <v>35.774075944131688</v>
      </c>
      <c r="E626">
        <v>267.25649767005098</v>
      </c>
      <c r="F626">
        <v>238.70897666769901</v>
      </c>
      <c r="G626">
        <v>1487.9610609255999</v>
      </c>
      <c r="H626">
        <v>1326.2787815597701</v>
      </c>
      <c r="I626" t="s">
        <v>1257</v>
      </c>
    </row>
    <row r="627" spans="1:9" s="2" customFormat="1" x14ac:dyDescent="0.35">
      <c r="A627" s="2" t="s">
        <v>1258</v>
      </c>
      <c r="B627" s="2">
        <v>-4.0540178928664403</v>
      </c>
      <c r="C627" s="2">
        <v>5.8873002012861305E-22</v>
      </c>
      <c r="D627" s="2">
        <f t="shared" si="9"/>
        <v>21.230083818368577</v>
      </c>
      <c r="E627" s="2">
        <v>1817.2348767953399</v>
      </c>
      <c r="F627" s="2">
        <v>1849.4873971279201</v>
      </c>
      <c r="G627" s="2">
        <v>67.931497074742197</v>
      </c>
      <c r="H627" s="2">
        <v>156.03279783056101</v>
      </c>
      <c r="I627" s="2" t="s">
        <v>1259</v>
      </c>
    </row>
    <row r="628" spans="1:9" s="2" customFormat="1" x14ac:dyDescent="0.35">
      <c r="A628" s="2" t="s">
        <v>1260</v>
      </c>
      <c r="B628" s="2">
        <v>-2.1063210426912198</v>
      </c>
      <c r="C628" s="2">
        <v>5.5684868260719006E-17</v>
      </c>
      <c r="D628" s="2">
        <f t="shared" si="9"/>
        <v>16.254262803455966</v>
      </c>
      <c r="E628" s="2">
        <v>737.27815001410795</v>
      </c>
      <c r="F628" s="2">
        <v>776.98757561242599</v>
      </c>
      <c r="G628" s="2">
        <v>151.539493474425</v>
      </c>
      <c r="H628" s="2">
        <v>203.25324980560001</v>
      </c>
      <c r="I628" s="2" t="s">
        <v>1261</v>
      </c>
    </row>
    <row r="629" spans="1:9" s="2" customFormat="1" x14ac:dyDescent="0.35">
      <c r="A629" s="2" t="s">
        <v>1262</v>
      </c>
      <c r="B629" s="2">
        <v>-1.18290576148225</v>
      </c>
      <c r="C629" s="2">
        <v>6.3225563864710503E-5</v>
      </c>
      <c r="D629" s="2">
        <f t="shared" si="9"/>
        <v>4.1991072887966796</v>
      </c>
      <c r="E629" s="2">
        <v>262.884203229641</v>
      </c>
      <c r="F629" s="2">
        <v>228.56553573281099</v>
      </c>
      <c r="G629" s="2">
        <v>95.365370893388004</v>
      </c>
      <c r="H629" s="2">
        <v>123.18378776097001</v>
      </c>
      <c r="I629" s="2" t="s">
        <v>1263</v>
      </c>
    </row>
    <row r="630" spans="1:9" s="2" customFormat="1" x14ac:dyDescent="0.35">
      <c r="A630" s="2" t="s">
        <v>1264</v>
      </c>
      <c r="B630" s="2">
        <v>-4.8350029389466798</v>
      </c>
      <c r="C630" s="2">
        <v>4.82881825878797E-23</v>
      </c>
      <c r="D630" s="2">
        <f t="shared" si="9"/>
        <v>22.316159139741675</v>
      </c>
      <c r="E630" s="2">
        <v>3443.7284086278</v>
      </c>
      <c r="F630" s="2">
        <v>3455.53221181853</v>
      </c>
      <c r="G630" s="2">
        <v>64.012372243507002</v>
      </c>
      <c r="H630" s="2">
        <v>180.66955538275499</v>
      </c>
      <c r="I630" s="2" t="s">
        <v>1265</v>
      </c>
    </row>
    <row r="631" spans="1:9" s="2" customFormat="1" x14ac:dyDescent="0.35">
      <c r="A631" s="2" t="s">
        <v>1266</v>
      </c>
      <c r="B631" s="2">
        <v>-1.2566657897946201</v>
      </c>
      <c r="C631" s="2">
        <v>5.2540514483876598E-5</v>
      </c>
      <c r="D631" s="2">
        <f t="shared" si="9"/>
        <v>4.2795056788583867</v>
      </c>
      <c r="E631" s="2">
        <v>357.981607308555</v>
      </c>
      <c r="F631" s="2">
        <v>382.06960854745</v>
      </c>
      <c r="G631" s="2">
        <v>185.50524201179601</v>
      </c>
      <c r="H631" s="2">
        <v>121.13072463162</v>
      </c>
      <c r="I631" s="2" t="s">
        <v>1267</v>
      </c>
    </row>
    <row r="632" spans="1:9" s="2" customFormat="1" x14ac:dyDescent="0.35">
      <c r="A632" s="2" t="s">
        <v>1268</v>
      </c>
      <c r="B632" s="2">
        <v>2.2217692498274499</v>
      </c>
      <c r="C632" s="2">
        <v>1.66774913673039E-11</v>
      </c>
      <c r="D632" s="2">
        <f t="shared" si="9"/>
        <v>10.777869275477252</v>
      </c>
      <c r="E632" s="2">
        <v>80.887447147581895</v>
      </c>
      <c r="F632" s="2">
        <v>58.155728026691598</v>
      </c>
      <c r="G632" s="2">
        <v>284.789737736419</v>
      </c>
      <c r="H632" s="2">
        <v>367.498300153559</v>
      </c>
      <c r="I632" s="2" t="s">
        <v>1269</v>
      </c>
    </row>
    <row r="633" spans="1:9" s="2" customFormat="1" x14ac:dyDescent="0.35">
      <c r="A633" s="2" t="s">
        <v>1270</v>
      </c>
      <c r="B633" s="2">
        <v>-5.2800601095632302</v>
      </c>
      <c r="C633" s="2">
        <v>2.76482528429219E-21</v>
      </c>
      <c r="D633" s="2">
        <f t="shared" si="9"/>
        <v>20.558332307565507</v>
      </c>
      <c r="E633" s="2">
        <v>959.718629669959</v>
      </c>
      <c r="F633" s="2">
        <v>1019.75392865408</v>
      </c>
      <c r="G633" s="2">
        <v>10.450999549960301</v>
      </c>
      <c r="H633" s="2">
        <v>43.114325716339302</v>
      </c>
      <c r="I633" s="2" t="s">
        <v>1271</v>
      </c>
    </row>
    <row r="634" spans="1:9" s="2" customFormat="1" x14ac:dyDescent="0.35">
      <c r="A634" s="2" t="s">
        <v>1272</v>
      </c>
      <c r="B634" s="2">
        <v>-4.2955906593115403</v>
      </c>
      <c r="C634" s="2">
        <v>7.9381326613633202E-25</v>
      </c>
      <c r="D634" s="2">
        <f t="shared" si="9"/>
        <v>24.100281647477654</v>
      </c>
      <c r="E634" s="2">
        <v>2705.9037218086401</v>
      </c>
      <c r="F634" s="2">
        <v>2687.3356183496799</v>
      </c>
      <c r="G634" s="2">
        <v>84.914371343427703</v>
      </c>
      <c r="H634" s="2">
        <v>192.987934158852</v>
      </c>
      <c r="I634" s="2" t="s">
        <v>1273</v>
      </c>
    </row>
    <row r="635" spans="1:9" s="2" customFormat="1" x14ac:dyDescent="0.35">
      <c r="A635" s="2" t="s">
        <v>1274</v>
      </c>
      <c r="B635" s="2">
        <v>-3.0475895926158398</v>
      </c>
      <c r="C635" s="2">
        <v>5.3994902816710699E-48</v>
      </c>
      <c r="D635" s="2">
        <f t="shared" si="9"/>
        <v>47.267647236159611</v>
      </c>
      <c r="E635" s="2">
        <v>1565.82794647177</v>
      </c>
      <c r="F635" s="2">
        <v>1704.7743064568499</v>
      </c>
      <c r="G635" s="2">
        <v>184.19886706805099</v>
      </c>
      <c r="H635" s="2">
        <v>213.51856545234699</v>
      </c>
      <c r="I635" s="2" t="s">
        <v>1275</v>
      </c>
    </row>
    <row r="636" spans="1:9" s="2" customFormat="1" x14ac:dyDescent="0.35">
      <c r="A636" s="2" t="s">
        <v>1276</v>
      </c>
      <c r="B636" s="2">
        <v>-1.5892214363107</v>
      </c>
      <c r="C636" s="2">
        <v>1.8291149023924699E-7</v>
      </c>
      <c r="D636" s="2">
        <f t="shared" si="9"/>
        <v>6.7377590119059754</v>
      </c>
      <c r="E636" s="2">
        <v>191.83441857298101</v>
      </c>
      <c r="F636" s="2">
        <v>181.22947803666699</v>
      </c>
      <c r="G636" s="2">
        <v>64.012372243507002</v>
      </c>
      <c r="H636" s="2">
        <v>59.538830751135301</v>
      </c>
      <c r="I636" s="2" t="s">
        <v>1277</v>
      </c>
    </row>
    <row r="637" spans="1:9" s="2" customFormat="1" x14ac:dyDescent="0.35">
      <c r="A637" s="2" t="s">
        <v>1278</v>
      </c>
      <c r="B637" s="2">
        <v>-3.4239407464258602</v>
      </c>
      <c r="C637" s="2">
        <v>1.2467879674649199E-22</v>
      </c>
      <c r="D637" s="2">
        <f t="shared" si="9"/>
        <v>21.904207397675918</v>
      </c>
      <c r="E637" s="2">
        <v>301.68831638827902</v>
      </c>
      <c r="F637" s="2">
        <v>347.58190936883102</v>
      </c>
      <c r="G637" s="2">
        <v>31.352998649880998</v>
      </c>
      <c r="H637" s="2">
        <v>28.742883810892899</v>
      </c>
      <c r="I637" s="2" t="s">
        <v>1279</v>
      </c>
    </row>
    <row r="638" spans="1:9" s="2" customFormat="1" x14ac:dyDescent="0.35">
      <c r="A638" s="2" t="s">
        <v>1280</v>
      </c>
      <c r="B638" s="2">
        <v>-2.6086420453183501</v>
      </c>
      <c r="C638" s="2">
        <v>4.99168997297515E-4</v>
      </c>
      <c r="D638" s="2">
        <f t="shared" si="9"/>
        <v>3.3017523959232475</v>
      </c>
      <c r="E638" s="2">
        <v>37.711039548534799</v>
      </c>
      <c r="F638" s="2">
        <v>38.545075552574602</v>
      </c>
      <c r="G638" s="2">
        <v>7.8382496624702496</v>
      </c>
      <c r="H638" s="2">
        <v>4.1061262586989802</v>
      </c>
      <c r="I638" s="2" t="s">
        <v>1281</v>
      </c>
    </row>
    <row r="639" spans="1:9" s="2" customFormat="1" x14ac:dyDescent="0.35">
      <c r="A639" s="2" t="s">
        <v>1282</v>
      </c>
      <c r="B639" s="2">
        <v>-1.6766520895033501</v>
      </c>
      <c r="C639" s="2">
        <v>4.4444207432158699E-12</v>
      </c>
      <c r="D639" s="2">
        <f t="shared" si="9"/>
        <v>11.352184834112915</v>
      </c>
      <c r="E639" s="2">
        <v>388.58766839142402</v>
      </c>
      <c r="F639" s="2">
        <v>434.13927201320899</v>
      </c>
      <c r="G639" s="2">
        <v>128.024744487014</v>
      </c>
      <c r="H639" s="2">
        <v>129.342977149018</v>
      </c>
      <c r="I639" s="2" t="s">
        <v>1283</v>
      </c>
    </row>
    <row r="640" spans="1:9" s="2" customFormat="1" x14ac:dyDescent="0.35">
      <c r="A640" s="2" t="s">
        <v>1284</v>
      </c>
      <c r="B640" s="2">
        <v>-5.7817903523929504</v>
      </c>
      <c r="C640" s="2">
        <v>1.32335684484915E-23</v>
      </c>
      <c r="D640" s="2">
        <f t="shared" si="9"/>
        <v>22.878323031963443</v>
      </c>
      <c r="E640" s="2">
        <v>336.12013510650598</v>
      </c>
      <c r="F640" s="2">
        <v>361.78272667767402</v>
      </c>
      <c r="G640" s="2">
        <v>7.8382496624702496</v>
      </c>
      <c r="H640" s="2">
        <v>4.1061262586989802</v>
      </c>
      <c r="I640" s="2" t="s">
        <v>1285</v>
      </c>
    </row>
    <row r="641" spans="1:9" s="2" customFormat="1" x14ac:dyDescent="0.35">
      <c r="A641" s="2" t="s">
        <v>1286</v>
      </c>
      <c r="B641" s="2">
        <v>-3.2296078507525401</v>
      </c>
      <c r="C641" s="2">
        <v>3.2205574287599202E-14</v>
      </c>
      <c r="D641" s="2">
        <f t="shared" si="9"/>
        <v>13.492068952129507</v>
      </c>
      <c r="E641" s="2">
        <v>303.32792680343198</v>
      </c>
      <c r="F641" s="2">
        <v>356.372891512401</v>
      </c>
      <c r="G641" s="2">
        <v>23.514748987410702</v>
      </c>
      <c r="H641" s="2">
        <v>49.273515104387798</v>
      </c>
      <c r="I641" s="2" t="s">
        <v>1287</v>
      </c>
    </row>
    <row r="642" spans="1:9" x14ac:dyDescent="0.35">
      <c r="A642" t="s">
        <v>1288</v>
      </c>
      <c r="B642">
        <v>3.9631630509463198</v>
      </c>
      <c r="C642">
        <v>9.2566204934796704E-3</v>
      </c>
      <c r="D642">
        <f t="shared" si="9"/>
        <v>2.0335475412794879</v>
      </c>
      <c r="E642">
        <v>175.438314421445</v>
      </c>
      <c r="F642">
        <v>179.87701924534801</v>
      </c>
      <c r="G642">
        <v>5208.51690071148</v>
      </c>
      <c r="H642">
        <v>332.59622695461798</v>
      </c>
      <c r="I642" t="s">
        <v>1289</v>
      </c>
    </row>
    <row r="643" spans="1:9" x14ac:dyDescent="0.35">
      <c r="A643" t="s">
        <v>1290</v>
      </c>
      <c r="B643">
        <v>1.1127486831257101</v>
      </c>
      <c r="C643">
        <v>1.13688282253595E-12</v>
      </c>
      <c r="D643">
        <f t="shared" ref="D643:D706" si="10">-LOG(C643)</f>
        <v>11.944284295337347</v>
      </c>
      <c r="E643">
        <v>1041.15261362259</v>
      </c>
      <c r="F643">
        <v>967.68426518832098</v>
      </c>
      <c r="G643">
        <v>2182.9525309979599</v>
      </c>
      <c r="H643">
        <v>2161.8754752050199</v>
      </c>
      <c r="I643" t="s">
        <v>1291</v>
      </c>
    </row>
    <row r="644" spans="1:9" s="2" customFormat="1" x14ac:dyDescent="0.35">
      <c r="A644" s="2" t="s">
        <v>1292</v>
      </c>
      <c r="B644" s="2">
        <v>-1.1446359941547299</v>
      </c>
      <c r="C644" s="2">
        <v>1.17170871157217E-11</v>
      </c>
      <c r="D644" s="2">
        <f t="shared" si="10"/>
        <v>10.931180341116734</v>
      </c>
      <c r="E644" s="2">
        <v>2114.0043619381499</v>
      </c>
      <c r="F644" s="2">
        <v>2199.0979946837301</v>
      </c>
      <c r="G644" s="2">
        <v>924.91346017148896</v>
      </c>
      <c r="H644" s="2">
        <v>1028.5846278040999</v>
      </c>
      <c r="I644" s="2" t="s">
        <v>1293</v>
      </c>
    </row>
    <row r="645" spans="1:9" s="2" customFormat="1" x14ac:dyDescent="0.35">
      <c r="A645" s="2" t="s">
        <v>1294</v>
      </c>
      <c r="B645" s="2">
        <v>-4.0599513093010398</v>
      </c>
      <c r="C645" s="2">
        <v>1.07585880214574E-41</v>
      </c>
      <c r="D645" s="2">
        <f t="shared" si="10"/>
        <v>40.968244722603423</v>
      </c>
      <c r="E645" s="2">
        <v>1231.89395858547</v>
      </c>
      <c r="F645" s="2">
        <v>1325.4096154920401</v>
      </c>
      <c r="G645" s="2">
        <v>60.0932474122719</v>
      </c>
      <c r="H645" s="2">
        <v>96.493967079426099</v>
      </c>
      <c r="I645" s="2" t="s">
        <v>1295</v>
      </c>
    </row>
    <row r="646" spans="1:9" s="2" customFormat="1" x14ac:dyDescent="0.35">
      <c r="A646" s="2" t="s">
        <v>1296</v>
      </c>
      <c r="B646" s="2">
        <v>-2.6574265622120499</v>
      </c>
      <c r="C646" s="2">
        <v>3.0039151421871201E-24</v>
      </c>
      <c r="D646" s="2">
        <f t="shared" si="10"/>
        <v>23.52231233991035</v>
      </c>
      <c r="E646" s="2">
        <v>548.17641546638299</v>
      </c>
      <c r="F646" s="2">
        <v>563.29908658411705</v>
      </c>
      <c r="G646" s="2">
        <v>97.978120780878101</v>
      </c>
      <c r="H646" s="2">
        <v>75.963335785931207</v>
      </c>
      <c r="I646" s="2" t="s">
        <v>1297</v>
      </c>
    </row>
    <row r="647" spans="1:9" s="2" customFormat="1" x14ac:dyDescent="0.35">
      <c r="A647" s="2" t="s">
        <v>1298</v>
      </c>
      <c r="B647" s="2">
        <v>-4.7996960007953202</v>
      </c>
      <c r="C647" s="2">
        <v>1.28650012761123E-76</v>
      </c>
      <c r="D647" s="2">
        <f t="shared" si="10"/>
        <v>75.890590166374849</v>
      </c>
      <c r="E647" s="2">
        <v>1730.33552479219</v>
      </c>
      <c r="F647" s="2">
        <v>1787.9505221229399</v>
      </c>
      <c r="G647" s="2">
        <v>54.8677476372917</v>
      </c>
      <c r="H647" s="2">
        <v>73.910272656581697</v>
      </c>
      <c r="I647" s="2" t="s">
        <v>1299</v>
      </c>
    </row>
    <row r="648" spans="1:9" s="2" customFormat="1" x14ac:dyDescent="0.35">
      <c r="A648" s="2" t="s">
        <v>1300</v>
      </c>
      <c r="B648" s="2">
        <v>-5.0634286636313899</v>
      </c>
      <c r="C648" s="2">
        <v>7.0201218080391697E-35</v>
      </c>
      <c r="D648" s="2">
        <f t="shared" si="10"/>
        <v>34.153655352243369</v>
      </c>
      <c r="E648" s="2">
        <v>845.49243741425198</v>
      </c>
      <c r="F648" s="2">
        <v>884.50804952223905</v>
      </c>
      <c r="G648" s="2">
        <v>15.676499324940499</v>
      </c>
      <c r="H648" s="2">
        <v>39.008199457640401</v>
      </c>
      <c r="I648" s="2" t="s">
        <v>1301</v>
      </c>
    </row>
    <row r="649" spans="1:9" s="2" customFormat="1" x14ac:dyDescent="0.35">
      <c r="A649" s="2" t="s">
        <v>1302</v>
      </c>
      <c r="B649" s="2">
        <v>-3.7971246218442798</v>
      </c>
      <c r="C649" s="2">
        <v>1.17265228585714E-19</v>
      </c>
      <c r="D649" s="2">
        <f t="shared" si="10"/>
        <v>18.93083074553158</v>
      </c>
      <c r="E649" s="2">
        <v>347.59740801258198</v>
      </c>
      <c r="F649" s="2">
        <v>446.98763053073401</v>
      </c>
      <c r="G649" s="2">
        <v>36.578498424861202</v>
      </c>
      <c r="H649" s="2">
        <v>18.477568164145399</v>
      </c>
      <c r="I649" s="2" t="s">
        <v>1303</v>
      </c>
    </row>
    <row r="650" spans="1:9" s="2" customFormat="1" x14ac:dyDescent="0.35">
      <c r="A650" s="2" t="s">
        <v>1304</v>
      </c>
      <c r="B650" s="2">
        <v>-5.4781109229123999</v>
      </c>
      <c r="C650" s="2">
        <v>7.0987795900807804E-20</v>
      </c>
      <c r="D650" s="2">
        <f t="shared" si="10"/>
        <v>19.148816308020475</v>
      </c>
      <c r="E650" s="2">
        <v>284.74567543169002</v>
      </c>
      <c r="F650" s="2">
        <v>300.24585167268702</v>
      </c>
      <c r="G650" s="2">
        <v>2.6127498874900801</v>
      </c>
      <c r="H650" s="2">
        <v>12.318378776096999</v>
      </c>
      <c r="I650" s="2" t="s">
        <v>1305</v>
      </c>
    </row>
    <row r="651" spans="1:9" s="2" customFormat="1" x14ac:dyDescent="0.35">
      <c r="A651" s="2" t="s">
        <v>1306</v>
      </c>
      <c r="B651" s="2">
        <v>-1.0966404933269001</v>
      </c>
      <c r="C651" s="2">
        <v>2.4303334293245999E-8</v>
      </c>
      <c r="D651" s="2">
        <f t="shared" si="10"/>
        <v>7.6143341393309196</v>
      </c>
      <c r="E651" s="2">
        <v>719.78897225246897</v>
      </c>
      <c r="F651" s="2">
        <v>658.64743137206494</v>
      </c>
      <c r="G651" s="2">
        <v>327.900110880005</v>
      </c>
      <c r="H651" s="2">
        <v>316.17172191982201</v>
      </c>
      <c r="I651" s="2" t="s">
        <v>1307</v>
      </c>
    </row>
    <row r="652" spans="1:9" s="2" customFormat="1" x14ac:dyDescent="0.35">
      <c r="A652" s="2" t="s">
        <v>1308</v>
      </c>
      <c r="B652" s="2">
        <v>-3.2430233063751501</v>
      </c>
      <c r="C652" s="2">
        <v>6.1425676842725996E-45</v>
      </c>
      <c r="D652" s="2">
        <f t="shared" si="10"/>
        <v>44.211650049378747</v>
      </c>
      <c r="E652" s="2">
        <v>2723.9394363753299</v>
      </c>
      <c r="F652" s="2">
        <v>2675.1634892278098</v>
      </c>
      <c r="G652" s="2">
        <v>245.59848942406799</v>
      </c>
      <c r="H652" s="2">
        <v>328.49010069591901</v>
      </c>
      <c r="I652" s="2" t="s">
        <v>1309</v>
      </c>
    </row>
    <row r="653" spans="1:9" x14ac:dyDescent="0.35">
      <c r="A653" t="s">
        <v>1310</v>
      </c>
      <c r="B653">
        <v>1.32110967031867</v>
      </c>
      <c r="C653">
        <v>1.24500998110734E-8</v>
      </c>
      <c r="D653">
        <f t="shared" si="10"/>
        <v>7.9048271668634538</v>
      </c>
      <c r="E653">
        <v>718.69589864236605</v>
      </c>
      <c r="F653">
        <v>693.13513055068404</v>
      </c>
      <c r="G653">
        <v>2006.59191359238</v>
      </c>
      <c r="H653">
        <v>1517.2136525892699</v>
      </c>
      <c r="I653" t="s">
        <v>1311</v>
      </c>
    </row>
    <row r="654" spans="1:9" s="2" customFormat="1" x14ac:dyDescent="0.35">
      <c r="A654" s="2" t="s">
        <v>1312</v>
      </c>
      <c r="B654" s="2">
        <v>-1.6935513053492</v>
      </c>
      <c r="C654" s="2">
        <v>2.19306299768898E-21</v>
      </c>
      <c r="D654" s="2">
        <f t="shared" si="10"/>
        <v>20.65894889264727</v>
      </c>
      <c r="E654" s="2">
        <v>1591.5151763091801</v>
      </c>
      <c r="F654" s="2">
        <v>1657.4382487607099</v>
      </c>
      <c r="G654" s="2">
        <v>527.77547727299702</v>
      </c>
      <c r="H654" s="2">
        <v>474.25758287973298</v>
      </c>
      <c r="I654" s="2" t="s">
        <v>1313</v>
      </c>
    </row>
    <row r="655" spans="1:9" s="2" customFormat="1" x14ac:dyDescent="0.35">
      <c r="A655" s="2" t="s">
        <v>1314</v>
      </c>
      <c r="B655" s="2">
        <v>-3.0649131862132699</v>
      </c>
      <c r="C655" s="2">
        <v>8.3215177746772193E-31</v>
      </c>
      <c r="D655" s="2">
        <f t="shared" si="10"/>
        <v>30.079797454832988</v>
      </c>
      <c r="E655" s="2">
        <v>533.96645853505095</v>
      </c>
      <c r="F655" s="2">
        <v>589.67203301482596</v>
      </c>
      <c r="G655" s="2">
        <v>66.625122130997099</v>
      </c>
      <c r="H655" s="2">
        <v>67.751083268533307</v>
      </c>
      <c r="I655" s="2" t="s">
        <v>1315</v>
      </c>
    </row>
    <row r="656" spans="1:9" s="2" customFormat="1" x14ac:dyDescent="0.35">
      <c r="A656" s="2" t="s">
        <v>1316</v>
      </c>
      <c r="B656" s="2">
        <v>-3.91040034954987</v>
      </c>
      <c r="C656" s="2">
        <v>1.35699498474275E-11</v>
      </c>
      <c r="D656" s="2">
        <f t="shared" si="10"/>
        <v>10.867421757426905</v>
      </c>
      <c r="E656" s="2">
        <v>143.739179728473</v>
      </c>
      <c r="F656" s="2">
        <v>156.20899039727601</v>
      </c>
      <c r="G656" s="2">
        <v>5.2254997749801699</v>
      </c>
      <c r="H656" s="2">
        <v>16.424505034795899</v>
      </c>
      <c r="I656" s="2" t="s">
        <v>1317</v>
      </c>
    </row>
    <row r="657" spans="1:9" x14ac:dyDescent="0.35">
      <c r="A657" t="s">
        <v>1318</v>
      </c>
      <c r="B657">
        <v>1.3354367214237</v>
      </c>
      <c r="C657">
        <v>1.2662028212871801E-8</v>
      </c>
      <c r="D657">
        <f t="shared" si="10"/>
        <v>7.8974967231411242</v>
      </c>
      <c r="E657">
        <v>156.30952624465201</v>
      </c>
      <c r="F657">
        <v>184.61062501496301</v>
      </c>
      <c r="G657">
        <v>449.39298064829399</v>
      </c>
      <c r="H657">
        <v>408.55956274054898</v>
      </c>
      <c r="I657" t="s">
        <v>1319</v>
      </c>
    </row>
    <row r="658" spans="1:9" x14ac:dyDescent="0.35">
      <c r="A658" t="s">
        <v>1320</v>
      </c>
      <c r="B658">
        <v>2.0955650107067298</v>
      </c>
      <c r="C658">
        <v>2.6043936644332098E-3</v>
      </c>
      <c r="D658">
        <f t="shared" si="10"/>
        <v>2.5842933698084165</v>
      </c>
      <c r="E658">
        <v>62.851732580891401</v>
      </c>
      <c r="F658">
        <v>58.155728026691598</v>
      </c>
      <c r="G658">
        <v>416.73360705466803</v>
      </c>
      <c r="H658">
        <v>98.547030208775595</v>
      </c>
      <c r="I658" t="s">
        <v>1321</v>
      </c>
    </row>
    <row r="659" spans="1:9" x14ac:dyDescent="0.35">
      <c r="A659" t="s">
        <v>1322</v>
      </c>
      <c r="B659">
        <v>1.98454275780372</v>
      </c>
      <c r="C659">
        <v>8.78386271195735E-11</v>
      </c>
      <c r="D659">
        <f t="shared" si="10"/>
        <v>10.056314460679195</v>
      </c>
      <c r="E659">
        <v>79.794373537479501</v>
      </c>
      <c r="F659">
        <v>71.680315939875598</v>
      </c>
      <c r="G659">
        <v>344.88298514869098</v>
      </c>
      <c r="H659">
        <v>252.526764909988</v>
      </c>
      <c r="I659" t="s">
        <v>1323</v>
      </c>
    </row>
    <row r="660" spans="1:9" s="2" customFormat="1" x14ac:dyDescent="0.35">
      <c r="A660" s="2" t="s">
        <v>1324</v>
      </c>
      <c r="B660" s="2">
        <v>-2.3821462842401702</v>
      </c>
      <c r="C660" s="2">
        <v>5.3577916885594897E-7</v>
      </c>
      <c r="D660" s="2">
        <f t="shared" si="10"/>
        <v>6.2710141758095235</v>
      </c>
      <c r="E660" s="2">
        <v>136.63420126280701</v>
      </c>
      <c r="F660" s="2">
        <v>150.122925836343</v>
      </c>
      <c r="G660" s="2">
        <v>36.578498424861202</v>
      </c>
      <c r="H660" s="2">
        <v>16.424505034795899</v>
      </c>
      <c r="I660" s="2" t="s">
        <v>1325</v>
      </c>
    </row>
    <row r="661" spans="1:9" x14ac:dyDescent="0.35">
      <c r="A661" t="s">
        <v>1326</v>
      </c>
      <c r="B661">
        <v>2.3245456269170202</v>
      </c>
      <c r="C661">
        <v>1.28538858456301E-14</v>
      </c>
      <c r="D661">
        <f t="shared" si="10"/>
        <v>13.890965561344327</v>
      </c>
      <c r="E661">
        <v>55.200217310174203</v>
      </c>
      <c r="F661">
        <v>43.278681322189101</v>
      </c>
      <c r="G661">
        <v>259.96861380526298</v>
      </c>
      <c r="H661">
        <v>234.04919674584201</v>
      </c>
      <c r="I661" t="s">
        <v>1327</v>
      </c>
    </row>
    <row r="662" spans="1:9" x14ac:dyDescent="0.35">
      <c r="A662" t="s">
        <v>1328</v>
      </c>
      <c r="B662">
        <v>4.6390132326491003</v>
      </c>
      <c r="C662">
        <v>1.2894690890182399E-5</v>
      </c>
      <c r="D662">
        <f t="shared" si="10"/>
        <v>4.8895890642509077</v>
      </c>
      <c r="E662">
        <v>5.4653680505122901</v>
      </c>
      <c r="F662">
        <v>4.0573763739552202</v>
      </c>
      <c r="G662">
        <v>214.245490774187</v>
      </c>
      <c r="H662">
        <v>22.583694422844399</v>
      </c>
      <c r="I662" t="s">
        <v>1329</v>
      </c>
    </row>
    <row r="663" spans="1:9" x14ac:dyDescent="0.35">
      <c r="A663" t="s">
        <v>1330</v>
      </c>
      <c r="B663">
        <v>2.0510171171407898</v>
      </c>
      <c r="C663">
        <v>2.3947343787238101E-2</v>
      </c>
      <c r="D663">
        <f t="shared" si="10"/>
        <v>1.6207426510393852</v>
      </c>
      <c r="E663">
        <v>23.501082617202901</v>
      </c>
      <c r="F663">
        <v>16.905734891480101</v>
      </c>
      <c r="G663">
        <v>143.70124381195501</v>
      </c>
      <c r="H663">
        <v>22.583694422844399</v>
      </c>
      <c r="I663" t="s">
        <v>1331</v>
      </c>
    </row>
    <row r="664" spans="1:9" x14ac:dyDescent="0.35">
      <c r="A664" t="s">
        <v>1332</v>
      </c>
      <c r="B664">
        <v>1.8671337746716401</v>
      </c>
      <c r="C664">
        <v>2.9197041467213401E-29</v>
      </c>
      <c r="D664">
        <f t="shared" si="10"/>
        <v>28.534661153331022</v>
      </c>
      <c r="E664">
        <v>7531.2771736059403</v>
      </c>
      <c r="F664">
        <v>6706.8431461479904</v>
      </c>
      <c r="G664">
        <v>24925.633926655399</v>
      </c>
      <c r="H664">
        <v>27020.363845368702</v>
      </c>
      <c r="I664" t="s">
        <v>1333</v>
      </c>
    </row>
    <row r="665" spans="1:9" x14ac:dyDescent="0.35">
      <c r="A665" t="s">
        <v>1334</v>
      </c>
      <c r="B665">
        <v>2.0741574004730499</v>
      </c>
      <c r="C665">
        <v>1.17309385877038E-24</v>
      </c>
      <c r="D665">
        <f t="shared" si="10"/>
        <v>23.930667238766549</v>
      </c>
      <c r="E665">
        <v>6313.0466351467503</v>
      </c>
      <c r="F665">
        <v>5361.8228781818298</v>
      </c>
      <c r="G665">
        <v>22576.771777801801</v>
      </c>
      <c r="H665">
        <v>26591.273651334599</v>
      </c>
      <c r="I665" t="s">
        <v>1335</v>
      </c>
    </row>
    <row r="666" spans="1:9" x14ac:dyDescent="0.35">
      <c r="A666" t="s">
        <v>1336</v>
      </c>
      <c r="B666">
        <v>2.29448176698773</v>
      </c>
      <c r="C666">
        <v>2.5686489154584099E-35</v>
      </c>
      <c r="D666">
        <f t="shared" si="10"/>
        <v>34.590295251318999</v>
      </c>
      <c r="E666">
        <v>2280.6980874787801</v>
      </c>
      <c r="F666">
        <v>2031.3931045602501</v>
      </c>
      <c r="G666">
        <v>9822.6332020189693</v>
      </c>
      <c r="H666">
        <v>11337.014600267899</v>
      </c>
      <c r="I666" t="s">
        <v>1337</v>
      </c>
    </row>
    <row r="667" spans="1:9" s="2" customFormat="1" x14ac:dyDescent="0.35">
      <c r="A667" s="2" t="s">
        <v>1338</v>
      </c>
      <c r="B667" s="2">
        <v>-1.12715215264072</v>
      </c>
      <c r="C667" s="2">
        <v>4.9815028765887103E-6</v>
      </c>
      <c r="D667" s="2">
        <f t="shared" si="10"/>
        <v>5.3026396145607801</v>
      </c>
      <c r="E667" s="2">
        <v>287.47835945694698</v>
      </c>
      <c r="F667" s="2">
        <v>269.13929947236301</v>
      </c>
      <c r="G667" s="2">
        <v>129.331119430759</v>
      </c>
      <c r="H667" s="2">
        <v>125.236850890319</v>
      </c>
      <c r="I667" s="2" t="s">
        <v>1339</v>
      </c>
    </row>
    <row r="668" spans="1:9" x14ac:dyDescent="0.35">
      <c r="A668" t="s">
        <v>1340</v>
      </c>
      <c r="B668">
        <v>1.2065488996806399</v>
      </c>
      <c r="C668">
        <v>6.89070078489537E-10</v>
      </c>
      <c r="D668">
        <f t="shared" si="10"/>
        <v>9.1617366080580531</v>
      </c>
      <c r="E668">
        <v>266.70996086500003</v>
      </c>
      <c r="F668">
        <v>273.19667584631799</v>
      </c>
      <c r="G668">
        <v>654.493846816266</v>
      </c>
      <c r="H668">
        <v>589.22911812330403</v>
      </c>
      <c r="I668" t="s">
        <v>1341</v>
      </c>
    </row>
    <row r="669" spans="1:9" x14ac:dyDescent="0.35">
      <c r="A669" t="s">
        <v>1342</v>
      </c>
      <c r="B669">
        <v>3.7359710439047298</v>
      </c>
      <c r="C669">
        <v>2.7810767825875498E-3</v>
      </c>
      <c r="D669">
        <f t="shared" si="10"/>
        <v>2.5557870205591602</v>
      </c>
      <c r="E669">
        <v>8.7445888808196699</v>
      </c>
      <c r="F669">
        <v>8.1147527479104493</v>
      </c>
      <c r="G669">
        <v>215.551865717932</v>
      </c>
      <c r="H669">
        <v>8.2122525173979692</v>
      </c>
      <c r="I669" t="s">
        <v>1343</v>
      </c>
    </row>
    <row r="670" spans="1:9" s="2" customFormat="1" x14ac:dyDescent="0.35">
      <c r="A670" s="2" t="s">
        <v>1344</v>
      </c>
      <c r="B670" s="2">
        <v>-1.1206607609175201</v>
      </c>
      <c r="C670" s="2">
        <v>2.8539088635282698E-14</v>
      </c>
      <c r="D670" s="2">
        <f t="shared" si="10"/>
        <v>13.54455989972128</v>
      </c>
      <c r="E670" s="2">
        <v>7760.8226317274502</v>
      </c>
      <c r="F670" s="2">
        <v>8204.0150281374608</v>
      </c>
      <c r="G670" s="2">
        <v>3574.2418460864301</v>
      </c>
      <c r="H670" s="2">
        <v>3769.4239054856698</v>
      </c>
      <c r="I670" s="2" t="s">
        <v>1345</v>
      </c>
    </row>
    <row r="671" spans="1:9" s="2" customFormat="1" x14ac:dyDescent="0.35">
      <c r="A671" s="2" t="s">
        <v>1346</v>
      </c>
      <c r="B671" s="2">
        <v>-1.04038037622935</v>
      </c>
      <c r="C671" s="2">
        <v>7.0924876603980306E-11</v>
      </c>
      <c r="D671" s="2">
        <f t="shared" si="10"/>
        <v>10.149201411122622</v>
      </c>
      <c r="E671" s="2">
        <v>4433.5065625755697</v>
      </c>
      <c r="F671" s="2">
        <v>4352.2123904626396</v>
      </c>
      <c r="G671" s="2">
        <v>2248.2712781852201</v>
      </c>
      <c r="H671" s="2">
        <v>2020.2141192798999</v>
      </c>
      <c r="I671" s="2" t="s">
        <v>1347</v>
      </c>
    </row>
    <row r="672" spans="1:9" s="2" customFormat="1" x14ac:dyDescent="0.35">
      <c r="A672" s="2" t="s">
        <v>1348</v>
      </c>
      <c r="B672" s="2">
        <v>-3.91281871784147</v>
      </c>
      <c r="C672" s="2">
        <v>1.45681839410535E-36</v>
      </c>
      <c r="D672" s="2">
        <f t="shared" si="10"/>
        <v>35.836594583682093</v>
      </c>
      <c r="E672" s="2">
        <v>1053.7229601387701</v>
      </c>
      <c r="F672" s="2">
        <v>1135.3891553118001</v>
      </c>
      <c r="G672" s="2">
        <v>56.174122581036798</v>
      </c>
      <c r="H672" s="2">
        <v>92.387840820727206</v>
      </c>
      <c r="I672" s="2" t="s">
        <v>1349</v>
      </c>
    </row>
    <row r="673" spans="1:9" s="2" customFormat="1" x14ac:dyDescent="0.35">
      <c r="A673" s="2" t="s">
        <v>1350</v>
      </c>
      <c r="B673" s="2">
        <v>-1.1463170366606099</v>
      </c>
      <c r="C673" s="2">
        <v>2.0713267554372399E-7</v>
      </c>
      <c r="D673" s="2">
        <f t="shared" si="10"/>
        <v>6.6837513849840891</v>
      </c>
      <c r="E673" s="2">
        <v>491.88312454610599</v>
      </c>
      <c r="F673" s="2">
        <v>546.393351692637</v>
      </c>
      <c r="G673" s="2">
        <v>222.083740436657</v>
      </c>
      <c r="H673" s="2">
        <v>248.42063865128901</v>
      </c>
      <c r="I673" s="2" t="s">
        <v>1351</v>
      </c>
    </row>
    <row r="674" spans="1:9" s="2" customFormat="1" x14ac:dyDescent="0.35">
      <c r="A674" s="2" t="s">
        <v>1352</v>
      </c>
      <c r="B674" s="2">
        <v>-3.75868985820214</v>
      </c>
      <c r="C674" s="2">
        <v>1.0933355816027E-14</v>
      </c>
      <c r="D674" s="2">
        <f t="shared" si="10"/>
        <v>13.961246517950078</v>
      </c>
      <c r="E674" s="2">
        <v>392.95996283183399</v>
      </c>
      <c r="F674" s="2">
        <v>440.90156596980103</v>
      </c>
      <c r="G674" s="2">
        <v>16.982874268685499</v>
      </c>
      <c r="H674" s="2">
        <v>47.220451975038301</v>
      </c>
      <c r="I674" s="2" t="s">
        <v>1353</v>
      </c>
    </row>
    <row r="675" spans="1:9" x14ac:dyDescent="0.35">
      <c r="A675" t="s">
        <v>1354</v>
      </c>
      <c r="B675">
        <v>1.64802034329697</v>
      </c>
      <c r="C675">
        <v>3.4775138497708598E-16</v>
      </c>
      <c r="D675">
        <f t="shared" si="10"/>
        <v>15.458731131683269</v>
      </c>
      <c r="E675">
        <v>277.640696966024</v>
      </c>
      <c r="F675">
        <v>242.09012364599499</v>
      </c>
      <c r="G675">
        <v>842.61183871555204</v>
      </c>
      <c r="H675">
        <v>786.32317854085602</v>
      </c>
      <c r="I675" t="s">
        <v>1355</v>
      </c>
    </row>
    <row r="676" spans="1:9" s="2" customFormat="1" x14ac:dyDescent="0.35">
      <c r="A676" s="2" t="s">
        <v>1356</v>
      </c>
      <c r="B676" s="2">
        <v>-3.8480136799626599</v>
      </c>
      <c r="C676" s="2">
        <v>1.2117617840001599E-47</v>
      </c>
      <c r="D676" s="2">
        <f t="shared" si="10"/>
        <v>46.916582748208164</v>
      </c>
      <c r="E676" s="2">
        <v>957.53248244975396</v>
      </c>
      <c r="F676" s="2">
        <v>1106.9875206941199</v>
      </c>
      <c r="G676" s="2">
        <v>66.625122130997099</v>
      </c>
      <c r="H676" s="2">
        <v>78.016398915280703</v>
      </c>
      <c r="I676" s="2" t="s">
        <v>1357</v>
      </c>
    </row>
    <row r="677" spans="1:9" s="2" customFormat="1" x14ac:dyDescent="0.35">
      <c r="A677" s="2" t="s">
        <v>1358</v>
      </c>
      <c r="B677" s="2">
        <v>-4.3978440982038203</v>
      </c>
      <c r="C677" s="2">
        <v>1.4310242916373999E-10</v>
      </c>
      <c r="D677" s="2">
        <f t="shared" si="10"/>
        <v>9.8443529940288066</v>
      </c>
      <c r="E677" s="2">
        <v>759.68615902120905</v>
      </c>
      <c r="F677" s="2">
        <v>827.70478028686603</v>
      </c>
      <c r="G677" s="2">
        <v>11.757374493705401</v>
      </c>
      <c r="H677" s="2">
        <v>65.698020139183797</v>
      </c>
      <c r="I677" s="2" t="s">
        <v>1359</v>
      </c>
    </row>
    <row r="678" spans="1:9" s="2" customFormat="1" x14ac:dyDescent="0.35">
      <c r="A678" s="2" t="s">
        <v>1360</v>
      </c>
      <c r="B678" s="2">
        <v>-4.84777817183127</v>
      </c>
      <c r="C678" s="2">
        <v>1.8685386384599599E-3</v>
      </c>
      <c r="D678" s="2">
        <f t="shared" si="10"/>
        <v>2.7284979171900718</v>
      </c>
      <c r="E678" s="2">
        <v>21.8614722020492</v>
      </c>
      <c r="F678" s="2">
        <v>24.3442582437313</v>
      </c>
      <c r="G678" s="2">
        <v>1.30637494374504</v>
      </c>
      <c r="H678" s="2">
        <v>0</v>
      </c>
      <c r="I678" s="2" t="s">
        <v>1361</v>
      </c>
    </row>
    <row r="679" spans="1:9" x14ac:dyDescent="0.35">
      <c r="A679" t="s">
        <v>1362</v>
      </c>
      <c r="B679">
        <v>1.43005804651985</v>
      </c>
      <c r="C679">
        <v>2.6292980779985901E-12</v>
      </c>
      <c r="D679">
        <f t="shared" si="10"/>
        <v>11.580160176049688</v>
      </c>
      <c r="E679">
        <v>248.67424629830899</v>
      </c>
      <c r="F679">
        <v>229.917994524129</v>
      </c>
      <c r="G679">
        <v>608.77072378518903</v>
      </c>
      <c r="H679">
        <v>683.67002207338101</v>
      </c>
      <c r="I679" t="s">
        <v>1363</v>
      </c>
    </row>
    <row r="680" spans="1:9" s="2" customFormat="1" x14ac:dyDescent="0.35">
      <c r="A680" s="2" t="s">
        <v>1364</v>
      </c>
      <c r="B680" s="2">
        <v>-4.0754451957204996</v>
      </c>
      <c r="C680" s="2">
        <v>1.0093265413513901E-21</v>
      </c>
      <c r="D680" s="2">
        <f t="shared" si="10"/>
        <v>20.995968306345596</v>
      </c>
      <c r="E680" s="2">
        <v>257.41883517912902</v>
      </c>
      <c r="F680" s="2">
        <v>252.90979397654201</v>
      </c>
      <c r="G680" s="2">
        <v>15.676499324940499</v>
      </c>
      <c r="H680" s="2">
        <v>14.3714419054464</v>
      </c>
      <c r="I680" s="2" t="s">
        <v>1365</v>
      </c>
    </row>
    <row r="681" spans="1:9" s="2" customFormat="1" x14ac:dyDescent="0.35">
      <c r="A681" s="2" t="s">
        <v>1366</v>
      </c>
      <c r="B681" s="2">
        <v>-1.3374128634821201</v>
      </c>
      <c r="C681" s="2">
        <v>1.5743327618189301E-12</v>
      </c>
      <c r="D681" s="2">
        <f t="shared" si="10"/>
        <v>11.802903466800551</v>
      </c>
      <c r="E681" s="2">
        <v>725.80087710803195</v>
      </c>
      <c r="F681" s="2">
        <v>718.83184758573395</v>
      </c>
      <c r="G681" s="2">
        <v>280.87061290518398</v>
      </c>
      <c r="H681" s="2">
        <v>291.53496436762799</v>
      </c>
      <c r="I681" s="2" t="s">
        <v>1367</v>
      </c>
    </row>
    <row r="682" spans="1:9" s="2" customFormat="1" x14ac:dyDescent="0.35">
      <c r="A682" s="2" t="s">
        <v>1368</v>
      </c>
      <c r="B682" s="2">
        <v>-1.0697578565467101</v>
      </c>
      <c r="C682" s="2">
        <v>2.5601938415233501E-9</v>
      </c>
      <c r="D682" s="2">
        <f t="shared" si="10"/>
        <v>8.5917271514393523</v>
      </c>
      <c r="E682" s="2">
        <v>915.99568526585995</v>
      </c>
      <c r="F682" s="2">
        <v>918.31951930519904</v>
      </c>
      <c r="G682" s="2">
        <v>453.31210547952901</v>
      </c>
      <c r="H682" s="2">
        <v>418.824878387296</v>
      </c>
      <c r="I682" s="2" t="s">
        <v>1369</v>
      </c>
    </row>
    <row r="683" spans="1:9" s="2" customFormat="1" x14ac:dyDescent="0.35">
      <c r="A683" s="2" t="s">
        <v>1370</v>
      </c>
      <c r="B683" s="2">
        <v>-5.3753752439269302</v>
      </c>
      <c r="C683" s="2">
        <v>3.6110830655743402E-4</v>
      </c>
      <c r="D683" s="2">
        <f t="shared" si="10"/>
        <v>3.4423625214026794</v>
      </c>
      <c r="E683" s="2">
        <v>32.245671498022503</v>
      </c>
      <c r="F683" s="2">
        <v>34.487699178619401</v>
      </c>
      <c r="G683" s="2">
        <v>1.30637494374504</v>
      </c>
      <c r="H683" s="2">
        <v>0</v>
      </c>
      <c r="I683" s="2" t="s">
        <v>1371</v>
      </c>
    </row>
    <row r="684" spans="1:9" s="2" customFormat="1" x14ac:dyDescent="0.35">
      <c r="A684" s="2" t="s">
        <v>1372</v>
      </c>
      <c r="B684" s="2">
        <v>-3.68849873974413</v>
      </c>
      <c r="C684" s="2">
        <v>9.23757116253665E-10</v>
      </c>
      <c r="D684" s="2">
        <f t="shared" si="10"/>
        <v>9.0344422029540379</v>
      </c>
      <c r="E684" s="2">
        <v>520.30303840877002</v>
      </c>
      <c r="F684" s="2">
        <v>541.659745923022</v>
      </c>
      <c r="G684" s="2">
        <v>16.982874268685499</v>
      </c>
      <c r="H684" s="2">
        <v>67.751083268533307</v>
      </c>
      <c r="I684" s="2" t="s">
        <v>1373</v>
      </c>
    </row>
    <row r="685" spans="1:9" s="2" customFormat="1" x14ac:dyDescent="0.35">
      <c r="A685" s="2" t="s">
        <v>1374</v>
      </c>
      <c r="B685" s="2">
        <v>-4.5617635267557501</v>
      </c>
      <c r="C685" s="2">
        <v>1.6545466164121199E-12</v>
      </c>
      <c r="D685" s="2">
        <f t="shared" si="10"/>
        <v>11.7813209921999</v>
      </c>
      <c r="E685" s="2">
        <v>4395.79552302704</v>
      </c>
      <c r="F685" s="2">
        <v>4554.4049797647403</v>
      </c>
      <c r="G685" s="2">
        <v>69.237872018487195</v>
      </c>
      <c r="H685" s="2">
        <v>312.06559566112298</v>
      </c>
      <c r="I685" s="2" t="s">
        <v>1375</v>
      </c>
    </row>
    <row r="686" spans="1:9" s="2" customFormat="1" x14ac:dyDescent="0.35">
      <c r="A686" s="2" t="s">
        <v>1376</v>
      </c>
      <c r="B686" s="2">
        <v>-5.07233714678115</v>
      </c>
      <c r="C686" s="2">
        <v>3.5895596651292199E-23</v>
      </c>
      <c r="D686" s="2">
        <f t="shared" si="10"/>
        <v>22.444958823492318</v>
      </c>
      <c r="E686" s="2">
        <v>711.59092017670002</v>
      </c>
      <c r="F686" s="2">
        <v>792.54085171258703</v>
      </c>
      <c r="G686" s="2">
        <v>10.450999549960301</v>
      </c>
      <c r="H686" s="2">
        <v>36.955136328290898</v>
      </c>
      <c r="I686" s="2" t="s">
        <v>1377</v>
      </c>
    </row>
    <row r="687" spans="1:9" x14ac:dyDescent="0.35">
      <c r="A687" t="s">
        <v>1378</v>
      </c>
      <c r="B687">
        <v>1.8599977380727399</v>
      </c>
      <c r="C687">
        <v>3.7812633405375997E-24</v>
      </c>
      <c r="D687">
        <f t="shared" si="10"/>
        <v>23.422363075782194</v>
      </c>
      <c r="E687">
        <v>531.23377450979501</v>
      </c>
      <c r="F687">
        <v>484.18024729198999</v>
      </c>
      <c r="G687">
        <v>1947.8050411238601</v>
      </c>
      <c r="H687">
        <v>1736.8914074296699</v>
      </c>
      <c r="I687" t="s">
        <v>1379</v>
      </c>
    </row>
    <row r="688" spans="1:9" x14ac:dyDescent="0.35">
      <c r="A688" t="s">
        <v>1380</v>
      </c>
      <c r="B688">
        <v>2.0879478618879399</v>
      </c>
      <c r="C688">
        <v>1.3761237402834401E-20</v>
      </c>
      <c r="D688">
        <f t="shared" si="10"/>
        <v>19.861342512825733</v>
      </c>
      <c r="E688">
        <v>220.25433243564501</v>
      </c>
      <c r="F688">
        <v>215.04094781962701</v>
      </c>
      <c r="G688">
        <v>1024.19795589611</v>
      </c>
      <c r="H688">
        <v>823.27831486914602</v>
      </c>
      <c r="I688" t="s">
        <v>1381</v>
      </c>
    </row>
    <row r="689" spans="1:9" x14ac:dyDescent="0.35">
      <c r="A689" t="s">
        <v>1382</v>
      </c>
      <c r="B689">
        <v>1.3663539526535899</v>
      </c>
      <c r="C689">
        <v>4.0445155376660201E-8</v>
      </c>
      <c r="D689">
        <f t="shared" si="10"/>
        <v>7.3931334918314162</v>
      </c>
      <c r="E689">
        <v>103.841992959734</v>
      </c>
      <c r="F689">
        <v>100.081950557562</v>
      </c>
      <c r="G689">
        <v>248.21123931155799</v>
      </c>
      <c r="H689">
        <v>279.21658559153099</v>
      </c>
      <c r="I689" t="s">
        <v>1383</v>
      </c>
    </row>
    <row r="690" spans="1:9" s="2" customFormat="1" x14ac:dyDescent="0.35">
      <c r="A690" s="2" t="s">
        <v>1384</v>
      </c>
      <c r="B690" s="2">
        <v>-4.2197893176982397</v>
      </c>
      <c r="C690" s="2">
        <v>2.3399195737998401E-16</v>
      </c>
      <c r="D690" s="2">
        <f t="shared" si="10"/>
        <v>15.630799069621991</v>
      </c>
      <c r="E690" s="2">
        <v>178.717535251752</v>
      </c>
      <c r="F690" s="2">
        <v>179.20078984968899</v>
      </c>
      <c r="G690" s="2">
        <v>9.1446246062152898</v>
      </c>
      <c r="H690" s="2">
        <v>10.265315646747499</v>
      </c>
      <c r="I690" s="2" t="s">
        <v>1385</v>
      </c>
    </row>
    <row r="691" spans="1:9" s="2" customFormat="1" x14ac:dyDescent="0.35">
      <c r="A691" s="2" t="s">
        <v>1386</v>
      </c>
      <c r="B691" s="2">
        <v>-3.9461495172294798</v>
      </c>
      <c r="C691" s="2">
        <v>5.2636828683751701E-13</v>
      </c>
      <c r="D691" s="2">
        <f t="shared" si="10"/>
        <v>12.278710284413785</v>
      </c>
      <c r="E691" s="2">
        <v>147.564937363832</v>
      </c>
      <c r="F691" s="2">
        <v>188.66800138891799</v>
      </c>
      <c r="G691" s="2">
        <v>14.370124381195501</v>
      </c>
      <c r="H691" s="2">
        <v>6.15918938804848</v>
      </c>
      <c r="I691" s="2" t="s">
        <v>1387</v>
      </c>
    </row>
    <row r="692" spans="1:9" s="2" customFormat="1" x14ac:dyDescent="0.35">
      <c r="A692" s="2" t="s">
        <v>1388</v>
      </c>
      <c r="B692" s="2">
        <v>-4.8145986087521804</v>
      </c>
      <c r="C692" s="2">
        <v>2.8689271146127002E-37</v>
      </c>
      <c r="D692" s="2">
        <f t="shared" si="10"/>
        <v>36.542280484909661</v>
      </c>
      <c r="E692" s="2">
        <v>585.340918209866</v>
      </c>
      <c r="F692" s="2">
        <v>605.22530911498802</v>
      </c>
      <c r="G692" s="2">
        <v>15.676499324940499</v>
      </c>
      <c r="H692" s="2">
        <v>28.742883810892899</v>
      </c>
      <c r="I692" s="2" t="s">
        <v>1389</v>
      </c>
    </row>
    <row r="693" spans="1:9" x14ac:dyDescent="0.35">
      <c r="A693" t="s">
        <v>1390</v>
      </c>
      <c r="B693">
        <v>1.15940878530847</v>
      </c>
      <c r="C693">
        <v>8.0972014480227506E-9</v>
      </c>
      <c r="D693">
        <f t="shared" si="10"/>
        <v>8.0916650558977903</v>
      </c>
      <c r="E693">
        <v>213.14935396997899</v>
      </c>
      <c r="F693">
        <v>226.53684754583301</v>
      </c>
      <c r="G693">
        <v>504.26072828558603</v>
      </c>
      <c r="H693">
        <v>476.31064600908201</v>
      </c>
      <c r="I693" t="s">
        <v>1391</v>
      </c>
    </row>
    <row r="694" spans="1:9" s="2" customFormat="1" x14ac:dyDescent="0.35">
      <c r="A694" s="2" t="s">
        <v>1392</v>
      </c>
      <c r="B694" s="2">
        <v>-4.8136084553968299</v>
      </c>
      <c r="C694" s="2">
        <v>1.3745420218069199E-28</v>
      </c>
      <c r="D694" s="2">
        <f t="shared" si="10"/>
        <v>27.861841978585229</v>
      </c>
      <c r="E694" s="2">
        <v>1581.67751381826</v>
      </c>
      <c r="F694" s="2">
        <v>1558.03252759881</v>
      </c>
      <c r="G694" s="2">
        <v>32.659373593626</v>
      </c>
      <c r="H694" s="2">
        <v>82.122525173979696</v>
      </c>
      <c r="I694" s="2" t="s">
        <v>1393</v>
      </c>
    </row>
    <row r="695" spans="1:9" s="2" customFormat="1" x14ac:dyDescent="0.35">
      <c r="A695" s="2" t="s">
        <v>1394</v>
      </c>
      <c r="B695" s="2">
        <v>-1.3247029820323299</v>
      </c>
      <c r="C695" s="2">
        <v>9.0538637113637605E-13</v>
      </c>
      <c r="D695" s="2">
        <f t="shared" si="10"/>
        <v>12.043166047266009</v>
      </c>
      <c r="E695" s="2">
        <v>961.90477689016302</v>
      </c>
      <c r="F695" s="2">
        <v>998.11458799298498</v>
      </c>
      <c r="G695" s="2">
        <v>408.89535739219798</v>
      </c>
      <c r="H695" s="2">
        <v>371.60442641225802</v>
      </c>
      <c r="I695" s="2" t="s">
        <v>1395</v>
      </c>
    </row>
    <row r="696" spans="1:9" s="2" customFormat="1" x14ac:dyDescent="0.35">
      <c r="A696" s="2" t="s">
        <v>1396</v>
      </c>
      <c r="B696" s="2">
        <v>-3.66106946590422</v>
      </c>
      <c r="C696" s="2">
        <v>3.4735375844130497E-32</v>
      </c>
      <c r="D696" s="2">
        <f t="shared" si="10"/>
        <v>31.45922799760584</v>
      </c>
      <c r="E696" s="2">
        <v>1436.8452604796801</v>
      </c>
      <c r="F696" s="2">
        <v>1512.0489286939801</v>
      </c>
      <c r="G696" s="2">
        <v>88.833496174662798</v>
      </c>
      <c r="H696" s="2">
        <v>147.820545313163</v>
      </c>
      <c r="I696" s="2" t="s">
        <v>1397</v>
      </c>
    </row>
    <row r="697" spans="1:9" s="2" customFormat="1" x14ac:dyDescent="0.35">
      <c r="A697" s="2" t="s">
        <v>1398</v>
      </c>
      <c r="B697" s="2">
        <v>-4.7895849302006104</v>
      </c>
      <c r="C697" s="2">
        <v>7.3897098829579199E-15</v>
      </c>
      <c r="D697" s="2">
        <f t="shared" si="10"/>
        <v>14.131372611497424</v>
      </c>
      <c r="E697" s="2">
        <v>769.52382151213101</v>
      </c>
      <c r="F697" s="2">
        <v>816.20888056065905</v>
      </c>
      <c r="G697" s="2">
        <v>10.450999549960301</v>
      </c>
      <c r="H697" s="2">
        <v>49.273515104387798</v>
      </c>
      <c r="I697" s="2" t="s">
        <v>1399</v>
      </c>
    </row>
    <row r="698" spans="1:9" s="2" customFormat="1" x14ac:dyDescent="0.35">
      <c r="A698" s="2" t="s">
        <v>1400</v>
      </c>
      <c r="B698" s="2">
        <v>-2.3141306243416699</v>
      </c>
      <c r="C698" s="2">
        <v>3.1926939485502203E-5</v>
      </c>
      <c r="D698" s="2">
        <f t="shared" si="10"/>
        <v>4.4958427109081889</v>
      </c>
      <c r="E698" s="2">
        <v>66.677490216250007</v>
      </c>
      <c r="F698" s="2">
        <v>62.889333796305998</v>
      </c>
      <c r="G698" s="2">
        <v>10.450999549960301</v>
      </c>
      <c r="H698" s="2">
        <v>16.424505034795899</v>
      </c>
      <c r="I698" s="2" t="s">
        <v>1401</v>
      </c>
    </row>
    <row r="699" spans="1:9" s="2" customFormat="1" x14ac:dyDescent="0.35">
      <c r="A699" s="2" t="s">
        <v>1402</v>
      </c>
      <c r="B699" s="2">
        <v>-4.7625770660540798</v>
      </c>
      <c r="C699" s="2">
        <v>8.0936755893834999E-24</v>
      </c>
      <c r="D699" s="2">
        <f t="shared" si="10"/>
        <v>23.091854206982276</v>
      </c>
      <c r="E699" s="2">
        <v>2123.8420244290801</v>
      </c>
      <c r="F699" s="2">
        <v>2050.3275276387099</v>
      </c>
      <c r="G699" s="2">
        <v>41.803998199841303</v>
      </c>
      <c r="H699" s="2">
        <v>114.97153524357201</v>
      </c>
      <c r="I699" s="2" t="s">
        <v>1403</v>
      </c>
    </row>
    <row r="700" spans="1:9" s="2" customFormat="1" x14ac:dyDescent="0.35">
      <c r="A700" s="2" t="s">
        <v>1404</v>
      </c>
      <c r="B700" s="2">
        <v>-4.6204262689408999</v>
      </c>
      <c r="C700" s="2">
        <v>6.3133943687847E-20</v>
      </c>
      <c r="D700" s="2">
        <f t="shared" si="10"/>
        <v>19.199737081441278</v>
      </c>
      <c r="E700" s="2">
        <v>1667.4837922112999</v>
      </c>
      <c r="F700" s="2">
        <v>1756.16774052695</v>
      </c>
      <c r="G700" s="2">
        <v>35.272123481116097</v>
      </c>
      <c r="H700" s="2">
        <v>106.75928272617401</v>
      </c>
      <c r="I700" s="2" t="s">
        <v>1405</v>
      </c>
    </row>
    <row r="701" spans="1:9" s="2" customFormat="1" x14ac:dyDescent="0.35">
      <c r="A701" s="2" t="s">
        <v>1406</v>
      </c>
      <c r="B701" s="2">
        <v>-3.3640133242236598</v>
      </c>
      <c r="C701" s="2">
        <v>2.7060243396668399E-55</v>
      </c>
      <c r="D701" s="2">
        <f t="shared" si="10"/>
        <v>54.567668301406002</v>
      </c>
      <c r="E701" s="2">
        <v>1608.45781726577</v>
      </c>
      <c r="F701" s="2">
        <v>1640.5325138692299</v>
      </c>
      <c r="G701" s="2">
        <v>143.70124381195501</v>
      </c>
      <c r="H701" s="2">
        <v>174.510365994707</v>
      </c>
      <c r="I701" s="2" t="s">
        <v>1407</v>
      </c>
    </row>
    <row r="702" spans="1:9" s="2" customFormat="1" x14ac:dyDescent="0.35">
      <c r="A702" s="2" t="s">
        <v>1408</v>
      </c>
      <c r="B702" s="2">
        <v>-4.8017492982335002</v>
      </c>
      <c r="C702" s="2">
        <v>1.6101868214830899E-21</v>
      </c>
      <c r="D702" s="2">
        <f t="shared" si="10"/>
        <v>20.793123732146931</v>
      </c>
      <c r="E702" s="2">
        <v>3253.5336004699702</v>
      </c>
      <c r="F702" s="2">
        <v>3417.66336566162</v>
      </c>
      <c r="G702" s="2">
        <v>61.399622356016899</v>
      </c>
      <c r="H702" s="2">
        <v>180.66955538275499</v>
      </c>
      <c r="I702" s="2" t="s">
        <v>1409</v>
      </c>
    </row>
    <row r="703" spans="1:9" x14ac:dyDescent="0.35">
      <c r="A703" t="s">
        <v>1410</v>
      </c>
      <c r="B703">
        <v>2.7618495200480799</v>
      </c>
      <c r="C703">
        <v>1.8612700122095001E-51</v>
      </c>
      <c r="D703">
        <f t="shared" si="10"/>
        <v>50.730190619719053</v>
      </c>
      <c r="E703">
        <v>2782.9654113208599</v>
      </c>
      <c r="F703">
        <v>2355.3069850810102</v>
      </c>
      <c r="G703">
        <v>18061.939972218901</v>
      </c>
      <c r="H703">
        <v>16792.003334949499</v>
      </c>
      <c r="I703" t="s">
        <v>1411</v>
      </c>
    </row>
    <row r="704" spans="1:9" s="2" customFormat="1" x14ac:dyDescent="0.35">
      <c r="A704" s="2" t="s">
        <v>1412</v>
      </c>
      <c r="B704" s="2">
        <v>-4.1756299217491604</v>
      </c>
      <c r="C704" s="2">
        <v>1.64548059080129E-2</v>
      </c>
      <c r="D704" s="2">
        <f t="shared" si="10"/>
        <v>1.7837072360421153</v>
      </c>
      <c r="E704" s="2">
        <v>21.3149353969979</v>
      </c>
      <c r="F704" s="2">
        <v>8.79098214356965</v>
      </c>
      <c r="G704" s="2">
        <v>0</v>
      </c>
      <c r="H704" s="2">
        <v>2.0530631293494901</v>
      </c>
      <c r="I704" s="2" t="s">
        <v>1413</v>
      </c>
    </row>
    <row r="705" spans="1:9" s="2" customFormat="1" x14ac:dyDescent="0.35">
      <c r="A705" s="2" t="s">
        <v>1414</v>
      </c>
      <c r="B705" s="2">
        <v>-1.8260656437184</v>
      </c>
      <c r="C705" s="2">
        <v>1.15335457748559E-11</v>
      </c>
      <c r="D705" s="2">
        <f t="shared" si="10"/>
        <v>10.938037156389493</v>
      </c>
      <c r="E705" s="2">
        <v>409.90260378842203</v>
      </c>
      <c r="F705" s="2">
        <v>476.74172393973902</v>
      </c>
      <c r="G705" s="2">
        <v>112.34824516207399</v>
      </c>
      <c r="H705" s="2">
        <v>139.60829279576501</v>
      </c>
      <c r="I705" s="2" t="s">
        <v>1415</v>
      </c>
    </row>
    <row r="706" spans="1:9" s="2" customFormat="1" x14ac:dyDescent="0.35">
      <c r="A706" s="2" t="s">
        <v>1416</v>
      </c>
      <c r="B706" s="2">
        <v>-4.1809319757011103</v>
      </c>
      <c r="C706" s="2">
        <v>1.9245116161675001E-44</v>
      </c>
      <c r="D706" s="2">
        <f t="shared" si="10"/>
        <v>43.715679463201646</v>
      </c>
      <c r="E706" s="2">
        <v>2207.4621556019101</v>
      </c>
      <c r="F706" s="2">
        <v>2285.6553573281099</v>
      </c>
      <c r="G706" s="2">
        <v>95.365370893388004</v>
      </c>
      <c r="H706" s="2">
        <v>156.03279783056101</v>
      </c>
      <c r="I706" s="2" t="s">
        <v>1417</v>
      </c>
    </row>
    <row r="707" spans="1:9" x14ac:dyDescent="0.35">
      <c r="A707" t="s">
        <v>1418</v>
      </c>
      <c r="B707">
        <v>1.7338182135767299</v>
      </c>
      <c r="C707">
        <v>1.5638093203139201E-30</v>
      </c>
      <c r="D707">
        <f t="shared" ref="D707:D770" si="11">-LOG(C707)</f>
        <v>29.805816202800447</v>
      </c>
      <c r="E707">
        <v>652.56494523116805</v>
      </c>
      <c r="F707">
        <v>652.56136681113196</v>
      </c>
      <c r="G707">
        <v>2194.7099054916698</v>
      </c>
      <c r="H707">
        <v>2145.45097017022</v>
      </c>
      <c r="I707" t="s">
        <v>1419</v>
      </c>
    </row>
    <row r="708" spans="1:9" s="2" customFormat="1" x14ac:dyDescent="0.35">
      <c r="A708" s="2" t="s">
        <v>1420</v>
      </c>
      <c r="B708" s="2">
        <v>-3.5827362317407201</v>
      </c>
      <c r="C708" s="2">
        <v>1.0666799824277101E-26</v>
      </c>
      <c r="D708" s="2">
        <f t="shared" si="11"/>
        <v>25.97196585490715</v>
      </c>
      <c r="E708" s="2">
        <v>4381.0390292906504</v>
      </c>
      <c r="F708" s="2">
        <v>4884.4049248464298</v>
      </c>
      <c r="G708" s="2">
        <v>282.176987848929</v>
      </c>
      <c r="H708" s="2">
        <v>494.78821417322803</v>
      </c>
      <c r="I708" s="2" t="s">
        <v>1421</v>
      </c>
    </row>
    <row r="709" spans="1:9" s="2" customFormat="1" x14ac:dyDescent="0.35">
      <c r="A709" s="2" t="s">
        <v>1422</v>
      </c>
      <c r="B709" s="2">
        <v>-4.2582810234784301</v>
      </c>
      <c r="C709" s="2">
        <v>1.9164184603680601E-47</v>
      </c>
      <c r="D709" s="2">
        <f t="shared" si="11"/>
        <v>46.717509654346259</v>
      </c>
      <c r="E709" s="2">
        <v>1121.4935239651199</v>
      </c>
      <c r="F709" s="2">
        <v>1134.71292591614</v>
      </c>
      <c r="G709" s="2">
        <v>47.029497974821503</v>
      </c>
      <c r="H709" s="2">
        <v>73.910272656581697</v>
      </c>
      <c r="I709" s="2" t="s">
        <v>1423</v>
      </c>
    </row>
    <row r="710" spans="1:9" s="2" customFormat="1" x14ac:dyDescent="0.35">
      <c r="A710" s="2" t="s">
        <v>1424</v>
      </c>
      <c r="B710" s="2">
        <v>-4.4299374768099096</v>
      </c>
      <c r="C710" s="2">
        <v>1.13882618690881E-15</v>
      </c>
      <c r="D710" s="2">
        <f t="shared" si="11"/>
        <v>14.943542554960947</v>
      </c>
      <c r="E710" s="2">
        <v>1445.04331255545</v>
      </c>
      <c r="F710" s="2">
        <v>1402.49976659719</v>
      </c>
      <c r="G710" s="2">
        <v>30.046623706136</v>
      </c>
      <c r="H710" s="2">
        <v>104.706219596824</v>
      </c>
      <c r="I710" s="2" t="s">
        <v>1425</v>
      </c>
    </row>
    <row r="711" spans="1:9" x14ac:dyDescent="0.35">
      <c r="A711" t="s">
        <v>1426</v>
      </c>
      <c r="B711">
        <v>2.8450735956737598</v>
      </c>
      <c r="C711">
        <v>1.7556974012916399E-41</v>
      </c>
      <c r="D711">
        <f t="shared" si="11"/>
        <v>40.755550333688248</v>
      </c>
      <c r="E711">
        <v>361.80736494391402</v>
      </c>
      <c r="F711">
        <v>288.74995194648</v>
      </c>
      <c r="G711">
        <v>2389.3597721096799</v>
      </c>
      <c r="H711">
        <v>2289.16538922468</v>
      </c>
      <c r="I711" t="s">
        <v>1427</v>
      </c>
    </row>
    <row r="712" spans="1:9" s="2" customFormat="1" x14ac:dyDescent="0.35">
      <c r="A712" s="2" t="s">
        <v>1428</v>
      </c>
      <c r="B712" s="2">
        <v>-2.8244910413680202</v>
      </c>
      <c r="C712" s="2">
        <v>2.5121470240614601E-2</v>
      </c>
      <c r="D712" s="2">
        <f t="shared" si="11"/>
        <v>1.5999549469929255</v>
      </c>
      <c r="E712" s="2">
        <v>16.9426409565881</v>
      </c>
      <c r="F712" s="2">
        <v>14.877046704502501</v>
      </c>
      <c r="G712" s="2">
        <v>3.9191248312351199</v>
      </c>
      <c r="H712" s="2">
        <v>0</v>
      </c>
      <c r="I712" s="2" t="s">
        <v>1429</v>
      </c>
    </row>
    <row r="713" spans="1:9" x14ac:dyDescent="0.35">
      <c r="A713" t="s">
        <v>1430</v>
      </c>
      <c r="B713">
        <v>2.5125150157423</v>
      </c>
      <c r="C713">
        <v>1.10887763039826E-41</v>
      </c>
      <c r="D713">
        <f t="shared" si="11"/>
        <v>40.955116377543398</v>
      </c>
      <c r="E713">
        <v>273.26840252561499</v>
      </c>
      <c r="F713">
        <v>239.385206063358</v>
      </c>
      <c r="G713">
        <v>1476.2036864319</v>
      </c>
      <c r="H713">
        <v>1451.5156324500899</v>
      </c>
      <c r="I713" t="s">
        <v>1431</v>
      </c>
    </row>
    <row r="714" spans="1:9" s="2" customFormat="1" x14ac:dyDescent="0.35">
      <c r="A714" s="2" t="s">
        <v>1432</v>
      </c>
      <c r="B714" s="2">
        <v>-4.3718816854222</v>
      </c>
      <c r="C714" s="2">
        <v>6.8686380652112299E-48</v>
      </c>
      <c r="D714" s="2">
        <f t="shared" si="11"/>
        <v>47.163129367656595</v>
      </c>
      <c r="E714" s="2">
        <v>4896.9697732590103</v>
      </c>
      <c r="F714" s="2">
        <v>4945.94179985142</v>
      </c>
      <c r="G714" s="2">
        <v>181.58611718056099</v>
      </c>
      <c r="H714" s="2">
        <v>297.69415375567598</v>
      </c>
      <c r="I714" s="2" t="s">
        <v>1433</v>
      </c>
    </row>
    <row r="715" spans="1:9" s="2" customFormat="1" x14ac:dyDescent="0.35">
      <c r="A715" s="2" t="s">
        <v>1434</v>
      </c>
      <c r="B715" s="2">
        <v>-2.9163816910274498</v>
      </c>
      <c r="C715" s="2">
        <v>2.29934658074655E-6</v>
      </c>
      <c r="D715" s="2">
        <f t="shared" si="11"/>
        <v>5.6383955625448205</v>
      </c>
      <c r="E715" s="2">
        <v>66.677490216250007</v>
      </c>
      <c r="F715" s="2">
        <v>85.881133248718896</v>
      </c>
      <c r="G715" s="2">
        <v>13.063749437450401</v>
      </c>
      <c r="H715" s="2">
        <v>6.15918938804848</v>
      </c>
      <c r="I715" s="2" t="s">
        <v>1435</v>
      </c>
    </row>
    <row r="716" spans="1:9" s="2" customFormat="1" x14ac:dyDescent="0.35">
      <c r="A716" s="2" t="s">
        <v>1436</v>
      </c>
      <c r="B716" s="2">
        <v>-4.4813137730416397</v>
      </c>
      <c r="C716" s="2">
        <v>2.0136202155371E-51</v>
      </c>
      <c r="D716" s="2">
        <f t="shared" si="11"/>
        <v>50.696022437382148</v>
      </c>
      <c r="E716" s="2">
        <v>13459.015361191599</v>
      </c>
      <c r="F716" s="2">
        <v>14057.4566769635</v>
      </c>
      <c r="G716" s="2">
        <v>474.21410457945001</v>
      </c>
      <c r="H716" s="2">
        <v>761.68642098866201</v>
      </c>
      <c r="I716" s="2" t="s">
        <v>1437</v>
      </c>
    </row>
    <row r="717" spans="1:9" s="2" customFormat="1" x14ac:dyDescent="0.35">
      <c r="A717" s="2" t="s">
        <v>1438</v>
      </c>
      <c r="B717" s="2">
        <v>-4.7304950285151799</v>
      </c>
      <c r="C717" s="2">
        <v>1.00296659318483E-20</v>
      </c>
      <c r="D717" s="2">
        <f t="shared" si="11"/>
        <v>19.998713532220965</v>
      </c>
      <c r="E717" s="2">
        <v>2255.5573944464199</v>
      </c>
      <c r="F717" s="2">
        <v>2390.4709136552901</v>
      </c>
      <c r="G717" s="2">
        <v>44.416748087331399</v>
      </c>
      <c r="H717" s="2">
        <v>133.44910340771699</v>
      </c>
      <c r="I717" s="2" t="s">
        <v>1439</v>
      </c>
    </row>
    <row r="718" spans="1:9" s="2" customFormat="1" x14ac:dyDescent="0.35">
      <c r="A718" s="2" t="s">
        <v>1440</v>
      </c>
      <c r="B718" s="2">
        <v>-2.91716997937072</v>
      </c>
      <c r="C718" s="2">
        <v>3.3779288144711799E-46</v>
      </c>
      <c r="D718" s="2">
        <f t="shared" si="11"/>
        <v>45.471349506869245</v>
      </c>
      <c r="E718" s="2">
        <v>1142.26192255707</v>
      </c>
      <c r="F718" s="2">
        <v>1118.48342042032</v>
      </c>
      <c r="G718" s="2">
        <v>152.84586841817</v>
      </c>
      <c r="H718" s="2">
        <v>145.767482183814</v>
      </c>
      <c r="I718" s="2" t="s">
        <v>1441</v>
      </c>
    </row>
    <row r="719" spans="1:9" s="2" customFormat="1" x14ac:dyDescent="0.35">
      <c r="A719" s="2" t="s">
        <v>1442</v>
      </c>
      <c r="B719" s="2">
        <v>-1.45791657873994</v>
      </c>
      <c r="C719" s="2">
        <v>1.64036805230021E-6</v>
      </c>
      <c r="D719" s="2">
        <f t="shared" si="11"/>
        <v>5.7850586975928184</v>
      </c>
      <c r="E719" s="2">
        <v>173.25216720124001</v>
      </c>
      <c r="F719" s="2">
        <v>190.69668957589599</v>
      </c>
      <c r="G719" s="2">
        <v>66.625122130997099</v>
      </c>
      <c r="H719" s="2">
        <v>65.698020139183797</v>
      </c>
      <c r="I719" s="2" t="s">
        <v>1443</v>
      </c>
    </row>
    <row r="720" spans="1:9" s="2" customFormat="1" x14ac:dyDescent="0.35">
      <c r="A720" s="2" t="s">
        <v>1444</v>
      </c>
      <c r="B720" s="2">
        <v>-1.8034452293258201</v>
      </c>
      <c r="C720" s="2">
        <v>8.1156915532027104E-14</v>
      </c>
      <c r="D720" s="2">
        <f t="shared" si="11"/>
        <v>13.090674467218729</v>
      </c>
      <c r="E720" s="2">
        <v>435.58983362583001</v>
      </c>
      <c r="F720" s="2">
        <v>470.65565937880598</v>
      </c>
      <c r="G720" s="2">
        <v>121.492869768289</v>
      </c>
      <c r="H720" s="2">
        <v>139.60829279576501</v>
      </c>
      <c r="I720" s="2" t="s">
        <v>1445</v>
      </c>
    </row>
    <row r="721" spans="1:9" s="2" customFormat="1" x14ac:dyDescent="0.35">
      <c r="A721" s="2" t="s">
        <v>1446</v>
      </c>
      <c r="B721" s="2">
        <v>-3.29963520718209</v>
      </c>
      <c r="C721" s="2">
        <v>2.97965891419748E-23</v>
      </c>
      <c r="D721" s="2">
        <f t="shared" si="11"/>
        <v>22.525833447386827</v>
      </c>
      <c r="E721" s="2">
        <v>310.432905269098</v>
      </c>
      <c r="F721" s="2">
        <v>317.15158656416702</v>
      </c>
      <c r="G721" s="2">
        <v>32.659373593626</v>
      </c>
      <c r="H721" s="2">
        <v>30.795946940242398</v>
      </c>
      <c r="I721" s="2" t="s">
        <v>1447</v>
      </c>
    </row>
    <row r="722" spans="1:9" s="2" customFormat="1" x14ac:dyDescent="0.35">
      <c r="A722" s="2" t="s">
        <v>1448</v>
      </c>
      <c r="B722" s="2">
        <v>-1.67493148518048</v>
      </c>
      <c r="C722" s="2">
        <v>5.26185929954132E-15</v>
      </c>
      <c r="D722" s="2">
        <f t="shared" si="11"/>
        <v>14.278860768992574</v>
      </c>
      <c r="E722" s="2">
        <v>637.26191468973298</v>
      </c>
      <c r="F722" s="2">
        <v>693.81135994634303</v>
      </c>
      <c r="G722" s="2">
        <v>198.568991449246</v>
      </c>
      <c r="H722" s="2">
        <v>219.67775484039601</v>
      </c>
      <c r="I722" s="2" t="s">
        <v>1449</v>
      </c>
    </row>
    <row r="723" spans="1:9" s="2" customFormat="1" x14ac:dyDescent="0.35">
      <c r="A723" s="2" t="s">
        <v>1450</v>
      </c>
      <c r="B723" s="2">
        <v>-4.8522626600494201</v>
      </c>
      <c r="C723" s="2">
        <v>2.4402294054944598E-30</v>
      </c>
      <c r="D723" s="2">
        <f t="shared" si="11"/>
        <v>29.612569343801788</v>
      </c>
      <c r="E723" s="2">
        <v>464.00974748849399</v>
      </c>
      <c r="F723" s="2">
        <v>528.13515800983805</v>
      </c>
      <c r="G723" s="2">
        <v>11.757374493705401</v>
      </c>
      <c r="H723" s="2">
        <v>24.636757552193899</v>
      </c>
      <c r="I723" s="2" t="s">
        <v>1451</v>
      </c>
    </row>
    <row r="724" spans="1:9" s="2" customFormat="1" x14ac:dyDescent="0.35">
      <c r="A724" s="2" t="s">
        <v>1452</v>
      </c>
      <c r="B724" s="2">
        <v>-1.5881397178927199</v>
      </c>
      <c r="C724" s="2">
        <v>2.0460892371962999E-7</v>
      </c>
      <c r="D724" s="2">
        <f t="shared" si="11"/>
        <v>6.6890754290907228</v>
      </c>
      <c r="E724" s="2">
        <v>185.82251371741799</v>
      </c>
      <c r="F724" s="2">
        <v>200.16390111512399</v>
      </c>
      <c r="G724" s="2">
        <v>67.931497074742197</v>
      </c>
      <c r="H724" s="2">
        <v>59.538830751135301</v>
      </c>
      <c r="I724" s="2" t="s">
        <v>1453</v>
      </c>
    </row>
    <row r="725" spans="1:9" x14ac:dyDescent="0.35">
      <c r="A725" t="s">
        <v>1454</v>
      </c>
      <c r="B725">
        <v>1.0022190061777101</v>
      </c>
      <c r="C725">
        <v>3.0961913887855498E-5</v>
      </c>
      <c r="D725">
        <f t="shared" si="11"/>
        <v>4.509172201566523</v>
      </c>
      <c r="E725">
        <v>369.45888021463099</v>
      </c>
      <c r="F725">
        <v>394.24173766931602</v>
      </c>
      <c r="G725">
        <v>864.82021275921704</v>
      </c>
      <c r="H725">
        <v>661.08632765053699</v>
      </c>
      <c r="I725" t="s">
        <v>1455</v>
      </c>
    </row>
    <row r="726" spans="1:9" s="2" customFormat="1" x14ac:dyDescent="0.35">
      <c r="A726" s="2" t="s">
        <v>1456</v>
      </c>
      <c r="B726" s="2">
        <v>-5.9107482285651001</v>
      </c>
      <c r="C726" s="2">
        <v>7.7200609688308302E-34</v>
      </c>
      <c r="D726" s="2">
        <f t="shared" si="11"/>
        <v>33.112379269829773</v>
      </c>
      <c r="E726" s="2">
        <v>582.60823418460996</v>
      </c>
      <c r="F726" s="2">
        <v>691.78267175936605</v>
      </c>
      <c r="G726" s="2">
        <v>6.5318747187252102</v>
      </c>
      <c r="H726" s="2">
        <v>16.424505034795899</v>
      </c>
      <c r="I726" s="2" t="s">
        <v>1457</v>
      </c>
    </row>
    <row r="727" spans="1:9" s="2" customFormat="1" x14ac:dyDescent="0.35">
      <c r="A727" s="2" t="s">
        <v>1458</v>
      </c>
      <c r="B727" s="2">
        <v>-5.3714911927801001</v>
      </c>
      <c r="C727" s="2">
        <v>2.6347500212612701E-11</v>
      </c>
      <c r="D727" s="2">
        <f t="shared" si="11"/>
        <v>10.57926058331171</v>
      </c>
      <c r="E727" s="2">
        <v>124.61039155168</v>
      </c>
      <c r="F727" s="2">
        <v>141.33194369277399</v>
      </c>
      <c r="G727" s="2">
        <v>2.6127498874900801</v>
      </c>
      <c r="H727" s="2">
        <v>4.1061262586989802</v>
      </c>
      <c r="I727" s="2" t="s">
        <v>1459</v>
      </c>
    </row>
    <row r="728" spans="1:9" s="2" customFormat="1" x14ac:dyDescent="0.35">
      <c r="A728" s="2" t="s">
        <v>1460</v>
      </c>
      <c r="B728" s="2">
        <v>-4.7139744921528504</v>
      </c>
      <c r="C728" s="2">
        <v>5.3152806809623097E-16</v>
      </c>
      <c r="D728" s="2">
        <f t="shared" si="11"/>
        <v>15.274473796996837</v>
      </c>
      <c r="E728" s="2">
        <v>259.60498239933401</v>
      </c>
      <c r="F728" s="2">
        <v>271.16798765934101</v>
      </c>
      <c r="G728" s="2">
        <v>3.9191248312351199</v>
      </c>
      <c r="H728" s="2">
        <v>18.477568164145399</v>
      </c>
      <c r="I728" s="2" t="s">
        <v>1461</v>
      </c>
    </row>
    <row r="729" spans="1:9" s="2" customFormat="1" x14ac:dyDescent="0.35">
      <c r="A729" s="2" t="s">
        <v>1462</v>
      </c>
      <c r="B729" s="2">
        <v>-4.8723066409492501</v>
      </c>
      <c r="C729" s="2">
        <v>3.24192129713922E-12</v>
      </c>
      <c r="D729" s="2">
        <f t="shared" si="11"/>
        <v>11.489197532557533</v>
      </c>
      <c r="E729" s="2">
        <v>128.98268599209001</v>
      </c>
      <c r="F729" s="2">
        <v>147.41800825370601</v>
      </c>
      <c r="G729" s="2">
        <v>6.5318747187252102</v>
      </c>
      <c r="H729" s="2">
        <v>2.0530631293494901</v>
      </c>
      <c r="I729" s="2" t="s">
        <v>1463</v>
      </c>
    </row>
    <row r="730" spans="1:9" s="2" customFormat="1" x14ac:dyDescent="0.35">
      <c r="A730" s="2" t="s">
        <v>1464</v>
      </c>
      <c r="B730" s="2">
        <v>-2.8913133397551301</v>
      </c>
      <c r="C730" s="2">
        <v>2.12270703958281E-23</v>
      </c>
      <c r="D730" s="2">
        <f t="shared" si="11"/>
        <v>22.673109939829267</v>
      </c>
      <c r="E730" s="2">
        <v>410.99567739852398</v>
      </c>
      <c r="F730" s="2">
        <v>480.12287091803501</v>
      </c>
      <c r="G730" s="2">
        <v>58.786872468526902</v>
      </c>
      <c r="H730" s="2">
        <v>61.591893880484797</v>
      </c>
      <c r="I730" s="2" t="s">
        <v>1465</v>
      </c>
    </row>
    <row r="731" spans="1:9" x14ac:dyDescent="0.35">
      <c r="A731" t="s">
        <v>1466</v>
      </c>
      <c r="B731">
        <v>2.0157830729066601</v>
      </c>
      <c r="C731">
        <v>2.0499471301169198E-24</v>
      </c>
      <c r="D731">
        <f t="shared" si="11"/>
        <v>23.688257339624524</v>
      </c>
      <c r="E731">
        <v>280.91991779633202</v>
      </c>
      <c r="F731">
        <v>267.78684068104502</v>
      </c>
      <c r="G731">
        <v>1190.1075737517299</v>
      </c>
      <c r="H731">
        <v>1026.5315646747499</v>
      </c>
      <c r="I731" t="s">
        <v>1467</v>
      </c>
    </row>
    <row r="732" spans="1:9" s="2" customFormat="1" x14ac:dyDescent="0.35">
      <c r="A732" s="2" t="s">
        <v>1468</v>
      </c>
      <c r="B732" s="2">
        <v>-1.8362013055869699</v>
      </c>
      <c r="C732" s="2">
        <v>1.02721852767925E-12</v>
      </c>
      <c r="D732" s="2">
        <f t="shared" si="11"/>
        <v>11.988337155945496</v>
      </c>
      <c r="E732" s="2">
        <v>491.33658774105498</v>
      </c>
      <c r="F732" s="2">
        <v>504.46712916176602</v>
      </c>
      <c r="G732" s="2">
        <v>121.492869768289</v>
      </c>
      <c r="H732" s="2">
        <v>160.13892408926</v>
      </c>
      <c r="I732" s="2" t="s">
        <v>1469</v>
      </c>
    </row>
    <row r="733" spans="1:9" s="2" customFormat="1" x14ac:dyDescent="0.35">
      <c r="A733" s="2" t="s">
        <v>1470</v>
      </c>
      <c r="B733" s="2">
        <v>-4.4437127066874096</v>
      </c>
      <c r="C733" s="2">
        <v>1.20989526649973E-23</v>
      </c>
      <c r="D733" s="2">
        <f t="shared" si="11"/>
        <v>22.917252222369395</v>
      </c>
      <c r="E733" s="2">
        <v>17795.238372468</v>
      </c>
      <c r="F733" s="2">
        <v>20533.7055991917</v>
      </c>
      <c r="G733" s="2">
        <v>526.469102329252</v>
      </c>
      <c r="H733" s="2">
        <v>1237.9970669977399</v>
      </c>
      <c r="I733" s="2" t="s">
        <v>1471</v>
      </c>
    </row>
    <row r="734" spans="1:9" s="2" customFormat="1" x14ac:dyDescent="0.35">
      <c r="A734" s="2" t="s">
        <v>1472</v>
      </c>
      <c r="B734" s="2">
        <v>-1.9017680601456399</v>
      </c>
      <c r="C734" s="2">
        <v>9.2200704461766006E-29</v>
      </c>
      <c r="D734" s="2">
        <f t="shared" si="11"/>
        <v>28.03526576069595</v>
      </c>
      <c r="E734" s="2">
        <v>2572.5487413761398</v>
      </c>
      <c r="F734" s="2">
        <v>2685.9831595583601</v>
      </c>
      <c r="G734" s="2">
        <v>739.408218159694</v>
      </c>
      <c r="H734" s="2">
        <v>665.19245390923504</v>
      </c>
      <c r="I734" s="2" t="s">
        <v>1473</v>
      </c>
    </row>
    <row r="735" spans="1:9" s="2" customFormat="1" x14ac:dyDescent="0.35">
      <c r="A735" s="2" t="s">
        <v>1474</v>
      </c>
      <c r="B735" s="2">
        <v>-4.5188513092090199</v>
      </c>
      <c r="C735" s="2">
        <v>1.93532238091727E-22</v>
      </c>
      <c r="D735" s="2">
        <f t="shared" si="11"/>
        <v>21.713246680985282</v>
      </c>
      <c r="E735" s="2">
        <v>1552.71106315054</v>
      </c>
      <c r="F735" s="2">
        <v>1754.8152817356299</v>
      </c>
      <c r="G735" s="2">
        <v>40.497623256096297</v>
      </c>
      <c r="H735" s="2">
        <v>106.75928272617401</v>
      </c>
      <c r="I735" s="2" t="s">
        <v>1475</v>
      </c>
    </row>
    <row r="736" spans="1:9" s="2" customFormat="1" x14ac:dyDescent="0.35">
      <c r="A736" s="2" t="s">
        <v>1476</v>
      </c>
      <c r="B736" s="2">
        <v>-4.5605328598927599</v>
      </c>
      <c r="C736" s="2">
        <v>6.2047575648874897E-75</v>
      </c>
      <c r="D736" s="2">
        <f t="shared" si="11"/>
        <v>74.20727518278548</v>
      </c>
      <c r="E736" s="2">
        <v>3882.0509262788801</v>
      </c>
      <c r="F736" s="2">
        <v>4283.2369921053996</v>
      </c>
      <c r="G736" s="2">
        <v>146.31399369944501</v>
      </c>
      <c r="H736" s="2">
        <v>203.25324980560001</v>
      </c>
      <c r="I736" s="2" t="s">
        <v>1477</v>
      </c>
    </row>
    <row r="737" spans="1:9" x14ac:dyDescent="0.35">
      <c r="A737" t="s">
        <v>1478</v>
      </c>
      <c r="B737">
        <v>2.3770399871740402</v>
      </c>
      <c r="C737">
        <v>5.2498945727817001E-29</v>
      </c>
      <c r="D737">
        <f t="shared" si="11"/>
        <v>28.279849417911926</v>
      </c>
      <c r="E737">
        <v>928.01949497698695</v>
      </c>
      <c r="F737">
        <v>737.09004126853199</v>
      </c>
      <c r="G737">
        <v>4514.8318055828604</v>
      </c>
      <c r="H737">
        <v>4136.92220563923</v>
      </c>
      <c r="I737" t="s">
        <v>1479</v>
      </c>
    </row>
    <row r="738" spans="1:9" x14ac:dyDescent="0.35">
      <c r="A738" t="s">
        <v>1480</v>
      </c>
      <c r="B738">
        <v>2.08225415724025</v>
      </c>
      <c r="C738">
        <v>1.6244389004639799E-44</v>
      </c>
      <c r="D738">
        <f t="shared" si="11"/>
        <v>43.789296619000666</v>
      </c>
      <c r="E738">
        <v>821.99135479704898</v>
      </c>
      <c r="F738">
        <v>814.18019237368196</v>
      </c>
      <c r="G738">
        <v>3380.8983544121702</v>
      </c>
      <c r="H738">
        <v>3549.7461506452701</v>
      </c>
      <c r="I738" t="s">
        <v>1481</v>
      </c>
    </row>
    <row r="739" spans="1:9" x14ac:dyDescent="0.35">
      <c r="A739" t="s">
        <v>1482</v>
      </c>
      <c r="B739">
        <v>1.39300017080637</v>
      </c>
      <c r="C739">
        <v>8.5839054844729807E-22</v>
      </c>
      <c r="D739">
        <f t="shared" si="11"/>
        <v>21.066315072938401</v>
      </c>
      <c r="E739">
        <v>1237.3593266359801</v>
      </c>
      <c r="F739">
        <v>1192.86865394284</v>
      </c>
      <c r="G739">
        <v>3204.5377370065899</v>
      </c>
      <c r="H739">
        <v>3178.1417242330099</v>
      </c>
      <c r="I739" t="s">
        <v>1483</v>
      </c>
    </row>
    <row r="740" spans="1:9" x14ac:dyDescent="0.35">
      <c r="A740" t="s">
        <v>1484</v>
      </c>
      <c r="B740">
        <v>1.1682669092712199</v>
      </c>
      <c r="C740">
        <v>8.6646550443962599E-11</v>
      </c>
      <c r="D740">
        <f t="shared" si="11"/>
        <v>10.062248722655466</v>
      </c>
      <c r="E740">
        <v>1897.5757871378701</v>
      </c>
      <c r="F740">
        <v>1835.96280921474</v>
      </c>
      <c r="G740">
        <v>3857.7252088791101</v>
      </c>
      <c r="H740">
        <v>4537.2695158623801</v>
      </c>
      <c r="I740" t="s">
        <v>1485</v>
      </c>
    </row>
    <row r="741" spans="1:9" s="2" customFormat="1" x14ac:dyDescent="0.35">
      <c r="A741" s="2" t="s">
        <v>1486</v>
      </c>
      <c r="B741" s="2">
        <v>-1.22261944333855</v>
      </c>
      <c r="C741" s="2">
        <v>2.5830785865332798E-10</v>
      </c>
      <c r="D741" s="2">
        <f t="shared" si="11"/>
        <v>9.5878623808268468</v>
      </c>
      <c r="E741" s="2">
        <v>760.77923263131095</v>
      </c>
      <c r="F741" s="2">
        <v>834.467074243458</v>
      </c>
      <c r="G741" s="2">
        <v>346.189360092436</v>
      </c>
      <c r="H741" s="2">
        <v>336.702353213317</v>
      </c>
      <c r="I741" s="2" t="s">
        <v>1487</v>
      </c>
    </row>
    <row r="742" spans="1:9" s="2" customFormat="1" x14ac:dyDescent="0.35">
      <c r="A742" s="2" t="s">
        <v>1488</v>
      </c>
      <c r="B742" s="2">
        <v>-4.64342760801319</v>
      </c>
      <c r="C742" s="2">
        <v>2.35939482890845E-14</v>
      </c>
      <c r="D742" s="2">
        <f t="shared" si="11"/>
        <v>13.627199376762523</v>
      </c>
      <c r="E742" s="2">
        <v>357.43507050350399</v>
      </c>
      <c r="F742" s="2">
        <v>382.74583794311002</v>
      </c>
      <c r="G742" s="2">
        <v>5.2254997749801699</v>
      </c>
      <c r="H742" s="2">
        <v>26.689820681543399</v>
      </c>
      <c r="I742" s="2" t="s">
        <v>1489</v>
      </c>
    </row>
    <row r="743" spans="1:9" s="2" customFormat="1" x14ac:dyDescent="0.35">
      <c r="A743" s="2" t="s">
        <v>1490</v>
      </c>
      <c r="B743" s="2">
        <v>-3.5746711658920098</v>
      </c>
      <c r="C743" s="2">
        <v>1.45736400023463E-7</v>
      </c>
      <c r="D743" s="2">
        <f t="shared" si="11"/>
        <v>6.8364319626090504</v>
      </c>
      <c r="E743" s="2">
        <v>73.782468681915901</v>
      </c>
      <c r="F743" s="2">
        <v>110.90162088810899</v>
      </c>
      <c r="G743" s="2">
        <v>10.450999549960301</v>
      </c>
      <c r="H743" s="2">
        <v>4.1061262586989802</v>
      </c>
      <c r="I743" s="2" t="s">
        <v>1491</v>
      </c>
    </row>
    <row r="744" spans="1:9" s="2" customFormat="1" x14ac:dyDescent="0.35">
      <c r="A744" s="2" t="s">
        <v>1492</v>
      </c>
      <c r="B744" s="2">
        <v>-3.5040704614978702</v>
      </c>
      <c r="C744" s="2">
        <v>3.9144745525098202E-5</v>
      </c>
      <c r="D744" s="2">
        <f t="shared" si="11"/>
        <v>4.4073265258820591</v>
      </c>
      <c r="E744" s="2">
        <v>67.224027021301197</v>
      </c>
      <c r="F744" s="2">
        <v>71.680315939875598</v>
      </c>
      <c r="G744" s="2">
        <v>1.30637494374504</v>
      </c>
      <c r="H744" s="2">
        <v>12.318378776096999</v>
      </c>
      <c r="I744" s="2" t="s">
        <v>1493</v>
      </c>
    </row>
    <row r="745" spans="1:9" x14ac:dyDescent="0.35">
      <c r="A745" t="s">
        <v>1494</v>
      </c>
      <c r="B745">
        <v>1.1039031866642299</v>
      </c>
      <c r="C745">
        <v>1.0355229417588201E-4</v>
      </c>
      <c r="D745">
        <f t="shared" si="11"/>
        <v>3.9848402749753662</v>
      </c>
      <c r="E745">
        <v>113.133118645604</v>
      </c>
      <c r="F745">
        <v>110.90162088810899</v>
      </c>
      <c r="G745">
        <v>271.72598829896901</v>
      </c>
      <c r="H745">
        <v>207.359376064299</v>
      </c>
      <c r="I745" t="s">
        <v>1495</v>
      </c>
    </row>
    <row r="746" spans="1:9" s="2" customFormat="1" x14ac:dyDescent="0.35">
      <c r="A746" s="2" t="s">
        <v>1496</v>
      </c>
      <c r="B746" s="2">
        <v>-4.6759019380734097</v>
      </c>
      <c r="C746" s="2">
        <v>7.5204141708117192E-15</v>
      </c>
      <c r="D746" s="2">
        <f t="shared" si="11"/>
        <v>14.123758240905037</v>
      </c>
      <c r="E746" s="2">
        <v>12523.3443509439</v>
      </c>
      <c r="F746" s="2">
        <v>13275.059266185801</v>
      </c>
      <c r="G746" s="2">
        <v>209.01999099920701</v>
      </c>
      <c r="H746" s="2">
        <v>802.74768357565199</v>
      </c>
      <c r="I746" s="2" t="s">
        <v>1497</v>
      </c>
    </row>
    <row r="747" spans="1:9" x14ac:dyDescent="0.35">
      <c r="A747" t="s">
        <v>1498</v>
      </c>
      <c r="B747">
        <v>1.49629358301134</v>
      </c>
      <c r="C747">
        <v>3.4703821615274501E-9</v>
      </c>
      <c r="D747">
        <f t="shared" si="11"/>
        <v>8.4596226976864131</v>
      </c>
      <c r="E747">
        <v>148.65801097393401</v>
      </c>
      <c r="F747">
        <v>132.54096154920401</v>
      </c>
      <c r="G747">
        <v>436.329231210844</v>
      </c>
      <c r="H747">
        <v>355.17992137746199</v>
      </c>
      <c r="I747" t="s">
        <v>1499</v>
      </c>
    </row>
    <row r="748" spans="1:9" s="2" customFormat="1" x14ac:dyDescent="0.35">
      <c r="A748" s="2" t="s">
        <v>1500</v>
      </c>
      <c r="B748" s="2">
        <v>-2.20085321716464</v>
      </c>
      <c r="C748" s="2">
        <v>1.7202600232275999E-3</v>
      </c>
      <c r="D748" s="2">
        <f t="shared" si="11"/>
        <v>2.7644059030239294</v>
      </c>
      <c r="E748" s="2">
        <v>40.990260378842201</v>
      </c>
      <c r="F748" s="2">
        <v>32.459010991641797</v>
      </c>
      <c r="G748" s="2">
        <v>7.8382496624702496</v>
      </c>
      <c r="H748" s="2">
        <v>8.2122525173979692</v>
      </c>
      <c r="I748" s="2" t="s">
        <v>1501</v>
      </c>
    </row>
    <row r="749" spans="1:9" s="2" customFormat="1" x14ac:dyDescent="0.35">
      <c r="A749" s="2" t="s">
        <v>1502</v>
      </c>
      <c r="B749" s="2">
        <v>-1.29066668960618</v>
      </c>
      <c r="C749" s="2">
        <v>4.9114530708120904E-10</v>
      </c>
      <c r="D749" s="2">
        <f t="shared" si="11"/>
        <v>9.3087900013036027</v>
      </c>
      <c r="E749" s="2">
        <v>1046.0714448680501</v>
      </c>
      <c r="F749" s="2">
        <v>1182.0489836122899</v>
      </c>
      <c r="G749" s="2">
        <v>487.27785401690102</v>
      </c>
      <c r="H749" s="2">
        <v>420.87794151664599</v>
      </c>
      <c r="I749" s="2" t="s">
        <v>1503</v>
      </c>
    </row>
    <row r="750" spans="1:9" s="2" customFormat="1" x14ac:dyDescent="0.35">
      <c r="A750" s="2" t="s">
        <v>1504</v>
      </c>
      <c r="B750" s="2">
        <v>-2.6140827112129501</v>
      </c>
      <c r="C750" s="2">
        <v>8.2337305369296006E-28</v>
      </c>
      <c r="D750" s="2">
        <f t="shared" si="11"/>
        <v>27.084403350143909</v>
      </c>
      <c r="E750" s="2">
        <v>2391.6450589041801</v>
      </c>
      <c r="F750" s="2">
        <v>2512.8684342696001</v>
      </c>
      <c r="G750" s="2">
        <v>340.96386031745601</v>
      </c>
      <c r="H750" s="2">
        <v>463.992267232985</v>
      </c>
      <c r="I750" s="2" t="s">
        <v>1505</v>
      </c>
    </row>
    <row r="751" spans="1:9" s="2" customFormat="1" x14ac:dyDescent="0.35">
      <c r="A751" s="2" t="s">
        <v>1506</v>
      </c>
      <c r="B751" s="2">
        <v>-4.3909338954558397</v>
      </c>
      <c r="C751" s="2">
        <v>7.3172531126711205E-18</v>
      </c>
      <c r="D751" s="2">
        <f t="shared" si="11"/>
        <v>17.135651921933245</v>
      </c>
      <c r="E751" s="2">
        <v>1458.1601958766801</v>
      </c>
      <c r="F751" s="2">
        <v>1576.2907212816001</v>
      </c>
      <c r="G751" s="2">
        <v>36.578498424861202</v>
      </c>
      <c r="H751" s="2">
        <v>110.865408984873</v>
      </c>
      <c r="I751" s="2" t="s">
        <v>1507</v>
      </c>
    </row>
    <row r="752" spans="1:9" s="2" customFormat="1" x14ac:dyDescent="0.35">
      <c r="A752" s="2" t="s">
        <v>1508</v>
      </c>
      <c r="B752" s="2">
        <v>-1.3187464741471999</v>
      </c>
      <c r="C752" s="2">
        <v>3.0081298241715701E-13</v>
      </c>
      <c r="D752" s="2">
        <f t="shared" si="11"/>
        <v>12.521703424495071</v>
      </c>
      <c r="E752" s="2">
        <v>971.19590257603397</v>
      </c>
      <c r="F752" s="2">
        <v>947.39738331854505</v>
      </c>
      <c r="G752" s="2">
        <v>372.316858967337</v>
      </c>
      <c r="H752" s="2">
        <v>398.29424709380203</v>
      </c>
      <c r="I752" s="2" t="s">
        <v>1509</v>
      </c>
    </row>
    <row r="753" spans="1:9" s="2" customFormat="1" x14ac:dyDescent="0.35">
      <c r="A753" s="2" t="s">
        <v>1510</v>
      </c>
      <c r="B753" s="2">
        <v>-4.6194414402214301</v>
      </c>
      <c r="C753" s="2">
        <v>7.5292188160631402E-22</v>
      </c>
      <c r="D753" s="2">
        <f t="shared" si="11"/>
        <v>21.123250081099759</v>
      </c>
      <c r="E753" s="2">
        <v>3135.4816505788999</v>
      </c>
      <c r="F753" s="2">
        <v>3268.8928986165902</v>
      </c>
      <c r="G753" s="2">
        <v>70.544246962232194</v>
      </c>
      <c r="H753" s="2">
        <v>192.987934158852</v>
      </c>
      <c r="I753" s="2" t="s">
        <v>1511</v>
      </c>
    </row>
    <row r="754" spans="1:9" s="2" customFormat="1" x14ac:dyDescent="0.35">
      <c r="A754" s="2" t="s">
        <v>1512</v>
      </c>
      <c r="B754" s="2">
        <v>-4.7032987908164703</v>
      </c>
      <c r="C754" s="2">
        <v>1.26061841550005E-90</v>
      </c>
      <c r="D754" s="2">
        <f t="shared" si="11"/>
        <v>89.899416352857216</v>
      </c>
      <c r="E754" s="2">
        <v>2028.19808354511</v>
      </c>
      <c r="F754" s="2">
        <v>2157.8480015485202</v>
      </c>
      <c r="G754" s="2">
        <v>75.769746737212401</v>
      </c>
      <c r="H754" s="2">
        <v>86.228651432678703</v>
      </c>
      <c r="I754" s="2" t="s">
        <v>1513</v>
      </c>
    </row>
    <row r="755" spans="1:9" s="2" customFormat="1" x14ac:dyDescent="0.35">
      <c r="A755" s="2" t="s">
        <v>1514</v>
      </c>
      <c r="B755" s="2">
        <v>-1.1645847743242801</v>
      </c>
      <c r="C755" s="2">
        <v>7.1823893892978402E-4</v>
      </c>
      <c r="D755" s="2">
        <f t="shared" si="11"/>
        <v>3.1437310535347591</v>
      </c>
      <c r="E755" s="2">
        <v>283.65260182158801</v>
      </c>
      <c r="F755" s="2">
        <v>286.045034363843</v>
      </c>
      <c r="G755" s="2">
        <v>156.76499324940499</v>
      </c>
      <c r="H755" s="2">
        <v>94.440903950076603</v>
      </c>
      <c r="I755" s="2" t="s">
        <v>1515</v>
      </c>
    </row>
    <row r="756" spans="1:9" x14ac:dyDescent="0.35">
      <c r="A756" t="s">
        <v>1516</v>
      </c>
      <c r="B756">
        <v>1.5380926891365201</v>
      </c>
      <c r="C756">
        <v>9.2892589742022806E-17</v>
      </c>
      <c r="D756">
        <f t="shared" si="11"/>
        <v>16.032018929305696</v>
      </c>
      <c r="E756">
        <v>260.15151920438501</v>
      </c>
      <c r="F756">
        <v>248.176188206928</v>
      </c>
      <c r="G756">
        <v>755.08471748463398</v>
      </c>
      <c r="H756">
        <v>720.62515840167202</v>
      </c>
      <c r="I756" t="s">
        <v>1517</v>
      </c>
    </row>
    <row r="757" spans="1:9" s="2" customFormat="1" x14ac:dyDescent="0.35">
      <c r="A757" s="2" t="s">
        <v>1518</v>
      </c>
      <c r="B757" s="2">
        <v>-1.7481662852090201</v>
      </c>
      <c r="C757" s="2">
        <v>7.3349939803261696E-13</v>
      </c>
      <c r="D757" s="2">
        <f t="shared" si="11"/>
        <v>12.134600238236812</v>
      </c>
      <c r="E757" s="2">
        <v>362.35390174896497</v>
      </c>
      <c r="F757" s="2">
        <v>384.774526130087</v>
      </c>
      <c r="G757" s="2">
        <v>109.735495274583</v>
      </c>
      <c r="H757" s="2">
        <v>112.918472114222</v>
      </c>
      <c r="I757" s="2" t="s">
        <v>1519</v>
      </c>
    </row>
    <row r="758" spans="1:9" s="2" customFormat="1" x14ac:dyDescent="0.35">
      <c r="A758" s="2" t="s">
        <v>1520</v>
      </c>
      <c r="B758" s="2">
        <v>-4.38840657100027</v>
      </c>
      <c r="C758" s="2">
        <v>8.8677243763216305E-21</v>
      </c>
      <c r="D758" s="2">
        <f t="shared" si="11"/>
        <v>20.052187813945331</v>
      </c>
      <c r="E758" s="2">
        <v>254.686151153873</v>
      </c>
      <c r="F758" s="2">
        <v>254.26225276786101</v>
      </c>
      <c r="G758" s="2">
        <v>9.1446246062152898</v>
      </c>
      <c r="H758" s="2">
        <v>16.424505034795899</v>
      </c>
      <c r="I758" s="2" t="s">
        <v>1521</v>
      </c>
    </row>
    <row r="759" spans="1:9" s="2" customFormat="1" x14ac:dyDescent="0.35">
      <c r="A759" s="2" t="s">
        <v>1522</v>
      </c>
      <c r="B759" s="2">
        <v>-2.8481469331912002</v>
      </c>
      <c r="C759" s="2">
        <v>7.9934778453717996E-13</v>
      </c>
      <c r="D759" s="2">
        <f t="shared" si="11"/>
        <v>12.097264224387164</v>
      </c>
      <c r="E759" s="2">
        <v>216.97511160533799</v>
      </c>
      <c r="F759" s="2">
        <v>208.278653863035</v>
      </c>
      <c r="G759" s="2">
        <v>36.578498424861202</v>
      </c>
      <c r="H759" s="2">
        <v>20.530631293494899</v>
      </c>
      <c r="I759" s="2" t="s">
        <v>1523</v>
      </c>
    </row>
    <row r="760" spans="1:9" s="2" customFormat="1" x14ac:dyDescent="0.35">
      <c r="A760" s="2" t="s">
        <v>1524</v>
      </c>
      <c r="B760" s="2">
        <v>-4.9455898259069198</v>
      </c>
      <c r="C760" s="2">
        <v>2.55236133774071E-5</v>
      </c>
      <c r="D760" s="2">
        <f t="shared" si="11"/>
        <v>4.5930578425377506</v>
      </c>
      <c r="E760" s="2">
        <v>58.479438140481498</v>
      </c>
      <c r="F760" s="2">
        <v>43.9549107178483</v>
      </c>
      <c r="G760" s="2">
        <v>0</v>
      </c>
      <c r="H760" s="2">
        <v>4.1061262586989802</v>
      </c>
      <c r="I760" s="2" t="s">
        <v>1525</v>
      </c>
    </row>
    <row r="761" spans="1:9" x14ac:dyDescent="0.35">
      <c r="A761" t="s">
        <v>1526</v>
      </c>
      <c r="B761">
        <v>1.70360794661253</v>
      </c>
      <c r="C761">
        <v>2.26560309307098E-35</v>
      </c>
      <c r="D761">
        <f t="shared" si="11"/>
        <v>34.644816171077743</v>
      </c>
      <c r="E761">
        <v>1998.13855926729</v>
      </c>
      <c r="F761">
        <v>1971.8849177422401</v>
      </c>
      <c r="G761">
        <v>6419.5264735631299</v>
      </c>
      <c r="H761">
        <v>6512.3162462965902</v>
      </c>
      <c r="I761" t="s">
        <v>1527</v>
      </c>
    </row>
    <row r="762" spans="1:9" s="2" customFormat="1" x14ac:dyDescent="0.35">
      <c r="A762" s="2" t="s">
        <v>1528</v>
      </c>
      <c r="B762" s="2">
        <v>-1.62242564268541</v>
      </c>
      <c r="C762" s="2">
        <v>4.30871167909827E-21</v>
      </c>
      <c r="D762" s="2">
        <f t="shared" si="11"/>
        <v>20.365652566103329</v>
      </c>
      <c r="E762" s="2">
        <v>1814.50219277008</v>
      </c>
      <c r="F762" s="2">
        <v>1738.58577623981</v>
      </c>
      <c r="G762" s="2">
        <v>552.59660120415299</v>
      </c>
      <c r="H762" s="2">
        <v>603.60056002875103</v>
      </c>
      <c r="I762" s="2" t="s">
        <v>1529</v>
      </c>
    </row>
    <row r="763" spans="1:9" s="2" customFormat="1" x14ac:dyDescent="0.35">
      <c r="A763" s="2" t="s">
        <v>1530</v>
      </c>
      <c r="B763" s="2">
        <v>-2.2898559488710402</v>
      </c>
      <c r="C763" s="2">
        <v>1.8951476479157302E-39</v>
      </c>
      <c r="D763" s="2">
        <f t="shared" si="11"/>
        <v>38.722356949190818</v>
      </c>
      <c r="E763" s="2">
        <v>3820.2922673080898</v>
      </c>
      <c r="F763" s="2">
        <v>4057.3763739552201</v>
      </c>
      <c r="G763" s="2">
        <v>757.69746737212404</v>
      </c>
      <c r="H763" s="2">
        <v>856.12732493873796</v>
      </c>
      <c r="I763" s="2" t="s">
        <v>1531</v>
      </c>
    </row>
    <row r="764" spans="1:9" s="2" customFormat="1" x14ac:dyDescent="0.35">
      <c r="A764" s="2" t="s">
        <v>1532</v>
      </c>
      <c r="B764" s="2">
        <v>-4.4311321556814303</v>
      </c>
      <c r="C764" s="2">
        <v>5.5485726020384203E-18</v>
      </c>
      <c r="D764" s="2">
        <f t="shared" si="11"/>
        <v>17.255818726929387</v>
      </c>
      <c r="E764" s="2">
        <v>2440.2868345537399</v>
      </c>
      <c r="F764" s="2">
        <v>2575.7577680659101</v>
      </c>
      <c r="G764" s="2">
        <v>58.786872468526902</v>
      </c>
      <c r="H764" s="2">
        <v>176.563429124056</v>
      </c>
      <c r="I764" s="2" t="s">
        <v>1533</v>
      </c>
    </row>
    <row r="765" spans="1:9" s="2" customFormat="1" x14ac:dyDescent="0.35">
      <c r="A765" s="2" t="s">
        <v>1534</v>
      </c>
      <c r="B765" s="2">
        <v>-4.3039577900183303</v>
      </c>
      <c r="C765" s="2">
        <v>6.1250543030675002E-14</v>
      </c>
      <c r="D765" s="2">
        <f t="shared" si="11"/>
        <v>13.212890056609467</v>
      </c>
      <c r="E765" s="2">
        <v>3055.1407402363702</v>
      </c>
      <c r="F765" s="2">
        <v>3555.6141623761</v>
      </c>
      <c r="G765" s="2">
        <v>74.463371793467402</v>
      </c>
      <c r="H765" s="2">
        <v>262.79208055673502</v>
      </c>
      <c r="I765" s="2" t="s">
        <v>1535</v>
      </c>
    </row>
    <row r="766" spans="1:9" s="2" customFormat="1" x14ac:dyDescent="0.35">
      <c r="A766" s="2" t="s">
        <v>1536</v>
      </c>
      <c r="B766" s="2">
        <v>-1.59587297917572</v>
      </c>
      <c r="C766" s="2">
        <v>1.64964061099575E-14</v>
      </c>
      <c r="D766" s="2">
        <f t="shared" si="11"/>
        <v>13.782610660429702</v>
      </c>
      <c r="E766" s="2">
        <v>638.35498829983601</v>
      </c>
      <c r="F766" s="2">
        <v>637.00809071097001</v>
      </c>
      <c r="G766" s="2">
        <v>199.875366392991</v>
      </c>
      <c r="H766" s="2">
        <v>223.783881099095</v>
      </c>
      <c r="I766" s="2" t="s">
        <v>1537</v>
      </c>
    </row>
    <row r="767" spans="1:9" s="2" customFormat="1" x14ac:dyDescent="0.35">
      <c r="A767" s="2" t="s">
        <v>1538</v>
      </c>
      <c r="B767" s="2">
        <v>-4.59326719275054</v>
      </c>
      <c r="C767" s="2">
        <v>6.8817812803004496E-29</v>
      </c>
      <c r="D767" s="2">
        <f t="shared" si="11"/>
        <v>28.162299134427681</v>
      </c>
      <c r="E767" s="2">
        <v>1098.53897815297</v>
      </c>
      <c r="F767" s="2">
        <v>1154.99980778592</v>
      </c>
      <c r="G767" s="2">
        <v>28.740248762390902</v>
      </c>
      <c r="H767" s="2">
        <v>67.751083268533307</v>
      </c>
      <c r="I767" s="2" t="s">
        <v>1539</v>
      </c>
    </row>
    <row r="768" spans="1:9" s="2" customFormat="1" x14ac:dyDescent="0.35">
      <c r="A768" s="2" t="s">
        <v>1540</v>
      </c>
      <c r="B768" s="2">
        <v>-5.0711538888397802</v>
      </c>
      <c r="C768" s="2">
        <v>2.1564816637178899E-35</v>
      </c>
      <c r="D768" s="2">
        <f t="shared" si="11"/>
        <v>34.666254230251624</v>
      </c>
      <c r="E768" s="2">
        <v>3989.7186768739698</v>
      </c>
      <c r="F768" s="2">
        <v>4287.2943684793499</v>
      </c>
      <c r="G768" s="2">
        <v>77.076121680957499</v>
      </c>
      <c r="H768" s="2">
        <v>172.45730286535701</v>
      </c>
      <c r="I768" s="2" t="s">
        <v>1541</v>
      </c>
    </row>
    <row r="769" spans="1:9" s="2" customFormat="1" x14ac:dyDescent="0.35">
      <c r="A769" s="2" t="s">
        <v>1542</v>
      </c>
      <c r="B769" s="2">
        <v>-1.0873754320869899</v>
      </c>
      <c r="C769" s="2">
        <v>2.6408745898274399E-4</v>
      </c>
      <c r="D769" s="2">
        <f t="shared" si="11"/>
        <v>3.5782522221323854</v>
      </c>
      <c r="E769" s="2">
        <v>329.01515664084002</v>
      </c>
      <c r="F769" s="2">
        <v>361.78272667767402</v>
      </c>
      <c r="G769" s="2">
        <v>190.73074178677601</v>
      </c>
      <c r="H769" s="2">
        <v>131.39604027836799</v>
      </c>
      <c r="I769" s="2" t="s">
        <v>1543</v>
      </c>
    </row>
    <row r="770" spans="1:9" s="2" customFormat="1" x14ac:dyDescent="0.35">
      <c r="A770" s="2" t="s">
        <v>1544</v>
      </c>
      <c r="B770" s="2">
        <v>-3.5856037903543698</v>
      </c>
      <c r="C770" s="2">
        <v>3.6478334669417099E-81</v>
      </c>
      <c r="D770" s="2">
        <f t="shared" si="11"/>
        <v>80.437964996560495</v>
      </c>
      <c r="E770" s="2">
        <v>3866.7478957374501</v>
      </c>
      <c r="F770" s="2">
        <v>4016.1263808200101</v>
      </c>
      <c r="G770" s="2">
        <v>304.38536189259497</v>
      </c>
      <c r="H770" s="2">
        <v>355.17992137746199</v>
      </c>
      <c r="I770" s="2" t="s">
        <v>1545</v>
      </c>
    </row>
    <row r="771" spans="1:9" x14ac:dyDescent="0.35">
      <c r="A771" t="s">
        <v>1546</v>
      </c>
      <c r="B771">
        <v>2.12005778307732</v>
      </c>
      <c r="C771">
        <v>1.5902053223976799E-13</v>
      </c>
      <c r="D771">
        <f t="shared" ref="D771:D834" si="12">-LOG(C771)</f>
        <v>12.798546797297552</v>
      </c>
      <c r="E771">
        <v>822.53789160209999</v>
      </c>
      <c r="F771">
        <v>538.95482834038603</v>
      </c>
      <c r="G771">
        <v>2842.67187758921</v>
      </c>
      <c r="H771">
        <v>3079.5946940242402</v>
      </c>
      <c r="I771" t="s">
        <v>1547</v>
      </c>
    </row>
    <row r="772" spans="1:9" s="2" customFormat="1" x14ac:dyDescent="0.35">
      <c r="A772" s="2" t="s">
        <v>1548</v>
      </c>
      <c r="B772" s="2">
        <v>-4.4595232813577503</v>
      </c>
      <c r="C772" s="2">
        <v>6.2675862963021002E-24</v>
      </c>
      <c r="D772" s="2">
        <f t="shared" si="12"/>
        <v>23.202899677672928</v>
      </c>
      <c r="E772" s="2">
        <v>5921.7262827300701</v>
      </c>
      <c r="F772" s="2">
        <v>6302.4579675437799</v>
      </c>
      <c r="G772" s="2">
        <v>164.60324291187499</v>
      </c>
      <c r="H772" s="2">
        <v>394.18812083510301</v>
      </c>
      <c r="I772" s="2" t="s">
        <v>1549</v>
      </c>
    </row>
    <row r="773" spans="1:9" s="2" customFormat="1" x14ac:dyDescent="0.35">
      <c r="A773" s="2" t="s">
        <v>1550</v>
      </c>
      <c r="B773" s="2">
        <v>-4.5588501550956497</v>
      </c>
      <c r="C773" s="2">
        <v>1.43655986784269E-23</v>
      </c>
      <c r="D773" s="2">
        <f t="shared" si="12"/>
        <v>22.842676270311127</v>
      </c>
      <c r="E773" s="2">
        <v>3130.0162825283901</v>
      </c>
      <c r="F773" s="2">
        <v>3417.66336566162</v>
      </c>
      <c r="G773" s="2">
        <v>79.688871568447496</v>
      </c>
      <c r="H773" s="2">
        <v>201.20018667625001</v>
      </c>
      <c r="I773" s="2" t="s">
        <v>1551</v>
      </c>
    </row>
    <row r="774" spans="1:9" s="2" customFormat="1" x14ac:dyDescent="0.35">
      <c r="A774" s="2" t="s">
        <v>1552</v>
      </c>
      <c r="B774" s="2">
        <v>-5.4163054626220104</v>
      </c>
      <c r="C774" s="2">
        <v>8.5605760279370899E-21</v>
      </c>
      <c r="D774" s="2">
        <f t="shared" si="12"/>
        <v>20.067497011334801</v>
      </c>
      <c r="E774" s="2">
        <v>277.640696966024</v>
      </c>
      <c r="F774" s="2">
        <v>271.16798765934101</v>
      </c>
      <c r="G774" s="2">
        <v>5.2254997749801699</v>
      </c>
      <c r="H774" s="2">
        <v>8.2122525173979692</v>
      </c>
      <c r="I774" s="2" t="s">
        <v>1553</v>
      </c>
    </row>
    <row r="775" spans="1:9" s="2" customFormat="1" x14ac:dyDescent="0.35">
      <c r="A775" s="2" t="s">
        <v>1554</v>
      </c>
      <c r="B775" s="2">
        <v>-2.5551862936591401</v>
      </c>
      <c r="C775" s="2">
        <v>1.1968671945518899E-46</v>
      </c>
      <c r="D775" s="2">
        <f t="shared" si="12"/>
        <v>45.921954036622068</v>
      </c>
      <c r="E775" s="2">
        <v>2479.63748451743</v>
      </c>
      <c r="F775" s="2">
        <v>2607.5405496618901</v>
      </c>
      <c r="G775" s="2">
        <v>454.61848042327398</v>
      </c>
      <c r="H775" s="2">
        <v>408.55956274054898</v>
      </c>
      <c r="I775" s="2" t="s">
        <v>1555</v>
      </c>
    </row>
    <row r="776" spans="1:9" s="2" customFormat="1" x14ac:dyDescent="0.35">
      <c r="A776" s="2" t="s">
        <v>1556</v>
      </c>
      <c r="B776" s="2">
        <v>-3.2536215533131401</v>
      </c>
      <c r="C776" s="2">
        <v>1.47404126557961E-64</v>
      </c>
      <c r="D776" s="2">
        <f t="shared" si="12"/>
        <v>63.831490358293344</v>
      </c>
      <c r="E776" s="2">
        <v>2239.16129029489</v>
      </c>
      <c r="F776" s="2">
        <v>2383.0323903030398</v>
      </c>
      <c r="G776" s="2">
        <v>229.92199009912699</v>
      </c>
      <c r="H776" s="2">
        <v>256.63289116868702</v>
      </c>
      <c r="I776" s="2" t="s">
        <v>1557</v>
      </c>
    </row>
    <row r="777" spans="1:9" s="2" customFormat="1" x14ac:dyDescent="0.35">
      <c r="A777" s="2" t="s">
        <v>1558</v>
      </c>
      <c r="B777" s="2">
        <v>-1.35215459035532</v>
      </c>
      <c r="C777" s="2">
        <v>3.1707735096503502E-17</v>
      </c>
      <c r="D777" s="2">
        <f t="shared" si="12"/>
        <v>16.498834778793491</v>
      </c>
      <c r="E777" s="2">
        <v>2385.6331540486199</v>
      </c>
      <c r="F777" s="2">
        <v>2495.9626993781199</v>
      </c>
      <c r="G777" s="2">
        <v>986.31308252750603</v>
      </c>
      <c r="H777" s="2">
        <v>923.87840820727195</v>
      </c>
      <c r="I777" s="2" t="s">
        <v>1559</v>
      </c>
    </row>
    <row r="778" spans="1:9" s="2" customFormat="1" x14ac:dyDescent="0.35">
      <c r="A778" s="2" t="s">
        <v>1560</v>
      </c>
      <c r="B778" s="2">
        <v>-4.6451924820030897</v>
      </c>
      <c r="C778" s="2">
        <v>3.1427019837031298E-32</v>
      </c>
      <c r="D778" s="2">
        <f t="shared" si="12"/>
        <v>31.502696800328174</v>
      </c>
      <c r="E778" s="2">
        <v>6460.6115725105801</v>
      </c>
      <c r="F778" s="2">
        <v>6810.30624368384</v>
      </c>
      <c r="G778" s="2">
        <v>172.44149257434501</v>
      </c>
      <c r="H778" s="2">
        <v>361.33911076551101</v>
      </c>
      <c r="I778" s="2" t="s">
        <v>1561</v>
      </c>
    </row>
    <row r="779" spans="1:9" s="2" customFormat="1" x14ac:dyDescent="0.35">
      <c r="A779" s="2" t="s">
        <v>1562</v>
      </c>
      <c r="B779" s="2">
        <v>-4.4452360706296803</v>
      </c>
      <c r="C779" s="2">
        <v>5.5817672909093201E-21</v>
      </c>
      <c r="D779" s="2">
        <f t="shared" si="12"/>
        <v>20.253228273612468</v>
      </c>
      <c r="E779" s="2">
        <v>9972.1105449647293</v>
      </c>
      <c r="F779" s="2">
        <v>11177.395680850999</v>
      </c>
      <c r="G779" s="2">
        <v>271.72598829896901</v>
      </c>
      <c r="H779" s="2">
        <v>702.14759023752595</v>
      </c>
      <c r="I779" s="2" t="s">
        <v>1563</v>
      </c>
    </row>
    <row r="780" spans="1:9" s="2" customFormat="1" x14ac:dyDescent="0.35">
      <c r="A780" s="2" t="s">
        <v>1564</v>
      </c>
      <c r="B780" s="2">
        <v>-3.0687163131841602</v>
      </c>
      <c r="C780" s="2">
        <v>2.8555636729540501E-11</v>
      </c>
      <c r="D780" s="2">
        <f t="shared" si="12"/>
        <v>10.544308151554441</v>
      </c>
      <c r="E780" s="2">
        <v>382.57576353586001</v>
      </c>
      <c r="F780" s="2">
        <v>348.25813876449001</v>
      </c>
      <c r="G780" s="2">
        <v>26.127498874900802</v>
      </c>
      <c r="H780" s="2">
        <v>63.6449570098343</v>
      </c>
      <c r="I780" s="2" t="s">
        <v>1565</v>
      </c>
    </row>
    <row r="781" spans="1:9" s="2" customFormat="1" x14ac:dyDescent="0.35">
      <c r="A781" s="2" t="s">
        <v>1566</v>
      </c>
      <c r="B781" s="2">
        <v>-4.2420176025465803</v>
      </c>
      <c r="C781" s="2">
        <v>2.3075056943292801E-19</v>
      </c>
      <c r="D781" s="2">
        <f t="shared" si="12"/>
        <v>18.636857218573887</v>
      </c>
      <c r="E781" s="2">
        <v>336.66667191155699</v>
      </c>
      <c r="F781" s="2">
        <v>359.07780909503703</v>
      </c>
      <c r="G781" s="2">
        <v>10.450999549960301</v>
      </c>
      <c r="H781" s="2">
        <v>28.742883810892899</v>
      </c>
      <c r="I781" s="2" t="s">
        <v>1567</v>
      </c>
    </row>
    <row r="782" spans="1:9" s="2" customFormat="1" x14ac:dyDescent="0.35">
      <c r="A782" s="2" t="s">
        <v>1568</v>
      </c>
      <c r="B782" s="2">
        <v>-3.38366011232654</v>
      </c>
      <c r="C782" s="2">
        <v>9.6999361656183408E-31</v>
      </c>
      <c r="D782" s="2">
        <f t="shared" si="12"/>
        <v>30.013231123776119</v>
      </c>
      <c r="E782" s="2">
        <v>466.74243151374998</v>
      </c>
      <c r="F782" s="2">
        <v>454.42615388298498</v>
      </c>
      <c r="G782" s="2">
        <v>41.803998199841303</v>
      </c>
      <c r="H782" s="2">
        <v>47.220451975038301</v>
      </c>
      <c r="I782" s="2" t="s">
        <v>1569</v>
      </c>
    </row>
    <row r="783" spans="1:9" s="2" customFormat="1" x14ac:dyDescent="0.35">
      <c r="A783" s="2" t="s">
        <v>1570</v>
      </c>
      <c r="B783" s="2">
        <v>-3.9555409185444801</v>
      </c>
      <c r="C783" s="2">
        <v>1.4082111233564299E-29</v>
      </c>
      <c r="D783" s="2">
        <f t="shared" si="12"/>
        <v>28.851332229543939</v>
      </c>
      <c r="E783" s="2">
        <v>671.69373340796096</v>
      </c>
      <c r="F783" s="2">
        <v>789.15970473429104</v>
      </c>
      <c r="G783" s="2">
        <v>35.272123481116097</v>
      </c>
      <c r="H783" s="2">
        <v>61.591893880484797</v>
      </c>
      <c r="I783" s="2" t="s">
        <v>1571</v>
      </c>
    </row>
    <row r="784" spans="1:9" s="2" customFormat="1" x14ac:dyDescent="0.35">
      <c r="A784" s="2" t="s">
        <v>1572</v>
      </c>
      <c r="B784" s="2">
        <v>-3.2910254779438102</v>
      </c>
      <c r="C784" s="2">
        <v>1.5641814548375099E-20</v>
      </c>
      <c r="D784" s="2">
        <f t="shared" si="12"/>
        <v>19.805712867475954</v>
      </c>
      <c r="E784" s="2">
        <v>385.85498436616803</v>
      </c>
      <c r="F784" s="2">
        <v>467.95074179616898</v>
      </c>
      <c r="G784" s="2">
        <v>52.254997749801703</v>
      </c>
      <c r="H784" s="2">
        <v>32.849010069591898</v>
      </c>
      <c r="I784" s="2" t="s">
        <v>1573</v>
      </c>
    </row>
    <row r="785" spans="1:9" s="2" customFormat="1" x14ac:dyDescent="0.35">
      <c r="A785" s="2" t="s">
        <v>1574</v>
      </c>
      <c r="B785" s="2">
        <v>-1.24468047397929</v>
      </c>
      <c r="C785" s="2">
        <v>1.07968532626219E-14</v>
      </c>
      <c r="D785" s="2">
        <f t="shared" si="12"/>
        <v>13.966702800976842</v>
      </c>
      <c r="E785" s="2">
        <v>1559.81604161621</v>
      </c>
      <c r="F785" s="2">
        <v>1551.94646303787</v>
      </c>
      <c r="G785" s="2">
        <v>667.55759625371604</v>
      </c>
      <c r="H785" s="2">
        <v>644.66182261574102</v>
      </c>
      <c r="I785" s="2" t="s">
        <v>1575</v>
      </c>
    </row>
    <row r="786" spans="1:9" x14ac:dyDescent="0.35">
      <c r="A786" t="s">
        <v>1576</v>
      </c>
      <c r="B786">
        <v>1.5841326929527699</v>
      </c>
      <c r="C786">
        <v>1.4407616620181301E-14</v>
      </c>
      <c r="D786">
        <f t="shared" si="12"/>
        <v>13.841407856404164</v>
      </c>
      <c r="E786">
        <v>191.28788176793</v>
      </c>
      <c r="F786">
        <v>218.42209479792299</v>
      </c>
      <c r="G786">
        <v>611.38347367267897</v>
      </c>
      <c r="H786">
        <v>615.91893880484804</v>
      </c>
      <c r="I786" t="s">
        <v>1577</v>
      </c>
    </row>
    <row r="787" spans="1:9" s="2" customFormat="1" x14ac:dyDescent="0.35">
      <c r="A787" s="2" t="s">
        <v>1578</v>
      </c>
      <c r="B787" s="2">
        <v>-2.4959411513863801</v>
      </c>
      <c r="C787" s="2">
        <v>8.7026015713912302E-25</v>
      </c>
      <c r="D787" s="2">
        <f t="shared" si="12"/>
        <v>24.0603508991971</v>
      </c>
      <c r="E787" s="2">
        <v>585.88745501491803</v>
      </c>
      <c r="F787" s="2">
        <v>632.95071433701503</v>
      </c>
      <c r="G787" s="2">
        <v>100.590870668368</v>
      </c>
      <c r="H787" s="2">
        <v>117.02459837292101</v>
      </c>
      <c r="I787" s="2" t="s">
        <v>1579</v>
      </c>
    </row>
    <row r="788" spans="1:9" s="2" customFormat="1" x14ac:dyDescent="0.35">
      <c r="A788" s="2" t="s">
        <v>1580</v>
      </c>
      <c r="B788" s="2">
        <v>-4.5488828359805797</v>
      </c>
      <c r="C788" s="2">
        <v>1.72071614029109E-5</v>
      </c>
      <c r="D788" s="2">
        <f t="shared" si="12"/>
        <v>4.7642907675998396</v>
      </c>
      <c r="E788" s="2">
        <v>983.766249092213</v>
      </c>
      <c r="F788" s="2">
        <v>1029.8973695889699</v>
      </c>
      <c r="G788" s="2">
        <v>13.063749437450401</v>
      </c>
      <c r="H788" s="2">
        <v>73.910272656581697</v>
      </c>
      <c r="I788" s="2" t="s">
        <v>1581</v>
      </c>
    </row>
    <row r="789" spans="1:9" x14ac:dyDescent="0.35">
      <c r="A789" t="s">
        <v>1582</v>
      </c>
      <c r="B789">
        <v>1.6980454451628899</v>
      </c>
      <c r="C789">
        <v>2.1151486430552001E-6</v>
      </c>
      <c r="D789">
        <f t="shared" si="12"/>
        <v>5.6746591069696564</v>
      </c>
      <c r="E789">
        <v>31.699134692971299</v>
      </c>
      <c r="F789">
        <v>37.192616761256197</v>
      </c>
      <c r="G789">
        <v>117.573744937054</v>
      </c>
      <c r="H789">
        <v>104.706219596824</v>
      </c>
      <c r="I789" t="s">
        <v>1583</v>
      </c>
    </row>
    <row r="790" spans="1:9" x14ac:dyDescent="0.35">
      <c r="A790" t="s">
        <v>1584</v>
      </c>
      <c r="B790">
        <v>1.0330835385330699</v>
      </c>
      <c r="C790">
        <v>2.02542613989075E-4</v>
      </c>
      <c r="D790">
        <f t="shared" si="12"/>
        <v>3.6934835893714029</v>
      </c>
      <c r="E790">
        <v>363.99351216411901</v>
      </c>
      <c r="F790">
        <v>433.46304261755</v>
      </c>
      <c r="G790">
        <v>948.42820915890002</v>
      </c>
      <c r="H790">
        <v>679.56389581468204</v>
      </c>
      <c r="I790" t="s">
        <v>1585</v>
      </c>
    </row>
    <row r="791" spans="1:9" s="2" customFormat="1" x14ac:dyDescent="0.35">
      <c r="A791" s="2" t="s">
        <v>1586</v>
      </c>
      <c r="B791" s="2">
        <v>-1.3439920678124799</v>
      </c>
      <c r="C791" s="2">
        <v>3.0832372350422199E-10</v>
      </c>
      <c r="D791" s="2">
        <f t="shared" si="12"/>
        <v>9.5109930578534758</v>
      </c>
      <c r="E791" s="2">
        <v>648.73918759580897</v>
      </c>
      <c r="F791" s="2">
        <v>683.66791901145496</v>
      </c>
      <c r="G791" s="2">
        <v>282.176987848929</v>
      </c>
      <c r="H791" s="2">
        <v>240.208386133891</v>
      </c>
      <c r="I791" s="2" t="s">
        <v>1587</v>
      </c>
    </row>
    <row r="792" spans="1:9" x14ac:dyDescent="0.35">
      <c r="A792" t="s">
        <v>1588</v>
      </c>
      <c r="B792">
        <v>1.17331196856826</v>
      </c>
      <c r="C792">
        <v>9.6350091800533999E-4</v>
      </c>
      <c r="D792">
        <f t="shared" si="12"/>
        <v>3.0161478672208131</v>
      </c>
      <c r="E792">
        <v>62.851732580891401</v>
      </c>
      <c r="F792">
        <v>54.774581048395497</v>
      </c>
      <c r="G792">
        <v>152.84586841817</v>
      </c>
      <c r="H792">
        <v>110.865408984873</v>
      </c>
      <c r="I792" t="s">
        <v>1589</v>
      </c>
    </row>
    <row r="793" spans="1:9" x14ac:dyDescent="0.35">
      <c r="A793" t="s">
        <v>1590</v>
      </c>
      <c r="B793">
        <v>1.52425542337009</v>
      </c>
      <c r="C793">
        <v>1.9261878459559099E-9</v>
      </c>
      <c r="D793">
        <f t="shared" si="12"/>
        <v>8.7153013618199893</v>
      </c>
      <c r="E793">
        <v>154.669915829498</v>
      </c>
      <c r="F793">
        <v>140.655714297114</v>
      </c>
      <c r="G793">
        <v>471.60135469196001</v>
      </c>
      <c r="H793">
        <v>375.71055267095699</v>
      </c>
      <c r="I793" t="s">
        <v>1591</v>
      </c>
    </row>
    <row r="794" spans="1:9" x14ac:dyDescent="0.35">
      <c r="A794" t="s">
        <v>1592</v>
      </c>
      <c r="B794">
        <v>2.3416441570668698</v>
      </c>
      <c r="C794">
        <v>2.7618207374551699E-34</v>
      </c>
      <c r="D794">
        <f t="shared" si="12"/>
        <v>33.55880451375905</v>
      </c>
      <c r="E794">
        <v>249.76731990841199</v>
      </c>
      <c r="F794">
        <v>230.59422391978899</v>
      </c>
      <c r="G794">
        <v>1284.16656970138</v>
      </c>
      <c r="H794">
        <v>1149.71535243572</v>
      </c>
      <c r="I794" t="s">
        <v>1593</v>
      </c>
    </row>
    <row r="795" spans="1:9" s="2" customFormat="1" x14ac:dyDescent="0.35">
      <c r="A795" s="2" t="s">
        <v>1594</v>
      </c>
      <c r="B795" s="2">
        <v>-2.7839946745087398</v>
      </c>
      <c r="C795" s="2">
        <v>2.1317513496958101E-8</v>
      </c>
      <c r="D795" s="2">
        <f t="shared" si="12"/>
        <v>7.6712634533756194</v>
      </c>
      <c r="E795" s="2">
        <v>145.37879014362699</v>
      </c>
      <c r="F795" s="2">
        <v>129.83604396656699</v>
      </c>
      <c r="G795" s="2">
        <v>13.063749437450401</v>
      </c>
      <c r="H795" s="2">
        <v>28.742883810892899</v>
      </c>
      <c r="I795" s="2" t="s">
        <v>1595</v>
      </c>
    </row>
    <row r="796" spans="1:9" x14ac:dyDescent="0.35">
      <c r="A796" t="s">
        <v>1596</v>
      </c>
      <c r="B796">
        <v>2.5178543345214099</v>
      </c>
      <c r="C796">
        <v>7.2122761171608704E-18</v>
      </c>
      <c r="D796">
        <f t="shared" si="12"/>
        <v>17.141927654957978</v>
      </c>
      <c r="E796">
        <v>41.536797183893398</v>
      </c>
      <c r="F796">
        <v>49.364745883121898</v>
      </c>
      <c r="G796">
        <v>275.64511313020398</v>
      </c>
      <c r="H796">
        <v>242.26144926324</v>
      </c>
      <c r="I796" t="s">
        <v>1597</v>
      </c>
    </row>
    <row r="797" spans="1:9" s="2" customFormat="1" x14ac:dyDescent="0.35">
      <c r="A797" s="2" t="s">
        <v>1598</v>
      </c>
      <c r="B797" s="2">
        <v>-3.8906033128836</v>
      </c>
      <c r="C797" s="2">
        <v>1.72322406861233E-3</v>
      </c>
      <c r="D797" s="2">
        <f t="shared" si="12"/>
        <v>2.7636582481265699</v>
      </c>
      <c r="E797" s="2">
        <v>26.7803034475102</v>
      </c>
      <c r="F797" s="2">
        <v>20.963111265435298</v>
      </c>
      <c r="G797" s="2">
        <v>1.30637494374504</v>
      </c>
      <c r="H797" s="2">
        <v>2.0530631293494901</v>
      </c>
      <c r="I797" s="2" t="s">
        <v>1599</v>
      </c>
    </row>
    <row r="798" spans="1:9" s="2" customFormat="1" x14ac:dyDescent="0.35">
      <c r="A798" s="2" t="s">
        <v>1600</v>
      </c>
      <c r="B798" s="2">
        <v>-3.4456965495997198</v>
      </c>
      <c r="C798" s="2">
        <v>7.0888537726400194E-5</v>
      </c>
      <c r="D798" s="2">
        <f t="shared" si="12"/>
        <v>4.1494239820892904</v>
      </c>
      <c r="E798" s="2">
        <v>52.467533284917998</v>
      </c>
      <c r="F798" s="2">
        <v>60.184416213669202</v>
      </c>
      <c r="G798" s="2">
        <v>1.30637494374504</v>
      </c>
      <c r="H798" s="2">
        <v>10.265315646747499</v>
      </c>
      <c r="I798" s="2" t="s">
        <v>1601</v>
      </c>
    </row>
    <row r="799" spans="1:9" s="2" customFormat="1" x14ac:dyDescent="0.35">
      <c r="A799" s="2" t="s">
        <v>1602</v>
      </c>
      <c r="B799" s="2">
        <v>-4.9976304932410001</v>
      </c>
      <c r="C799" s="2">
        <v>1.08215602161638E-8</v>
      </c>
      <c r="D799" s="2">
        <f t="shared" si="12"/>
        <v>7.965710119597138</v>
      </c>
      <c r="E799" s="2">
        <v>110.94697142539999</v>
      </c>
      <c r="F799" s="2">
        <v>104.81555632717701</v>
      </c>
      <c r="G799" s="2">
        <v>0</v>
      </c>
      <c r="H799" s="2">
        <v>8.2122525173979692</v>
      </c>
      <c r="I799" s="2" t="s">
        <v>1603</v>
      </c>
    </row>
    <row r="800" spans="1:9" s="2" customFormat="1" x14ac:dyDescent="0.35">
      <c r="A800" s="2" t="s">
        <v>1604</v>
      </c>
      <c r="B800" s="2">
        <v>-1.9328222174689</v>
      </c>
      <c r="C800" s="2">
        <v>5.8131662768760504E-28</v>
      </c>
      <c r="D800" s="2">
        <f t="shared" si="12"/>
        <v>27.235587254525644</v>
      </c>
      <c r="E800" s="2">
        <v>4354.8052626481904</v>
      </c>
      <c r="F800" s="2">
        <v>4678.8311885660296</v>
      </c>
      <c r="G800" s="2">
        <v>1106.49957735205</v>
      </c>
      <c r="H800" s="2">
        <v>1262.6338245499401</v>
      </c>
      <c r="I800" s="2" t="s">
        <v>1605</v>
      </c>
    </row>
    <row r="801" spans="1:9" s="2" customFormat="1" x14ac:dyDescent="0.35">
      <c r="A801" s="2" t="s">
        <v>1606</v>
      </c>
      <c r="B801" s="2">
        <v>-2.3429155201958101</v>
      </c>
      <c r="C801" s="2">
        <v>3.91649275333005E-18</v>
      </c>
      <c r="D801" s="2">
        <f t="shared" si="12"/>
        <v>17.40710267269387</v>
      </c>
      <c r="E801" s="2">
        <v>359.62121772370898</v>
      </c>
      <c r="F801" s="2">
        <v>395.59419646063401</v>
      </c>
      <c r="G801" s="2">
        <v>73.156996849722304</v>
      </c>
      <c r="H801" s="2">
        <v>75.963335785931207</v>
      </c>
      <c r="I801" s="2" t="s">
        <v>1607</v>
      </c>
    </row>
    <row r="802" spans="1:9" s="2" customFormat="1" x14ac:dyDescent="0.35">
      <c r="A802" s="2" t="s">
        <v>1608</v>
      </c>
      <c r="B802" s="2">
        <v>-4.9135391342255197</v>
      </c>
      <c r="C802" s="2">
        <v>6.86796680965979E-19</v>
      </c>
      <c r="D802" s="2">
        <f t="shared" si="12"/>
        <v>18.16317181229045</v>
      </c>
      <c r="E802" s="2">
        <v>6092.2457659060501</v>
      </c>
      <c r="F802" s="2">
        <v>6516.8226859677497</v>
      </c>
      <c r="G802" s="2">
        <v>96.671745837133102</v>
      </c>
      <c r="H802" s="2">
        <v>324.38397443721999</v>
      </c>
      <c r="I802" s="2" t="s">
        <v>1609</v>
      </c>
    </row>
    <row r="803" spans="1:9" s="2" customFormat="1" x14ac:dyDescent="0.35">
      <c r="A803" s="2" t="s">
        <v>1610</v>
      </c>
      <c r="B803" s="2">
        <v>-2.8481985389202702</v>
      </c>
      <c r="C803" s="2">
        <v>1.10622779685705E-20</v>
      </c>
      <c r="D803" s="2">
        <f t="shared" si="12"/>
        <v>19.95615543294879</v>
      </c>
      <c r="E803" s="2">
        <v>359.62121772370898</v>
      </c>
      <c r="F803" s="2">
        <v>375.98354398651702</v>
      </c>
      <c r="G803" s="2">
        <v>44.416748087331399</v>
      </c>
      <c r="H803" s="2">
        <v>59.538830751135301</v>
      </c>
      <c r="I803" s="2" t="s">
        <v>1611</v>
      </c>
    </row>
    <row r="804" spans="1:9" s="2" customFormat="1" x14ac:dyDescent="0.35">
      <c r="A804" s="2" t="s">
        <v>1612</v>
      </c>
      <c r="B804" s="2">
        <v>-3.3998927111382602</v>
      </c>
      <c r="C804" s="2">
        <v>8.5896238351191097E-24</v>
      </c>
      <c r="D804" s="2">
        <f t="shared" si="12"/>
        <v>23.066025854784492</v>
      </c>
      <c r="E804" s="2">
        <v>361.80736494391402</v>
      </c>
      <c r="F804" s="2">
        <v>423.99583107832098</v>
      </c>
      <c r="G804" s="2">
        <v>32.659373593626</v>
      </c>
      <c r="H804" s="2">
        <v>43.114325716339302</v>
      </c>
      <c r="I804" s="2" t="s">
        <v>1613</v>
      </c>
    </row>
    <row r="805" spans="1:9" x14ac:dyDescent="0.35">
      <c r="A805" t="s">
        <v>1614</v>
      </c>
      <c r="B805">
        <v>1.8717139071172499</v>
      </c>
      <c r="C805">
        <v>1.5942482459625901E-3</v>
      </c>
      <c r="D805">
        <f t="shared" si="12"/>
        <v>2.7974440521636255</v>
      </c>
      <c r="E805">
        <v>19.675324981844302</v>
      </c>
      <c r="F805">
        <v>20.963111265435298</v>
      </c>
      <c r="G805">
        <v>45.723123031076497</v>
      </c>
      <c r="H805">
        <v>104.706219596824</v>
      </c>
      <c r="I805" t="s">
        <v>1615</v>
      </c>
    </row>
    <row r="806" spans="1:9" s="2" customFormat="1" x14ac:dyDescent="0.35">
      <c r="A806" s="2" t="s">
        <v>1616</v>
      </c>
      <c r="B806" s="2">
        <v>-3.2648321026251499</v>
      </c>
      <c r="C806" s="2">
        <v>1.8275077295848201E-2</v>
      </c>
      <c r="D806" s="2">
        <f t="shared" si="12"/>
        <v>1.7381407774842275</v>
      </c>
      <c r="E806" s="2">
        <v>15.8495673464856</v>
      </c>
      <c r="F806" s="2">
        <v>17.5819642871393</v>
      </c>
      <c r="G806" s="2">
        <v>0</v>
      </c>
      <c r="H806" s="2">
        <v>4.1061262586989802</v>
      </c>
      <c r="I806" s="2" t="s">
        <v>1617</v>
      </c>
    </row>
    <row r="807" spans="1:9" x14ac:dyDescent="0.35">
      <c r="A807" t="s">
        <v>1618</v>
      </c>
      <c r="B807">
        <v>1.2815536189177801</v>
      </c>
      <c r="C807">
        <v>2.9464534579763701E-8</v>
      </c>
      <c r="D807">
        <f t="shared" si="12"/>
        <v>7.5307004146074128</v>
      </c>
      <c r="E807">
        <v>171.612556786086</v>
      </c>
      <c r="F807">
        <v>146.74177885804701</v>
      </c>
      <c r="G807">
        <v>394.52523301100302</v>
      </c>
      <c r="H807">
        <v>379.81667892965601</v>
      </c>
      <c r="I807" t="s">
        <v>1619</v>
      </c>
    </row>
    <row r="808" spans="1:9" x14ac:dyDescent="0.35">
      <c r="A808" t="s">
        <v>1620</v>
      </c>
      <c r="B808">
        <v>1.4947909796425001</v>
      </c>
      <c r="C808">
        <v>4.5516701202356901E-19</v>
      </c>
      <c r="D808">
        <f t="shared" si="12"/>
        <v>18.341829220723866</v>
      </c>
      <c r="E808">
        <v>1302.94374324213</v>
      </c>
      <c r="F808">
        <v>1174.6104602600401</v>
      </c>
      <c r="G808">
        <v>3614.7394693425299</v>
      </c>
      <c r="H808">
        <v>3367.0235321331702</v>
      </c>
      <c r="I808" t="s">
        <v>1621</v>
      </c>
    </row>
    <row r="809" spans="1:9" x14ac:dyDescent="0.35">
      <c r="A809" t="s">
        <v>1622</v>
      </c>
      <c r="B809">
        <v>1.5932215613623999</v>
      </c>
      <c r="C809">
        <v>7.4378836571600103E-20</v>
      </c>
      <c r="D809">
        <f t="shared" si="12"/>
        <v>19.128550619126898</v>
      </c>
      <c r="E809">
        <v>340.49242954691601</v>
      </c>
      <c r="F809">
        <v>322.56142172943999</v>
      </c>
      <c r="G809">
        <v>1018.97245612113</v>
      </c>
      <c r="H809">
        <v>981.36417582905699</v>
      </c>
      <c r="I809" t="s">
        <v>1623</v>
      </c>
    </row>
    <row r="810" spans="1:9" s="2" customFormat="1" x14ac:dyDescent="0.35">
      <c r="A810" s="2" t="s">
        <v>1624</v>
      </c>
      <c r="B810" s="2">
        <v>-3.2711060915077499</v>
      </c>
      <c r="C810" s="2">
        <v>5.0750403449316397E-26</v>
      </c>
      <c r="D810" s="2">
        <f t="shared" si="12"/>
        <v>25.294560500900161</v>
      </c>
      <c r="E810" s="2">
        <v>1936.37990029651</v>
      </c>
      <c r="F810" s="2">
        <v>2071.29063890414</v>
      </c>
      <c r="G810" s="2">
        <v>158.07136819314999</v>
      </c>
      <c r="H810" s="2">
        <v>260.73901742738599</v>
      </c>
      <c r="I810" s="2" t="s">
        <v>1625</v>
      </c>
    </row>
    <row r="811" spans="1:9" s="2" customFormat="1" x14ac:dyDescent="0.35">
      <c r="A811" s="2" t="s">
        <v>1626</v>
      </c>
      <c r="B811" s="2">
        <v>-4.09810470388038</v>
      </c>
      <c r="C811" s="2">
        <v>1.06170185422272E-4</v>
      </c>
      <c r="D811" s="2">
        <f t="shared" si="12"/>
        <v>3.9739974241630334</v>
      </c>
      <c r="E811" s="2">
        <v>43.176407599047103</v>
      </c>
      <c r="F811" s="2">
        <v>35.840157969937799</v>
      </c>
      <c r="G811" s="2">
        <v>3.9191248312351199</v>
      </c>
      <c r="H811" s="2">
        <v>0</v>
      </c>
      <c r="I811" s="2" t="s">
        <v>1627</v>
      </c>
    </row>
    <row r="812" spans="1:9" s="2" customFormat="1" x14ac:dyDescent="0.35">
      <c r="A812" s="2" t="s">
        <v>1628</v>
      </c>
      <c r="B812" s="2">
        <v>-3.7329545530847299</v>
      </c>
      <c r="C812" s="2">
        <v>2.29558792362269E-20</v>
      </c>
      <c r="D812" s="2">
        <f t="shared" si="12"/>
        <v>19.639106068607873</v>
      </c>
      <c r="E812" s="2">
        <v>518.66342799361701</v>
      </c>
      <c r="F812" s="2">
        <v>618.74989702817197</v>
      </c>
      <c r="G812" s="2">
        <v>28.740248762390902</v>
      </c>
      <c r="H812" s="2">
        <v>59.538830751135301</v>
      </c>
      <c r="I812" s="2" t="s">
        <v>1629</v>
      </c>
    </row>
    <row r="813" spans="1:9" s="2" customFormat="1" x14ac:dyDescent="0.35">
      <c r="A813" s="2" t="s">
        <v>1630</v>
      </c>
      <c r="B813" s="2">
        <v>-2.07730692540451</v>
      </c>
      <c r="C813" s="2">
        <v>4.4323549455572301E-26</v>
      </c>
      <c r="D813" s="2">
        <f t="shared" si="12"/>
        <v>25.353365468332768</v>
      </c>
      <c r="E813" s="2">
        <v>865.16776239609601</v>
      </c>
      <c r="F813" s="2">
        <v>900.73755501805999</v>
      </c>
      <c r="G813" s="2">
        <v>209.01999099920701</v>
      </c>
      <c r="H813" s="2">
        <v>209.412439193648</v>
      </c>
      <c r="I813" s="2" t="s">
        <v>1631</v>
      </c>
    </row>
    <row r="814" spans="1:9" s="2" customFormat="1" x14ac:dyDescent="0.35">
      <c r="A814" s="2" t="s">
        <v>1632</v>
      </c>
      <c r="B814" s="2">
        <v>-2.8191594286176298</v>
      </c>
      <c r="C814" s="2">
        <v>5.35950187746568E-56</v>
      </c>
      <c r="D814" s="2">
        <f t="shared" si="12"/>
        <v>55.270875572605888</v>
      </c>
      <c r="E814" s="2">
        <v>2121.6558772088702</v>
      </c>
      <c r="F814" s="2">
        <v>2197.06930649675</v>
      </c>
      <c r="G814" s="2">
        <v>295.24073728637899</v>
      </c>
      <c r="H814" s="2">
        <v>318.22478504917098</v>
      </c>
      <c r="I814" s="2" t="s">
        <v>1633</v>
      </c>
    </row>
    <row r="815" spans="1:9" s="2" customFormat="1" x14ac:dyDescent="0.35">
      <c r="A815" s="2" t="s">
        <v>1634</v>
      </c>
      <c r="B815" s="2">
        <v>-2.1125491404138299</v>
      </c>
      <c r="C815" s="2">
        <v>1.1879336563500001E-17</v>
      </c>
      <c r="D815" s="2">
        <f t="shared" si="12"/>
        <v>16.92520781313063</v>
      </c>
      <c r="E815" s="2">
        <v>729.08009793834003</v>
      </c>
      <c r="F815" s="2">
        <v>753.99577616001295</v>
      </c>
      <c r="G815" s="2">
        <v>148.926743586935</v>
      </c>
      <c r="H815" s="2">
        <v>197.09406041755099</v>
      </c>
      <c r="I815" s="2" t="s">
        <v>1635</v>
      </c>
    </row>
    <row r="816" spans="1:9" s="2" customFormat="1" x14ac:dyDescent="0.35">
      <c r="A816" s="2" t="s">
        <v>1636</v>
      </c>
      <c r="B816" s="2">
        <v>-3.81603217032995</v>
      </c>
      <c r="C816" s="2">
        <v>8.1214995039476296E-13</v>
      </c>
      <c r="D816" s="2">
        <f t="shared" si="12"/>
        <v>12.0903637778811</v>
      </c>
      <c r="E816" s="2">
        <v>218.06818521544</v>
      </c>
      <c r="F816" s="2">
        <v>208.954883258694</v>
      </c>
      <c r="G816" s="2">
        <v>7.8382496624702496</v>
      </c>
      <c r="H816" s="2">
        <v>24.636757552193899</v>
      </c>
      <c r="I816" s="2" t="s">
        <v>1637</v>
      </c>
    </row>
    <row r="817" spans="1:9" s="2" customFormat="1" x14ac:dyDescent="0.35">
      <c r="A817" s="2" t="s">
        <v>1638</v>
      </c>
      <c r="B817" s="2">
        <v>-4.7833843811835104</v>
      </c>
      <c r="C817" s="2">
        <v>4.7515683100211E-33</v>
      </c>
      <c r="D817" s="2">
        <f t="shared" si="12"/>
        <v>32.323163022802113</v>
      </c>
      <c r="E817" s="2">
        <v>3603.8636925078099</v>
      </c>
      <c r="F817" s="2">
        <v>3730.0813464561702</v>
      </c>
      <c r="G817" s="2">
        <v>84.914371343427703</v>
      </c>
      <c r="H817" s="2">
        <v>184.77568164145401</v>
      </c>
      <c r="I817" s="2" t="s">
        <v>1639</v>
      </c>
    </row>
    <row r="818" spans="1:9" s="2" customFormat="1" x14ac:dyDescent="0.35">
      <c r="A818" s="2" t="s">
        <v>1640</v>
      </c>
      <c r="B818" s="2">
        <v>-1.76123485235602</v>
      </c>
      <c r="C818" s="2">
        <v>2.0743171733276002E-18</v>
      </c>
      <c r="D818" s="2">
        <f t="shared" si="12"/>
        <v>17.683124837101087</v>
      </c>
      <c r="E818" s="2">
        <v>895.77382347896503</v>
      </c>
      <c r="F818" s="2">
        <v>937.25394238365698</v>
      </c>
      <c r="G818" s="2">
        <v>253.43673908653801</v>
      </c>
      <c r="H818" s="2">
        <v>289.481901238278</v>
      </c>
      <c r="I818" s="2" t="s">
        <v>1641</v>
      </c>
    </row>
    <row r="819" spans="1:9" s="2" customFormat="1" x14ac:dyDescent="0.35">
      <c r="A819" s="2" t="s">
        <v>1642</v>
      </c>
      <c r="B819" s="2">
        <v>-4.89935589349267</v>
      </c>
      <c r="C819" s="2">
        <v>2.3501296580072402E-9</v>
      </c>
      <c r="D819" s="2">
        <f t="shared" si="12"/>
        <v>8.6289081767905067</v>
      </c>
      <c r="E819" s="2">
        <v>95.097404078913897</v>
      </c>
      <c r="F819" s="2">
        <v>96.700803579266207</v>
      </c>
      <c r="G819" s="2">
        <v>2.6127498874900801</v>
      </c>
      <c r="H819" s="2">
        <v>4.1061262586989802</v>
      </c>
      <c r="I819" s="2" t="s">
        <v>1643</v>
      </c>
    </row>
    <row r="820" spans="1:9" s="2" customFormat="1" x14ac:dyDescent="0.35">
      <c r="A820" s="2" t="s">
        <v>1644</v>
      </c>
      <c r="B820" s="2">
        <v>-1.5709108368673199</v>
      </c>
      <c r="C820" s="2">
        <v>4.04410430718346E-19</v>
      </c>
      <c r="D820" s="2">
        <f t="shared" si="12"/>
        <v>18.393177651436627</v>
      </c>
      <c r="E820" s="2">
        <v>1545.60608468488</v>
      </c>
      <c r="F820" s="2">
        <v>1562.76613336842</v>
      </c>
      <c r="G820" s="2">
        <v>496.42247862311598</v>
      </c>
      <c r="H820" s="2">
        <v>552.27398179501301</v>
      </c>
      <c r="I820" s="2" t="s">
        <v>1645</v>
      </c>
    </row>
    <row r="821" spans="1:9" s="2" customFormat="1" x14ac:dyDescent="0.35">
      <c r="A821" s="2" t="s">
        <v>1646</v>
      </c>
      <c r="B821" s="2">
        <v>-4.0044858950051001</v>
      </c>
      <c r="C821" s="2">
        <v>4.9714534143107404E-18</v>
      </c>
      <c r="D821" s="2">
        <f t="shared" si="12"/>
        <v>17.303516625846477</v>
      </c>
      <c r="E821" s="2">
        <v>673.33334382311398</v>
      </c>
      <c r="F821" s="2">
        <v>733.708894290236</v>
      </c>
      <c r="G821" s="2">
        <v>24.8211239311558</v>
      </c>
      <c r="H821" s="2">
        <v>65.698020139183797</v>
      </c>
      <c r="I821" s="2" t="s">
        <v>1647</v>
      </c>
    </row>
    <row r="822" spans="1:9" s="2" customFormat="1" x14ac:dyDescent="0.35">
      <c r="A822" s="2" t="s">
        <v>1648</v>
      </c>
      <c r="B822" s="2">
        <v>-1.04666595947793</v>
      </c>
      <c r="C822" s="2">
        <v>3.2715325062147601E-8</v>
      </c>
      <c r="D822" s="2">
        <f t="shared" si="12"/>
        <v>7.4852487601586608</v>
      </c>
      <c r="E822" s="2">
        <v>946.60174634872897</v>
      </c>
      <c r="F822" s="2">
        <v>1055.5940866240201</v>
      </c>
      <c r="G822" s="2">
        <v>497.72885356686101</v>
      </c>
      <c r="H822" s="2">
        <v>470.15145662103401</v>
      </c>
      <c r="I822" s="2" t="s">
        <v>1649</v>
      </c>
    </row>
    <row r="823" spans="1:9" x14ac:dyDescent="0.35">
      <c r="A823" t="s">
        <v>1650</v>
      </c>
      <c r="B823">
        <v>1.2649430429025399</v>
      </c>
      <c r="C823">
        <v>1.9498814200067599E-5</v>
      </c>
      <c r="D823">
        <f t="shared" si="12"/>
        <v>4.7099917989977973</v>
      </c>
      <c r="E823">
        <v>112.040045035502</v>
      </c>
      <c r="F823">
        <v>83.852445061741307</v>
      </c>
      <c r="G823">
        <v>233.84111493036201</v>
      </c>
      <c r="H823">
        <v>238.155323004541</v>
      </c>
      <c r="I823" t="s">
        <v>1651</v>
      </c>
    </row>
    <row r="824" spans="1:9" s="2" customFormat="1" x14ac:dyDescent="0.35">
      <c r="A824" s="2" t="s">
        <v>1652</v>
      </c>
      <c r="B824" s="2">
        <v>-1.68344831526276</v>
      </c>
      <c r="C824" s="2">
        <v>9.1127644241509405E-9</v>
      </c>
      <c r="D824" s="2">
        <f t="shared" si="12"/>
        <v>8.0403498566126803</v>
      </c>
      <c r="E824" s="2">
        <v>232.82467895182401</v>
      </c>
      <c r="F824" s="2">
        <v>274.549134637637</v>
      </c>
      <c r="G824" s="2">
        <v>79.688871568447496</v>
      </c>
      <c r="H824" s="2">
        <v>78.016398915280703</v>
      </c>
      <c r="I824" s="2" t="s">
        <v>1653</v>
      </c>
    </row>
    <row r="825" spans="1:9" s="2" customFormat="1" x14ac:dyDescent="0.35">
      <c r="A825" s="2" t="s">
        <v>1654</v>
      </c>
      <c r="B825" s="2">
        <v>-4.4006057245281296</v>
      </c>
      <c r="C825" s="2">
        <v>1.6216834234117302E-11</v>
      </c>
      <c r="D825" s="2">
        <f t="shared" si="12"/>
        <v>10.790033922556617</v>
      </c>
      <c r="E825" s="2">
        <v>113.133118645604</v>
      </c>
      <c r="F825" s="2">
        <v>123.74997940563399</v>
      </c>
      <c r="G825" s="2">
        <v>5.2254997749801699</v>
      </c>
      <c r="H825" s="2">
        <v>6.15918938804848</v>
      </c>
      <c r="I825" s="2" t="s">
        <v>1655</v>
      </c>
    </row>
    <row r="826" spans="1:9" s="2" customFormat="1" x14ac:dyDescent="0.35">
      <c r="A826" s="2" t="s">
        <v>1656</v>
      </c>
      <c r="B826" s="2">
        <v>-4.0823133502326101</v>
      </c>
      <c r="C826" s="2">
        <v>1.21758536861958E-8</v>
      </c>
      <c r="D826" s="2">
        <f t="shared" si="12"/>
        <v>7.9145005793366083</v>
      </c>
      <c r="E826" s="2">
        <v>81.980520757684403</v>
      </c>
      <c r="F826" s="2">
        <v>81.823756874763703</v>
      </c>
      <c r="G826" s="2">
        <v>3.9191248312351199</v>
      </c>
      <c r="H826" s="2">
        <v>6.15918938804848</v>
      </c>
      <c r="I826" s="2" t="s">
        <v>1657</v>
      </c>
    </row>
    <row r="827" spans="1:9" s="2" customFormat="1" x14ac:dyDescent="0.35">
      <c r="A827" s="2" t="s">
        <v>1658</v>
      </c>
      <c r="B827" s="2">
        <v>-5.3764657021654498</v>
      </c>
      <c r="C827" s="2">
        <v>3.5180861588594099E-4</v>
      </c>
      <c r="D827" s="2">
        <f t="shared" si="12"/>
        <v>3.4536935287617263</v>
      </c>
      <c r="E827" s="2">
        <v>35.524892328329898</v>
      </c>
      <c r="F827" s="2">
        <v>32.459010991641797</v>
      </c>
      <c r="G827" s="2">
        <v>0</v>
      </c>
      <c r="H827" s="2">
        <v>2.0530631293494901</v>
      </c>
      <c r="I827" s="2" t="s">
        <v>1659</v>
      </c>
    </row>
    <row r="828" spans="1:9" s="2" customFormat="1" x14ac:dyDescent="0.35">
      <c r="A828" s="2" t="s">
        <v>1660</v>
      </c>
      <c r="B828" s="2">
        <v>-2.1305136491905499</v>
      </c>
      <c r="C828" s="2">
        <v>1.42064643251208E-5</v>
      </c>
      <c r="D828" s="2">
        <f t="shared" si="12"/>
        <v>4.8475139949193276</v>
      </c>
      <c r="E828" s="2">
        <v>89.085499223350396</v>
      </c>
      <c r="F828" s="2">
        <v>73.032774731193996</v>
      </c>
      <c r="G828" s="2">
        <v>16.982874268685499</v>
      </c>
      <c r="H828" s="2">
        <v>20.530631293494899</v>
      </c>
      <c r="I828" s="2" t="s">
        <v>1661</v>
      </c>
    </row>
    <row r="829" spans="1:9" x14ac:dyDescent="0.35">
      <c r="A829" t="s">
        <v>1662</v>
      </c>
      <c r="B829">
        <v>2.5374661157675802</v>
      </c>
      <c r="C829">
        <v>2.9924592514164398E-19</v>
      </c>
      <c r="D829">
        <f t="shared" si="12"/>
        <v>18.523971754707844</v>
      </c>
      <c r="E829">
        <v>65.037879801096295</v>
      </c>
      <c r="F829">
        <v>68.299168961579596</v>
      </c>
      <c r="G829">
        <v>337.04473548622099</v>
      </c>
      <c r="H829">
        <v>439.35550968079099</v>
      </c>
      <c r="I829" t="s">
        <v>1663</v>
      </c>
    </row>
    <row r="830" spans="1:9" x14ac:dyDescent="0.35">
      <c r="A830" t="s">
        <v>1664</v>
      </c>
      <c r="B830">
        <v>1.0605550747557699</v>
      </c>
      <c r="C830">
        <v>2.6215846741142802E-3</v>
      </c>
      <c r="D830">
        <f t="shared" si="12"/>
        <v>2.5814361105206509</v>
      </c>
      <c r="E830">
        <v>45.362554819251997</v>
      </c>
      <c r="F830">
        <v>44.631140113507499</v>
      </c>
      <c r="G830">
        <v>100.590870668368</v>
      </c>
      <c r="H830">
        <v>86.228651432678703</v>
      </c>
      <c r="I830" t="s">
        <v>1665</v>
      </c>
    </row>
    <row r="831" spans="1:9" x14ac:dyDescent="0.35">
      <c r="A831" t="s">
        <v>1666</v>
      </c>
      <c r="B831">
        <v>1.4835866310397501</v>
      </c>
      <c r="C831">
        <v>1.64715111396445E-4</v>
      </c>
      <c r="D831">
        <f t="shared" si="12"/>
        <v>3.7832665556873395</v>
      </c>
      <c r="E831">
        <v>28.966450667715101</v>
      </c>
      <c r="F831">
        <v>39.897534343893</v>
      </c>
      <c r="G831">
        <v>95.365370893388004</v>
      </c>
      <c r="H831">
        <v>96.493967079426099</v>
      </c>
      <c r="I831" t="s">
        <v>1667</v>
      </c>
    </row>
    <row r="832" spans="1:9" s="2" customFormat="1" x14ac:dyDescent="0.35">
      <c r="A832" s="2" t="s">
        <v>1668</v>
      </c>
      <c r="B832" s="2">
        <v>-3.5113657464182499</v>
      </c>
      <c r="C832" s="2">
        <v>3.2431811987932803E-26</v>
      </c>
      <c r="D832" s="2">
        <f t="shared" si="12"/>
        <v>25.489028786313867</v>
      </c>
      <c r="E832" s="2">
        <v>479.31277802992798</v>
      </c>
      <c r="F832" s="2">
        <v>451.72123630034798</v>
      </c>
      <c r="G832" s="2">
        <v>32.659373593626</v>
      </c>
      <c r="H832" s="2">
        <v>51.326578233737301</v>
      </c>
      <c r="I832" s="2" t="s">
        <v>1669</v>
      </c>
    </row>
    <row r="833" spans="1:9" s="2" customFormat="1" x14ac:dyDescent="0.35">
      <c r="A833" s="2" t="s">
        <v>1670</v>
      </c>
      <c r="B833" s="2">
        <v>-1.506343527316</v>
      </c>
      <c r="C833" s="2">
        <v>1.85391085188552E-2</v>
      </c>
      <c r="D833" s="2">
        <f t="shared" si="12"/>
        <v>1.7319111533981277</v>
      </c>
      <c r="E833" s="2">
        <v>57.932901335430302</v>
      </c>
      <c r="F833" s="2">
        <v>41.249993135211398</v>
      </c>
      <c r="G833" s="2">
        <v>23.514748987410702</v>
      </c>
      <c r="H833" s="2">
        <v>10.265315646747499</v>
      </c>
      <c r="I833" s="2" t="s">
        <v>1671</v>
      </c>
    </row>
    <row r="834" spans="1:9" s="2" customFormat="1" x14ac:dyDescent="0.35">
      <c r="A834" s="2" t="s">
        <v>1672</v>
      </c>
      <c r="B834" s="2">
        <v>-1.7060581295054</v>
      </c>
      <c r="C834" s="2">
        <v>2.9530537550530501E-16</v>
      </c>
      <c r="D834" s="2">
        <f t="shared" si="12"/>
        <v>15.529728647409987</v>
      </c>
      <c r="E834" s="2">
        <v>612.12122165737696</v>
      </c>
      <c r="F834" s="2">
        <v>619.42612642383096</v>
      </c>
      <c r="G834" s="2">
        <v>181.58611718056099</v>
      </c>
      <c r="H834" s="2">
        <v>197.09406041755099</v>
      </c>
      <c r="I834" s="2" t="s">
        <v>1673</v>
      </c>
    </row>
    <row r="835" spans="1:9" x14ac:dyDescent="0.35">
      <c r="A835" t="s">
        <v>1674</v>
      </c>
      <c r="B835">
        <v>1.2601017164301</v>
      </c>
      <c r="C835">
        <v>3.41556301902672E-19</v>
      </c>
      <c r="D835">
        <f t="shared" ref="D835:D869" si="13">-LOG(C835)</f>
        <v>18.466537697281868</v>
      </c>
      <c r="E835">
        <v>7489.7403764220498</v>
      </c>
      <c r="F835">
        <v>7028.0521090861102</v>
      </c>
      <c r="G835">
        <v>17297.710630128098</v>
      </c>
      <c r="H835">
        <v>17475.673357022901</v>
      </c>
      <c r="I835" t="s">
        <v>1675</v>
      </c>
    </row>
    <row r="836" spans="1:9" x14ac:dyDescent="0.35">
      <c r="A836" t="s">
        <v>1676</v>
      </c>
      <c r="B836">
        <v>4.2110271712708398</v>
      </c>
      <c r="C836">
        <v>1.1364799435904399E-2</v>
      </c>
      <c r="D836">
        <f t="shared" si="13"/>
        <v>1.9444382242283706</v>
      </c>
      <c r="E836">
        <v>8.1980520757684392</v>
      </c>
      <c r="F836">
        <v>11.495899726206501</v>
      </c>
      <c r="G836">
        <v>347.49573503618097</v>
      </c>
      <c r="H836">
        <v>16.424505034795899</v>
      </c>
      <c r="I836" t="s">
        <v>1677</v>
      </c>
    </row>
    <row r="837" spans="1:9" s="2" customFormat="1" x14ac:dyDescent="0.35">
      <c r="A837" s="2" t="s">
        <v>1678</v>
      </c>
      <c r="B837" s="2">
        <v>-2.7430655945437898</v>
      </c>
      <c r="C837" s="2">
        <v>1.2848698171578999E-14</v>
      </c>
      <c r="D837" s="2">
        <f t="shared" si="13"/>
        <v>13.891140872763863</v>
      </c>
      <c r="E837" s="2">
        <v>437.22944404098303</v>
      </c>
      <c r="F837" s="2">
        <v>466.598283004851</v>
      </c>
      <c r="G837" s="2">
        <v>49.642247862311599</v>
      </c>
      <c r="H837" s="2">
        <v>88.281714562028199</v>
      </c>
      <c r="I837" s="2" t="s">
        <v>1679</v>
      </c>
    </row>
    <row r="838" spans="1:9" s="2" customFormat="1" x14ac:dyDescent="0.35">
      <c r="A838" s="2" t="s">
        <v>1680</v>
      </c>
      <c r="B838" s="2">
        <v>-2.8319071497019701</v>
      </c>
      <c r="C838" s="2">
        <v>1.2968764321185199E-6</v>
      </c>
      <c r="D838" s="2">
        <f t="shared" si="13"/>
        <v>5.8871014020235606</v>
      </c>
      <c r="E838" s="2">
        <v>66.677490216250007</v>
      </c>
      <c r="F838" s="2">
        <v>70.3278571485572</v>
      </c>
      <c r="G838" s="2">
        <v>9.1446246062152898</v>
      </c>
      <c r="H838" s="2">
        <v>10.265315646747499</v>
      </c>
      <c r="I838" s="2" t="s">
        <v>1681</v>
      </c>
    </row>
    <row r="839" spans="1:9" s="2" customFormat="1" x14ac:dyDescent="0.35">
      <c r="A839" s="2" t="s">
        <v>1682</v>
      </c>
      <c r="B839" s="2">
        <v>-1.7131655067527201</v>
      </c>
      <c r="C839" s="2">
        <v>4.7784871542240001E-24</v>
      </c>
      <c r="D839" s="2">
        <f t="shared" si="13"/>
        <v>23.320709577146516</v>
      </c>
      <c r="E839" s="2">
        <v>1519.3723180424199</v>
      </c>
      <c r="F839" s="2">
        <v>1595.2251443600601</v>
      </c>
      <c r="G839" s="2">
        <v>475.52047952319498</v>
      </c>
      <c r="H839" s="2">
        <v>474.25758287973298</v>
      </c>
      <c r="I839" s="2" t="s">
        <v>1683</v>
      </c>
    </row>
    <row r="840" spans="1:9" s="2" customFormat="1" x14ac:dyDescent="0.35">
      <c r="A840" s="2" t="s">
        <v>1684</v>
      </c>
      <c r="B840" s="2">
        <v>-1.0186535556543099</v>
      </c>
      <c r="C840" s="2">
        <v>9.7387060207693697E-4</v>
      </c>
      <c r="D840" s="2">
        <f t="shared" si="13"/>
        <v>3.0114987438782816</v>
      </c>
      <c r="E840" s="2">
        <v>314.25866290445703</v>
      </c>
      <c r="F840" s="2">
        <v>368.545020634266</v>
      </c>
      <c r="G840" s="2">
        <v>138.47574403697399</v>
      </c>
      <c r="H840" s="2">
        <v>201.20018667625001</v>
      </c>
      <c r="I840" s="2" t="s">
        <v>1685</v>
      </c>
    </row>
    <row r="841" spans="1:9" s="2" customFormat="1" x14ac:dyDescent="0.35">
      <c r="A841" s="2" t="s">
        <v>1686</v>
      </c>
      <c r="B841" s="2">
        <v>-1.37266843781861</v>
      </c>
      <c r="C841" s="2">
        <v>8.5656035122060399E-13</v>
      </c>
      <c r="D841" s="2">
        <f t="shared" si="13"/>
        <v>12.067242032256313</v>
      </c>
      <c r="E841" s="2">
        <v>776.082263172745</v>
      </c>
      <c r="F841" s="2">
        <v>810.12281599972698</v>
      </c>
      <c r="G841" s="2">
        <v>317.44911133004501</v>
      </c>
      <c r="H841" s="2">
        <v>293.58802749697702</v>
      </c>
      <c r="I841" s="2" t="s">
        <v>1687</v>
      </c>
    </row>
    <row r="842" spans="1:9" s="2" customFormat="1" x14ac:dyDescent="0.35">
      <c r="A842" s="2" t="s">
        <v>1688</v>
      </c>
      <c r="B842" s="2">
        <v>-4.3953448955859296</v>
      </c>
      <c r="C842" s="2">
        <v>4.9957426662761801E-22</v>
      </c>
      <c r="D842" s="2">
        <f t="shared" si="13"/>
        <v>21.301399940492978</v>
      </c>
      <c r="E842" s="2">
        <v>2701.5314273682302</v>
      </c>
      <c r="F842" s="2">
        <v>2775.2454397853699</v>
      </c>
      <c r="G842" s="2">
        <v>74.463371793467402</v>
      </c>
      <c r="H842" s="2">
        <v>188.88180790015301</v>
      </c>
      <c r="I842" s="2" t="s">
        <v>1689</v>
      </c>
    </row>
    <row r="843" spans="1:9" x14ac:dyDescent="0.35">
      <c r="A843" t="s">
        <v>1690</v>
      </c>
      <c r="B843">
        <v>1.09592954398644</v>
      </c>
      <c r="C843">
        <v>5.3730818235726002E-8</v>
      </c>
      <c r="D843">
        <f t="shared" si="13"/>
        <v>7.2697765457600809</v>
      </c>
      <c r="E843">
        <v>612.12122165737696</v>
      </c>
      <c r="F843">
        <v>578.17613328862001</v>
      </c>
      <c r="G843">
        <v>1387.37019025723</v>
      </c>
      <c r="H843">
        <v>1153.82147869441</v>
      </c>
      <c r="I843" t="s">
        <v>1691</v>
      </c>
    </row>
    <row r="844" spans="1:9" s="2" customFormat="1" x14ac:dyDescent="0.35">
      <c r="A844" s="2" t="s">
        <v>1692</v>
      </c>
      <c r="B844" s="2">
        <v>-3.44867801679111</v>
      </c>
      <c r="C844" s="2">
        <v>6.5406944749127602E-50</v>
      </c>
      <c r="D844" s="2">
        <f t="shared" si="13"/>
        <v>49.184376136903573</v>
      </c>
      <c r="E844" s="2">
        <v>931.29871580729503</v>
      </c>
      <c r="F844" s="2">
        <v>967.68426518832098</v>
      </c>
      <c r="G844" s="2">
        <v>87.5271212309178</v>
      </c>
      <c r="H844" s="2">
        <v>86.228651432678703</v>
      </c>
      <c r="I844" s="2" t="s">
        <v>1693</v>
      </c>
    </row>
    <row r="845" spans="1:9" s="2" customFormat="1" x14ac:dyDescent="0.35">
      <c r="A845" s="2" t="s">
        <v>1694</v>
      </c>
      <c r="B845" s="2">
        <v>-4.35547292114875</v>
      </c>
      <c r="C845" s="2">
        <v>3.6445960742487401E-11</v>
      </c>
      <c r="D845" s="2">
        <f t="shared" si="13"/>
        <v>10.438350596960669</v>
      </c>
      <c r="E845" s="2">
        <v>112.040045035502</v>
      </c>
      <c r="F845" s="2">
        <v>114.958997262065</v>
      </c>
      <c r="G845" s="2">
        <v>6.5318747187252102</v>
      </c>
      <c r="H845" s="2">
        <v>4.1061262586989802</v>
      </c>
      <c r="I845" s="2" t="s">
        <v>1695</v>
      </c>
    </row>
    <row r="846" spans="1:9" x14ac:dyDescent="0.35">
      <c r="A846" t="s">
        <v>1696</v>
      </c>
      <c r="B846">
        <v>1.06086778119619</v>
      </c>
      <c r="C846">
        <v>1.75925084199299E-6</v>
      </c>
      <c r="D846">
        <f t="shared" si="13"/>
        <v>5.754672232443343</v>
      </c>
      <c r="E846">
        <v>191.28788176793</v>
      </c>
      <c r="F846">
        <v>203.54504809342001</v>
      </c>
      <c r="G846">
        <v>384.07423346104201</v>
      </c>
      <c r="H846">
        <v>441.40857281014098</v>
      </c>
      <c r="I846" t="s">
        <v>1697</v>
      </c>
    </row>
    <row r="847" spans="1:9" s="2" customFormat="1" x14ac:dyDescent="0.35">
      <c r="A847" s="2" t="s">
        <v>1698</v>
      </c>
      <c r="B847" s="2">
        <v>-5.1767882143637403</v>
      </c>
      <c r="C847" s="2">
        <v>5.5074066665865797E-8</v>
      </c>
      <c r="D847" s="2">
        <f t="shared" si="13"/>
        <v>7.2590528540555219</v>
      </c>
      <c r="E847" s="2">
        <v>88.538962418299107</v>
      </c>
      <c r="F847" s="2">
        <v>81.147527479104497</v>
      </c>
      <c r="G847" s="2">
        <v>3.9191248312351199</v>
      </c>
      <c r="H847" s="2">
        <v>0</v>
      </c>
      <c r="I847" s="2" t="s">
        <v>1699</v>
      </c>
    </row>
    <row r="848" spans="1:9" s="2" customFormat="1" x14ac:dyDescent="0.35">
      <c r="A848" s="2" t="s">
        <v>1700</v>
      </c>
      <c r="B848" s="2">
        <v>-1.8537211461807901</v>
      </c>
      <c r="C848" s="2">
        <v>3.1650994197547698E-20</v>
      </c>
      <c r="D848" s="2">
        <f t="shared" si="13"/>
        <v>19.49961264369631</v>
      </c>
      <c r="E848" s="2">
        <v>1103.4578093984301</v>
      </c>
      <c r="F848" s="2">
        <v>1170.55308388608</v>
      </c>
      <c r="G848" s="2">
        <v>337.04473548622099</v>
      </c>
      <c r="H848" s="2">
        <v>289.481901238278</v>
      </c>
      <c r="I848" s="2" t="s">
        <v>1701</v>
      </c>
    </row>
    <row r="849" spans="1:9" s="2" customFormat="1" x14ac:dyDescent="0.35">
      <c r="A849" s="2" t="s">
        <v>1702</v>
      </c>
      <c r="B849" s="2">
        <v>-2.7145434405611399</v>
      </c>
      <c r="C849" s="2">
        <v>6.4614757646841199E-73</v>
      </c>
      <c r="D849" s="2">
        <f t="shared" si="13"/>
        <v>72.1896682802615</v>
      </c>
      <c r="E849" s="2">
        <v>8988.8908326775709</v>
      </c>
      <c r="F849" s="2">
        <v>9543.6254609383504</v>
      </c>
      <c r="G849" s="2">
        <v>1387.37019025723</v>
      </c>
      <c r="H849" s="2">
        <v>1437.14419054464</v>
      </c>
      <c r="I849" s="2" t="s">
        <v>1703</v>
      </c>
    </row>
    <row r="850" spans="1:9" s="2" customFormat="1" x14ac:dyDescent="0.35">
      <c r="A850" s="2" t="s">
        <v>1704</v>
      </c>
      <c r="B850" s="2">
        <v>-4.7063578087967901</v>
      </c>
      <c r="C850" s="2">
        <v>3.4037194133874701E-13</v>
      </c>
      <c r="D850" s="2">
        <f t="shared" si="13"/>
        <v>12.468046248305443</v>
      </c>
      <c r="E850" s="2">
        <v>2941.4610847857198</v>
      </c>
      <c r="F850" s="2">
        <v>3268.8928986165902</v>
      </c>
      <c r="G850" s="2">
        <v>43.110373143586401</v>
      </c>
      <c r="H850" s="2">
        <v>197.09406041755099</v>
      </c>
      <c r="I850" s="2" t="s">
        <v>1705</v>
      </c>
    </row>
    <row r="851" spans="1:9" x14ac:dyDescent="0.35">
      <c r="A851" t="s">
        <v>1706</v>
      </c>
      <c r="B851">
        <v>2.5114234694447601</v>
      </c>
      <c r="C851">
        <v>4.1807057072879498E-40</v>
      </c>
      <c r="D851">
        <f t="shared" si="13"/>
        <v>39.378750402695758</v>
      </c>
      <c r="E851">
        <v>9826.1852180160495</v>
      </c>
      <c r="F851">
        <v>8087.0273426884196</v>
      </c>
      <c r="G851">
        <v>52325.541996763903</v>
      </c>
      <c r="H851">
        <v>49815.5237705361</v>
      </c>
      <c r="I851" t="s">
        <v>1707</v>
      </c>
    </row>
    <row r="852" spans="1:9" s="2" customFormat="1" x14ac:dyDescent="0.35">
      <c r="A852" s="2" t="s">
        <v>1708</v>
      </c>
      <c r="B852" s="2">
        <v>-4.71372489549936</v>
      </c>
      <c r="C852" s="2">
        <v>4.6675571264732997E-15</v>
      </c>
      <c r="D852" s="2">
        <f t="shared" si="13"/>
        <v>14.33091035799371</v>
      </c>
      <c r="E852" s="2">
        <v>280.91991779633202</v>
      </c>
      <c r="F852" s="2">
        <v>302.274539859664</v>
      </c>
      <c r="G852" s="2">
        <v>3.9191248312351199</v>
      </c>
      <c r="H852" s="2">
        <v>20.530631293494899</v>
      </c>
      <c r="I852" s="2" t="s">
        <v>1709</v>
      </c>
    </row>
    <row r="853" spans="1:9" x14ac:dyDescent="0.35">
      <c r="A853" t="s">
        <v>1710</v>
      </c>
      <c r="B853">
        <v>1.0305968001741299</v>
      </c>
      <c r="C853">
        <v>7.3474843128093698E-6</v>
      </c>
      <c r="D853">
        <f t="shared" si="13"/>
        <v>5.1338613324914979</v>
      </c>
      <c r="E853">
        <v>190.741344962879</v>
      </c>
      <c r="F853">
        <v>182.581936827985</v>
      </c>
      <c r="G853">
        <v>411.50810727968798</v>
      </c>
      <c r="H853">
        <v>349.020731989414</v>
      </c>
      <c r="I853" t="s">
        <v>1711</v>
      </c>
    </row>
    <row r="854" spans="1:9" s="2" customFormat="1" x14ac:dyDescent="0.35">
      <c r="A854" s="2" t="s">
        <v>1712</v>
      </c>
      <c r="B854" s="2">
        <v>-3.9296420749803902</v>
      </c>
      <c r="C854" s="2">
        <v>2.4279681118051801E-9</v>
      </c>
      <c r="D854" s="2">
        <f t="shared" si="13"/>
        <v>8.614757021450977</v>
      </c>
      <c r="E854" s="2">
        <v>107.121213790041</v>
      </c>
      <c r="F854" s="2">
        <v>92.643427205310999</v>
      </c>
      <c r="G854" s="2">
        <v>3.9191248312351199</v>
      </c>
      <c r="H854" s="2">
        <v>10.265315646747499</v>
      </c>
      <c r="I854" s="2" t="s">
        <v>1713</v>
      </c>
    </row>
    <row r="855" spans="1:9" x14ac:dyDescent="0.35">
      <c r="A855" t="s">
        <v>1714</v>
      </c>
      <c r="B855">
        <v>3.5414117963323402</v>
      </c>
      <c r="C855">
        <v>2.08370917630227E-4</v>
      </c>
      <c r="D855">
        <f t="shared" si="13"/>
        <v>3.6811628957087881</v>
      </c>
      <c r="E855">
        <v>1.6396104151536901</v>
      </c>
      <c r="F855">
        <v>4.0573763739552202</v>
      </c>
      <c r="G855">
        <v>45.723123031076497</v>
      </c>
      <c r="H855">
        <v>18.477568164145399</v>
      </c>
      <c r="I855" t="s">
        <v>1715</v>
      </c>
    </row>
    <row r="856" spans="1:9" x14ac:dyDescent="0.35">
      <c r="A856" t="s">
        <v>1716</v>
      </c>
      <c r="B856">
        <v>2.1398949572802501</v>
      </c>
      <c r="C856">
        <v>1.1123568369737599E-18</v>
      </c>
      <c r="D856">
        <f t="shared" si="13"/>
        <v>17.953755871504935</v>
      </c>
      <c r="E856">
        <v>85.259741587991797</v>
      </c>
      <c r="F856">
        <v>75.061462918171699</v>
      </c>
      <c r="G856">
        <v>352.72123481116103</v>
      </c>
      <c r="H856">
        <v>355.17992137746199</v>
      </c>
      <c r="I856" t="s">
        <v>1717</v>
      </c>
    </row>
    <row r="857" spans="1:9" s="2" customFormat="1" x14ac:dyDescent="0.35">
      <c r="A857" s="2" t="s">
        <v>1718</v>
      </c>
      <c r="B857" s="2">
        <v>-3.5796931090711399</v>
      </c>
      <c r="C857" s="2">
        <v>2.71353603051817E-42</v>
      </c>
      <c r="D857" s="2">
        <f t="shared" si="13"/>
        <v>41.566464407454198</v>
      </c>
      <c r="E857" s="2">
        <v>1711.7532734204499</v>
      </c>
      <c r="F857" s="2">
        <v>1882.62263751522</v>
      </c>
      <c r="G857" s="2">
        <v>125.41199459952399</v>
      </c>
      <c r="H857" s="2">
        <v>178.61649225340599</v>
      </c>
      <c r="I857" s="2" t="s">
        <v>1719</v>
      </c>
    </row>
    <row r="858" spans="1:9" s="2" customFormat="1" x14ac:dyDescent="0.35">
      <c r="A858" s="2" t="s">
        <v>1720</v>
      </c>
      <c r="B858" s="2">
        <v>-1.2273372005910199</v>
      </c>
      <c r="C858" s="2">
        <v>2.7095822206170099E-11</v>
      </c>
      <c r="D858" s="2">
        <f t="shared" si="13"/>
        <v>10.567097666050929</v>
      </c>
      <c r="E858" s="2">
        <v>797.94373537479498</v>
      </c>
      <c r="F858" s="2">
        <v>826.35232149554702</v>
      </c>
      <c r="G858" s="2">
        <v>354.027609754906</v>
      </c>
      <c r="H858" s="2">
        <v>338.75541634266602</v>
      </c>
      <c r="I858" s="2" t="s">
        <v>1721</v>
      </c>
    </row>
    <row r="859" spans="1:9" s="2" customFormat="1" x14ac:dyDescent="0.35">
      <c r="A859" s="2" t="s">
        <v>1722</v>
      </c>
      <c r="B859" s="2">
        <v>-3.14679880330032</v>
      </c>
      <c r="C859" s="2">
        <v>9.9832842620739207E-34</v>
      </c>
      <c r="D859" s="2">
        <f t="shared" si="13"/>
        <v>33.000726562695121</v>
      </c>
      <c r="E859" s="2">
        <v>946.05520954367796</v>
      </c>
      <c r="F859" s="2">
        <v>1006.2293407409001</v>
      </c>
      <c r="G859" s="2">
        <v>94.058995949643005</v>
      </c>
      <c r="H859" s="2">
        <v>129.342977149018</v>
      </c>
      <c r="I859" s="2" t="s">
        <v>1723</v>
      </c>
    </row>
    <row r="860" spans="1:9" s="2" customFormat="1" x14ac:dyDescent="0.35">
      <c r="A860" s="2" t="s">
        <v>1724</v>
      </c>
      <c r="B860" s="2">
        <v>-2.1241398237484601</v>
      </c>
      <c r="C860" s="2">
        <v>1.5280798385712101E-8</v>
      </c>
      <c r="D860" s="2">
        <f t="shared" si="13"/>
        <v>7.815853954304111</v>
      </c>
      <c r="E860" s="2">
        <v>145.92532694867799</v>
      </c>
      <c r="F860" s="2">
        <v>164.99997254084599</v>
      </c>
      <c r="G860" s="2">
        <v>31.352998649880998</v>
      </c>
      <c r="H860" s="2">
        <v>41.061262586989798</v>
      </c>
      <c r="I860" s="2" t="s">
        <v>1725</v>
      </c>
    </row>
    <row r="861" spans="1:9" x14ac:dyDescent="0.35">
      <c r="A861" t="s">
        <v>1726</v>
      </c>
      <c r="B861">
        <v>1.92641984109696</v>
      </c>
      <c r="C861">
        <v>3.3382672216552397E-33</v>
      </c>
      <c r="D861">
        <f t="shared" si="13"/>
        <v>32.476478901855309</v>
      </c>
      <c r="E861">
        <v>618.13312651293995</v>
      </c>
      <c r="F861">
        <v>590.34826241048495</v>
      </c>
      <c r="G861">
        <v>2371.0705228972502</v>
      </c>
      <c r="H861">
        <v>2221.4143059561502</v>
      </c>
      <c r="I861" t="s">
        <v>1727</v>
      </c>
    </row>
    <row r="862" spans="1:9" x14ac:dyDescent="0.35">
      <c r="A862" t="s">
        <v>1728</v>
      </c>
      <c r="B862">
        <v>1.4830267416015801</v>
      </c>
      <c r="C862">
        <v>6.0398768084218596E-7</v>
      </c>
      <c r="D862">
        <f t="shared" si="13"/>
        <v>6.2189719193206257</v>
      </c>
      <c r="E862">
        <v>79.247836732428198</v>
      </c>
      <c r="F862">
        <v>68.975398357238802</v>
      </c>
      <c r="G862">
        <v>186.81161695554101</v>
      </c>
      <c r="H862">
        <v>229.94307048714299</v>
      </c>
      <c r="I862" t="s">
        <v>1729</v>
      </c>
    </row>
    <row r="863" spans="1:9" x14ac:dyDescent="0.35">
      <c r="A863" t="s">
        <v>1730</v>
      </c>
      <c r="B863">
        <v>1.82738601355941</v>
      </c>
      <c r="C863">
        <v>7.2263790494162498E-18</v>
      </c>
      <c r="D863">
        <f t="shared" si="13"/>
        <v>17.141079261872296</v>
      </c>
      <c r="E863">
        <v>355.24892328329901</v>
      </c>
      <c r="F863">
        <v>304.979457442301</v>
      </c>
      <c r="G863">
        <v>1254.11994599524</v>
      </c>
      <c r="H863">
        <v>1088.1234585552299</v>
      </c>
      <c r="I863" t="s">
        <v>1731</v>
      </c>
    </row>
    <row r="864" spans="1:9" x14ac:dyDescent="0.35">
      <c r="A864" t="s">
        <v>1732</v>
      </c>
      <c r="B864">
        <v>2.1494067018395699</v>
      </c>
      <c r="C864">
        <v>1.22451512000876E-33</v>
      </c>
      <c r="D864">
        <f t="shared" si="13"/>
        <v>32.912035847945695</v>
      </c>
      <c r="E864">
        <v>2214.0205972625299</v>
      </c>
      <c r="F864">
        <v>1877.2128023499499</v>
      </c>
      <c r="G864">
        <v>9148.5437310465295</v>
      </c>
      <c r="H864">
        <v>9004.7348853268704</v>
      </c>
      <c r="I864" t="s">
        <v>1733</v>
      </c>
    </row>
    <row r="865" spans="1:9" s="2" customFormat="1" x14ac:dyDescent="0.35">
      <c r="A865" s="2" t="s">
        <v>1734</v>
      </c>
      <c r="B865" s="2">
        <v>-1.3792521332413299</v>
      </c>
      <c r="C865" s="2">
        <v>2.5627621253706502E-19</v>
      </c>
      <c r="D865" s="2">
        <f t="shared" si="13"/>
        <v>18.591291702997673</v>
      </c>
      <c r="E865" s="2">
        <v>8771.3691842671797</v>
      </c>
      <c r="F865" s="2">
        <v>9381.3304059801394</v>
      </c>
      <c r="G865" s="2">
        <v>3610.8203445112899</v>
      </c>
      <c r="H865" s="2">
        <v>3364.9704690038202</v>
      </c>
      <c r="I865" s="2" t="s">
        <v>1735</v>
      </c>
    </row>
    <row r="866" spans="1:9" s="2" customFormat="1" x14ac:dyDescent="0.35">
      <c r="A866" s="2" t="s">
        <v>1736</v>
      </c>
      <c r="B866" s="2">
        <v>-1.7759488061216999</v>
      </c>
      <c r="C866" s="2">
        <v>9.6113777034891902E-24</v>
      </c>
      <c r="D866" s="2">
        <f t="shared" si="13"/>
        <v>23.017214355709342</v>
      </c>
      <c r="E866" s="2">
        <v>5078.9665293410699</v>
      </c>
      <c r="F866" s="2">
        <v>5727.6629812334604</v>
      </c>
      <c r="G866" s="2">
        <v>1504.9439351942899</v>
      </c>
      <c r="H866" s="2">
        <v>1652.71581912634</v>
      </c>
      <c r="I866" s="2" t="s">
        <v>1737</v>
      </c>
    </row>
    <row r="867" spans="1:9" s="2" customFormat="1" x14ac:dyDescent="0.35">
      <c r="A867" s="2" t="s">
        <v>1738</v>
      </c>
      <c r="B867" s="2">
        <v>-1.9482421037250499</v>
      </c>
      <c r="C867" s="2">
        <v>3.72341830221792E-21</v>
      </c>
      <c r="D867" s="2">
        <f t="shared" si="13"/>
        <v>20.429058170835031</v>
      </c>
      <c r="E867" s="2">
        <v>1515.54656040706</v>
      </c>
      <c r="F867" s="2">
        <v>1808.2374039927099</v>
      </c>
      <c r="G867" s="2">
        <v>437.63560615458903</v>
      </c>
      <c r="H867" s="2">
        <v>422.93100464599502</v>
      </c>
      <c r="I867" s="2" t="s">
        <v>1739</v>
      </c>
    </row>
    <row r="868" spans="1:9" s="2" customFormat="1" x14ac:dyDescent="0.35">
      <c r="A868" s="2" t="s">
        <v>1740</v>
      </c>
      <c r="B868" s="2">
        <v>-1.58739212818483</v>
      </c>
      <c r="C868" s="2">
        <v>7.26024350488214E-3</v>
      </c>
      <c r="D868" s="2">
        <f t="shared" si="13"/>
        <v>2.1390488130391403</v>
      </c>
      <c r="E868" s="2">
        <v>49.7348492596619</v>
      </c>
      <c r="F868" s="2">
        <v>47.336057696144302</v>
      </c>
      <c r="G868" s="2">
        <v>20.901999099920701</v>
      </c>
      <c r="H868" s="2">
        <v>10.265315646747499</v>
      </c>
      <c r="I868" s="2" t="s">
        <v>1741</v>
      </c>
    </row>
    <row r="869" spans="1:9" s="2" customFormat="1" x14ac:dyDescent="0.35">
      <c r="A869" s="2" t="s">
        <v>1742</v>
      </c>
      <c r="B869" s="2">
        <v>-1.10469666883877</v>
      </c>
      <c r="C869" s="2">
        <v>3.4544476353221601E-6</v>
      </c>
      <c r="D869" s="2">
        <f t="shared" si="13"/>
        <v>5.4616213862375771</v>
      </c>
      <c r="E869" s="2">
        <v>534.51299534010195</v>
      </c>
      <c r="F869" s="2">
        <v>630.92202615003703</v>
      </c>
      <c r="G869" s="2">
        <v>291.32161245514402</v>
      </c>
      <c r="H869" s="2">
        <v>248.42063865128901</v>
      </c>
      <c r="I869" s="2" t="s">
        <v>1743</v>
      </c>
    </row>
    <row r="870" spans="1:9" s="2" customFormat="1" x14ac:dyDescent="0.35">
      <c r="A870" s="2" t="s">
        <v>1744</v>
      </c>
      <c r="B870" s="2">
        <v>-1.6997477110036801</v>
      </c>
      <c r="C870" s="2">
        <v>2.0015848497083E-10</v>
      </c>
      <c r="D870" s="2">
        <f>-LOG(C870)</f>
        <v>9.6986259948773661</v>
      </c>
      <c r="E870" s="2">
        <v>278.73377057612697</v>
      </c>
      <c r="F870" s="2">
        <v>306.33191623361898</v>
      </c>
      <c r="G870" s="2">
        <v>91.446246062152895</v>
      </c>
      <c r="H870" s="2">
        <v>88.281714562028199</v>
      </c>
      <c r="I870" s="2" t="s">
        <v>1745</v>
      </c>
    </row>
    <row r="871" spans="1:9" s="2" customFormat="1" x14ac:dyDescent="0.35">
      <c r="A871" s="2" t="s">
        <v>1746</v>
      </c>
      <c r="B871" s="2">
        <v>-1.51611572275137</v>
      </c>
      <c r="C871" s="2">
        <v>1.25290083150254E-15</v>
      </c>
      <c r="D871" s="2">
        <f t="shared" ref="D871" si="14">-LOG(C871)</f>
        <v>14.90208330253788</v>
      </c>
      <c r="E871" s="2">
        <v>1204.56711833291</v>
      </c>
      <c r="F871" s="2">
        <v>1250.34815257387</v>
      </c>
      <c r="G871" s="2">
        <v>401.05710772972799</v>
      </c>
      <c r="H871" s="2">
        <v>459.88614097428598</v>
      </c>
      <c r="I871" s="2" t="s">
        <v>17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oateng, Akosua Konadu</cp:lastModifiedBy>
  <dcterms:created xsi:type="dcterms:W3CDTF">2023-08-02T21:15:52Z</dcterms:created>
  <dcterms:modified xsi:type="dcterms:W3CDTF">2023-09-20T19:49:19Z</dcterms:modified>
</cp:coreProperties>
</file>